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Panther Biological Process" sheetId="1" state="visible" r:id="rId2"/>
    <sheet name="Panther Molecular Function" sheetId="2" state="visible" r:id="rId3"/>
    <sheet name="Panther Pathway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41" uniqueCount="630">
  <si>
    <r>
      <rPr>
        <b val="true"/>
        <sz val="12"/>
        <rFont val="Times New Roman"/>
        <family val="1"/>
      </rPr>
      <t xml:space="preserve">Supplementary Table 3a</t>
    </r>
    <r>
      <rPr>
        <sz val="12"/>
        <rFont val="Times New Roman"/>
        <family val="1"/>
      </rPr>
      <t xml:space="preserve">. Regional and CNS-signature genes mapping to Panther Biological Processes.</t>
    </r>
  </si>
  <si>
    <t xml:space="preserve">Panther Biological Process</t>
  </si>
  <si>
    <t xml:space="preserve">Ref Expr</t>
  </si>
  <si>
    <t xml:space="preserve">Cortex (353)</t>
  </si>
  <si>
    <t xml:space="preserve">SAM Cortex 2xCNS Panther 180206.txt (expected)</t>
  </si>
  <si>
    <t xml:space="preserve">SAM Cortex 2xCNS Panther 180206.txt (over/under)</t>
  </si>
  <si>
    <t xml:space="preserve">SAM Cortex 2xCNS Panther 180206.txt (P-value)</t>
  </si>
  <si>
    <t xml:space="preserve">Hippocampus (189)</t>
  </si>
  <si>
    <t xml:space="preserve">SAM Hippo 2xCNS Panther 180206.txt (expected)</t>
  </si>
  <si>
    <t xml:space="preserve">SAM Hippo 2xCNS Panther 180206.txt (over/under)</t>
  </si>
  <si>
    <t xml:space="preserve">SAM Hippo 2xCNS Panther 180206.txt (P-value)</t>
  </si>
  <si>
    <t xml:space="preserve">Striatum (314)</t>
  </si>
  <si>
    <t xml:space="preserve">SAM Stri 2xCNS Panther 180206.txt (expected)</t>
  </si>
  <si>
    <t xml:space="preserve">SAM Stri 2xCNS Panther 180206.txt (over/under)</t>
  </si>
  <si>
    <t xml:space="preserve">SAM Stri 2xCNS Panther 180206.txt (P-value)</t>
  </si>
  <si>
    <t xml:space="preserve">Cerebellum (627)</t>
  </si>
  <si>
    <t xml:space="preserve">SAM Cere 2xCNS Panther 180206.txt (expected)</t>
  </si>
  <si>
    <t xml:space="preserve">SAM Cere 2xCNS Panther 180206.txt (over/under)</t>
  </si>
  <si>
    <t xml:space="preserve">SAM Cere 2xCNS Panther 180206.txt (P-value)</t>
  </si>
  <si>
    <t xml:space="preserve">CNS signature (159)</t>
  </si>
  <si>
    <t xml:space="preserve">CNS signature SN 3 6 220506.txt (expected)</t>
  </si>
  <si>
    <t xml:space="preserve">CNS signature SN 3 6 220506.txt (over/under)</t>
  </si>
  <si>
    <t xml:space="preserve">CNS signature SN 3 6 220506.txt (P-value)</t>
  </si>
  <si>
    <t xml:space="preserve">#</t>
  </si>
  <si>
    <t xml:space="preserve">exp</t>
  </si>
  <si>
    <r>
      <rPr>
        <b val="true"/>
        <sz val="8"/>
        <color rgb="FFFFFFFF"/>
        <rFont val="Arial"/>
        <family val="2"/>
      </rPr>
      <t xml:space="preserve">,</t>
    </r>
    <r>
      <rPr>
        <b val="true"/>
        <sz val="8"/>
        <rFont val="Arial"/>
        <family val="2"/>
      </rPr>
      <t xml:space="preserve">+/-</t>
    </r>
  </si>
  <si>
    <t xml:space="preserve">p-value</t>
  </si>
  <si>
    <r>
      <rPr>
        <b val="true"/>
        <sz val="8"/>
        <color rgb="FFFF9900"/>
        <rFont val="Arial"/>
        <family val="2"/>
      </rPr>
      <t xml:space="preserve">,</t>
    </r>
    <r>
      <rPr>
        <b val="true"/>
        <sz val="8"/>
        <rFont val="Arial"/>
        <family val="2"/>
      </rPr>
      <t xml:space="preserve">+/-</t>
    </r>
  </si>
  <si>
    <t xml:space="preserve">Signal transduction</t>
  </si>
  <si>
    <t xml:space="preserve">+</t>
  </si>
  <si>
    <t xml:space="preserve">Neuronal activities</t>
  </si>
  <si>
    <t xml:space="preserve">Developmental processes</t>
  </si>
  <si>
    <t xml:space="preserve">Ion transport</t>
  </si>
  <si>
    <t xml:space="preserve">Cation transport</t>
  </si>
  <si>
    <t xml:space="preserve">Cell surface receptor mediated signal transduction</t>
  </si>
  <si>
    <t xml:space="preserve">Biological process unclassified</t>
  </si>
  <si>
    <t xml:space="preserve">-</t>
  </si>
  <si>
    <t xml:space="preserve">Neurogenesis</t>
  </si>
  <si>
    <t xml:space="preserve">Other neuronal activity</t>
  </si>
  <si>
    <t xml:space="preserve">Synaptic transmission</t>
  </si>
  <si>
    <t xml:space="preserve">Cell communication</t>
  </si>
  <si>
    <t xml:space="preserve">Ectoderm development</t>
  </si>
  <si>
    <t xml:space="preserve">G-protein mediated signaling</t>
  </si>
  <si>
    <t xml:space="preserve">Transport</t>
  </si>
  <si>
    <t xml:space="preserve">Exocytosis</t>
  </si>
  <si>
    <t xml:space="preserve">Muscle contraction</t>
  </si>
  <si>
    <t xml:space="preserve">Nerve-nerve synaptic transmission</t>
  </si>
  <si>
    <t xml:space="preserve">Protein biosynthesis</t>
  </si>
  <si>
    <t xml:space="preserve">Protein phosphorylation</t>
  </si>
  <si>
    <t xml:space="preserve">Mesoderm development</t>
  </si>
  <si>
    <t xml:space="preserve">Pain sensation</t>
  </si>
  <si>
    <t xml:space="preserve">Blood circulation and gas exchange</t>
  </si>
  <si>
    <t xml:space="preserve">mRNA transcription</t>
  </si>
  <si>
    <t xml:space="preserve">Anion transport</t>
  </si>
  <si>
    <t xml:space="preserve">Ligand-mediated signaling</t>
  </si>
  <si>
    <t xml:space="preserve">Calcium mediated signaling</t>
  </si>
  <si>
    <t xml:space="preserve">Cell proliferation and differentiation</t>
  </si>
  <si>
    <t xml:space="preserve">Intracellular signaling cascade</t>
  </si>
  <si>
    <t xml:space="preserve">Stress response</t>
  </si>
  <si>
    <t xml:space="preserve">Heart development</t>
  </si>
  <si>
    <t xml:space="preserve">Metabolism of cyclic nucleotides</t>
  </si>
  <si>
    <t xml:space="preserve">Action potential propagation</t>
  </si>
  <si>
    <t xml:space="preserve">MAPKKK cascade</t>
  </si>
  <si>
    <t xml:space="preserve">Segment specification</t>
  </si>
  <si>
    <t xml:space="preserve">Muscle development</t>
  </si>
  <si>
    <t xml:space="preserve">mRNA transcription regulation</t>
  </si>
  <si>
    <t xml:space="preserve">Immunity and defense</t>
  </si>
  <si>
    <t xml:space="preserve">Protein modification</t>
  </si>
  <si>
    <t xml:space="preserve">Cell adhesion</t>
  </si>
  <si>
    <t xml:space="preserve">Other intracellular signaling cascade</t>
  </si>
  <si>
    <t xml:space="preserve">Asymmetric protein localization</t>
  </si>
  <si>
    <t xml:space="preserve">Homeostasis</t>
  </si>
  <si>
    <t xml:space="preserve">Chemosensory perception</t>
  </si>
  <si>
    <t xml:space="preserve">Nucleoside, nucleotide and nucleic acid metabolism</t>
  </si>
  <si>
    <t xml:space="preserve">Embryogenesis</t>
  </si>
  <si>
    <t xml:space="preserve">Olfaction</t>
  </si>
  <si>
    <t xml:space="preserve">T-cell mediated immunity</t>
  </si>
  <si>
    <t xml:space="preserve">Sensory perception</t>
  </si>
  <si>
    <t xml:space="preserve">Cell adhesion-mediated signaling</t>
  </si>
  <si>
    <t xml:space="preserve">Other amino acid metabolism</t>
  </si>
  <si>
    <t xml:space="preserve">Neurotransmitter release</t>
  </si>
  <si>
    <t xml:space="preserve">Amino acid metabolism</t>
  </si>
  <si>
    <t xml:space="preserve">Protein methylation</t>
  </si>
  <si>
    <t xml:space="preserve">mRNA end-processing and stability</t>
  </si>
  <si>
    <t xml:space="preserve">Vision</t>
  </si>
  <si>
    <t xml:space="preserve">Cytokinesis</t>
  </si>
  <si>
    <t xml:space="preserve">Receptor protein tyrosine kinase signaling pathway</t>
  </si>
  <si>
    <t xml:space="preserve">Receptor mediated endocytosis</t>
  </si>
  <si>
    <t xml:space="preserve">Inhibition of apoptosis</t>
  </si>
  <si>
    <t xml:space="preserve">Cell structure</t>
  </si>
  <si>
    <t xml:space="preserve">Lipid and fatty acid transport</t>
  </si>
  <si>
    <t xml:space="preserve">Protein metabolism and modification</t>
  </si>
  <si>
    <t xml:space="preserve">Calcium ion homeostasis</t>
  </si>
  <si>
    <t xml:space="preserve">Small molecule transport</t>
  </si>
  <si>
    <t xml:space="preserve">Proteolysis</t>
  </si>
  <si>
    <t xml:space="preserve">Electron transport</t>
  </si>
  <si>
    <t xml:space="preserve">tRNA metabolism</t>
  </si>
  <si>
    <t xml:space="preserve">General vesicle transport</t>
  </si>
  <si>
    <t xml:space="preserve">Amino acid transport</t>
  </si>
  <si>
    <t xml:space="preserve">Regulated exocytosis</t>
  </si>
  <si>
    <t xml:space="preserve">Other oncogenesis</t>
  </si>
  <si>
    <t xml:space="preserve">Cytokine and chemokine mediated signaling pathway</t>
  </si>
  <si>
    <t xml:space="preserve">Carbohydrate transport</t>
  </si>
  <si>
    <t xml:space="preserve">Cell structure and motility</t>
  </si>
  <si>
    <t xml:space="preserve">Oogenesis</t>
  </si>
  <si>
    <t xml:space="preserve">Complement-mediated immunity</t>
  </si>
  <si>
    <t xml:space="preserve">Angiogenesis</t>
  </si>
  <si>
    <t xml:space="preserve">Steroid metabolism</t>
  </si>
  <si>
    <t xml:space="preserve">Gametogenesis</t>
  </si>
  <si>
    <t xml:space="preserve">Apoptosis</t>
  </si>
  <si>
    <t xml:space="preserve">Translational regulation</t>
  </si>
  <si>
    <t xml:space="preserve">Extracellular matrix protein-mediated signaling</t>
  </si>
  <si>
    <t xml:space="preserve">B-cell- and antibody-mediated immunity</t>
  </si>
  <si>
    <t xml:space="preserve">Chromatin packaging and remodeling</t>
  </si>
  <si>
    <t xml:space="preserve">Protein targeting and localization</t>
  </si>
  <si>
    <t xml:space="preserve">Other receptor mediated signaling pathway</t>
  </si>
  <si>
    <t xml:space="preserve">Intracellular protein traffic</t>
  </si>
  <si>
    <t xml:space="preserve">Carbohydrate metabolism</t>
  </si>
  <si>
    <t xml:space="preserve">Protein folding</t>
  </si>
  <si>
    <t xml:space="preserve">Other metabolism</t>
  </si>
  <si>
    <t xml:space="preserve">Coenzyme and prosthetic group metabolism</t>
  </si>
  <si>
    <t xml:space="preserve">DNA repair</t>
  </si>
  <si>
    <t xml:space="preserve">Other immune and defense</t>
  </si>
  <si>
    <t xml:space="preserve">Phospholipid metabolism</t>
  </si>
  <si>
    <t xml:space="preserve">Lipid metabolism</t>
  </si>
  <si>
    <t xml:space="preserve">DNA replication</t>
  </si>
  <si>
    <t xml:space="preserve">Extracellular transport and import</t>
  </si>
  <si>
    <t xml:space="preserve">Pre-mRNA processing</t>
  </si>
  <si>
    <t xml:space="preserve">Miscellaneous</t>
  </si>
  <si>
    <t xml:space="preserve">Skeletal development</t>
  </si>
  <si>
    <t xml:space="preserve">Endocytosis</t>
  </si>
  <si>
    <t xml:space="preserve">Phosphate metabolism</t>
  </si>
  <si>
    <t xml:space="preserve">Other developmental process</t>
  </si>
  <si>
    <t xml:space="preserve">Macrophage-mediated immunity</t>
  </si>
  <si>
    <t xml:space="preserve">Lipid, fatty acid and steroid metabolism</t>
  </si>
  <si>
    <t xml:space="preserve">DNA metabolism</t>
  </si>
  <si>
    <t xml:space="preserve">Mitosis</t>
  </si>
  <si>
    <t xml:space="preserve">Other polysaccharide metabolism</t>
  </si>
  <si>
    <t xml:space="preserve">Spermatogenesis and motility</t>
  </si>
  <si>
    <t xml:space="preserve">Induction of apoptosis</t>
  </si>
  <si>
    <t xml:space="preserve">Cell cycle</t>
  </si>
  <si>
    <t xml:space="preserve">Chromosome segregation</t>
  </si>
  <si>
    <t xml:space="preserve">Protein targeting</t>
  </si>
  <si>
    <t xml:space="preserve">Cytokine/chemokine mediated immunity</t>
  </si>
  <si>
    <t xml:space="preserve">Detoxification</t>
  </si>
  <si>
    <t xml:space="preserve">Oncogenesis</t>
  </si>
  <si>
    <t xml:space="preserve">Sulfur metabolism</t>
  </si>
  <si>
    <t xml:space="preserve">Cell motility</t>
  </si>
  <si>
    <t xml:space="preserve">Oncogene</t>
  </si>
  <si>
    <t xml:space="preserve">Blood clotting</t>
  </si>
  <si>
    <t xml:space="preserve">Nuclear transport</t>
  </si>
  <si>
    <t xml:space="preserve">Other homeostasis activities</t>
  </si>
  <si>
    <t xml:space="preserve">Cell cycle control</t>
  </si>
  <si>
    <t xml:space="preserve">Tumor suppressor</t>
  </si>
  <si>
    <t xml:space="preserve">Other carbon metabolism</t>
  </si>
  <si>
    <t xml:space="preserve">Granulocyte-mediated immunity</t>
  </si>
  <si>
    <t xml:space="preserve">JAK-STAT cascade</t>
  </si>
  <si>
    <t xml:space="preserve">Hematopoiesis</t>
  </si>
  <si>
    <t xml:space="preserve">Purine metabolism</t>
  </si>
  <si>
    <t xml:space="preserve">Protein complex assembly</t>
  </si>
  <si>
    <t xml:space="preserve">Natural killer cell mediated immunity</t>
  </si>
  <si>
    <t xml:space="preserve">rRNA metabolism</t>
  </si>
  <si>
    <t xml:space="preserve">NF-kappaB cascade</t>
  </si>
  <si>
    <t xml:space="preserve">Other signal transduction</t>
  </si>
  <si>
    <t xml:space="preserve">Cholesterol metabolism</t>
  </si>
  <si>
    <t xml:space="preserve">Meiosis</t>
  </si>
  <si>
    <t xml:space="preserve">Fatty acid metabolism</t>
  </si>
  <si>
    <t xml:space="preserve">mRNA splicing</t>
  </si>
  <si>
    <t xml:space="preserve">Other transport</t>
  </si>
  <si>
    <t xml:space="preserve">Other intracellular protein traffic</t>
  </si>
  <si>
    <t xml:space="preserve">Coenzyme metabolism</t>
  </si>
  <si>
    <t xml:space="preserve">Protein glycosylation</t>
  </si>
  <si>
    <t xml:space="preserve">Anterior/posterior patterning</t>
  </si>
  <si>
    <t xml:space="preserve">JNK cascade</t>
  </si>
  <si>
    <t xml:space="preserve">Oxidative phosphorylation</t>
  </si>
  <si>
    <t xml:space="preserve">Other carbohydrate metabolism</t>
  </si>
  <si>
    <t xml:space="preserve">mRNA transcription initiation</t>
  </si>
  <si>
    <t xml:space="preserve">Glycolysis</t>
  </si>
  <si>
    <t xml:space="preserve">Interferon-mediated immunity</t>
  </si>
  <si>
    <t xml:space="preserve">Steroid hormone metabolism</t>
  </si>
  <si>
    <t xml:space="preserve">Regulation of vasoconstriction, dilation</t>
  </si>
  <si>
    <t xml:space="preserve">Amino acid biosynthesis</t>
  </si>
  <si>
    <t xml:space="preserve">Glycogen metabolism</t>
  </si>
  <si>
    <t xml:space="preserve">Nucleoside, nucleotide and nucleic acid transport</t>
  </si>
  <si>
    <t xml:space="preserve">Pyrimidine metabolism</t>
  </si>
  <si>
    <t xml:space="preserve">Amino acid catabolism</t>
  </si>
  <si>
    <t xml:space="preserve">Monosaccharide metabolism</t>
  </si>
  <si>
    <t xml:space="preserve">Receptor protein serine/threonine kinase signaling pathway</t>
  </si>
  <si>
    <t xml:space="preserve">General mRNA transcription activities</t>
  </si>
  <si>
    <t xml:space="preserve">DNA recombination</t>
  </si>
  <si>
    <t xml:space="preserve">RNA catabolism</t>
  </si>
  <si>
    <t xml:space="preserve">Steroid hormone-mediated signaling</t>
  </si>
  <si>
    <t xml:space="preserve">Vitamin metabolism</t>
  </si>
  <si>
    <t xml:space="preserve">Amino acid activation</t>
  </si>
  <si>
    <t xml:space="preserve">Hearing</t>
  </si>
  <si>
    <t xml:space="preserve">MHCI-mediated immunity</t>
  </si>
  <si>
    <t xml:space="preserve">Other lipid, fatty acid and steroid metabolism</t>
  </si>
  <si>
    <t xml:space="preserve">Pheromone response</t>
  </si>
  <si>
    <t xml:space="preserve">Antioxidation and free radical removal</t>
  </si>
  <si>
    <t xml:space="preserve">RNA localization</t>
  </si>
  <si>
    <t xml:space="preserve">Phagocytosis</t>
  </si>
  <si>
    <t xml:space="preserve">Protein acetylation</t>
  </si>
  <si>
    <t xml:space="preserve">Vitamin/cofactor transport</t>
  </si>
  <si>
    <t xml:space="preserve">Fertilization</t>
  </si>
  <si>
    <t xml:space="preserve">mRNA transcription elongation</t>
  </si>
  <si>
    <t xml:space="preserve">Regulation of lipid, fatty acid and steroid metabolism</t>
  </si>
  <si>
    <t xml:space="preserve">Tricarboxylic acid pathway</t>
  </si>
  <si>
    <t xml:space="preserve">mRNA polyadenylation</t>
  </si>
  <si>
    <t xml:space="preserve">Mitochondrial transport</t>
  </si>
  <si>
    <t xml:space="preserve">Fatty acid beta-oxidation</t>
  </si>
  <si>
    <t xml:space="preserve">Fatty acid biosynthesis</t>
  </si>
  <si>
    <t xml:space="preserve">MHCII-mediated immunity</t>
  </si>
  <si>
    <t xml:space="preserve">Other nucleoside, nucleotide and nucleic acid metabolism</t>
  </si>
  <si>
    <t xml:space="preserve">Other protein metabolism</t>
  </si>
  <si>
    <t xml:space="preserve">Neuromuscular synaptic transmission</t>
  </si>
  <si>
    <t xml:space="preserve">Acyl-CoA metabolism</t>
  </si>
  <si>
    <t xml:space="preserve">Nitrogen metabolism</t>
  </si>
  <si>
    <t xml:space="preserve">Reverse transcription</t>
  </si>
  <si>
    <t xml:space="preserve">Vitamin biosynthesis</t>
  </si>
  <si>
    <t xml:space="preserve">Lipid and fatty acid binding</t>
  </si>
  <si>
    <t xml:space="preserve">Glucose homeostasis</t>
  </si>
  <si>
    <t xml:space="preserve">Sulfur redox metabolism</t>
  </si>
  <si>
    <t xml:space="preserve">Protein disulfide-isomerase reaction</t>
  </si>
  <si>
    <t xml:space="preserve">Other pathways of electron transport</t>
  </si>
  <si>
    <t xml:space="preserve">Gluconeogenesis</t>
  </si>
  <si>
    <t xml:space="preserve">Apoptotic processes</t>
  </si>
  <si>
    <t xml:space="preserve">Protein-lipid modification</t>
  </si>
  <si>
    <t xml:space="preserve">Other sensory perception</t>
  </si>
  <si>
    <t xml:space="preserve">Non-vertebrate process</t>
  </si>
  <si>
    <t xml:space="preserve">Other blood circulation and gas exchange activity</t>
  </si>
  <si>
    <t xml:space="preserve">Phosphate transport</t>
  </si>
  <si>
    <t xml:space="preserve">Other sulfur metabolism</t>
  </si>
  <si>
    <t xml:space="preserve">Determination of dorsal/ventral axis</t>
  </si>
  <si>
    <t xml:space="preserve">Gut mesoderm development</t>
  </si>
  <si>
    <t xml:space="preserve">Porphyrin metabolism</t>
  </si>
  <si>
    <t xml:space="preserve">Regulation of carbohydrate metabolism</t>
  </si>
  <si>
    <t xml:space="preserve">Constitutive exocytosis</t>
  </si>
  <si>
    <t xml:space="preserve">Other mRNA transcription</t>
  </si>
  <si>
    <t xml:space="preserve">Peroxisome transport</t>
  </si>
  <si>
    <t xml:space="preserve">Other steroid metabolism</t>
  </si>
  <si>
    <t xml:space="preserve">Lysosome transport</t>
  </si>
  <si>
    <t xml:space="preserve">Endoderm development</t>
  </si>
  <si>
    <t xml:space="preserve">Other protein targeting and localization</t>
  </si>
  <si>
    <t xml:space="preserve">DNA degradation</t>
  </si>
  <si>
    <t xml:space="preserve">Protein ADP-ribosylation</t>
  </si>
  <si>
    <t xml:space="preserve">NO mediated signal transduction</t>
  </si>
  <si>
    <t xml:space="preserve">Lactation, mammary development</t>
  </si>
  <si>
    <t xml:space="preserve">Growth factor homeostasis</t>
  </si>
  <si>
    <t xml:space="preserve">Nitric oxide biosynthesis</t>
  </si>
  <si>
    <t xml:space="preserve">Other coenzyme and prosthetic group metabolism</t>
  </si>
  <si>
    <t xml:space="preserve">Pentose-phosphate shunt</t>
  </si>
  <si>
    <t xml:space="preserve">Other cell cycle process</t>
  </si>
  <si>
    <t xml:space="preserve">Taste</t>
  </si>
  <si>
    <t xml:space="preserve">Pterin metabolism</t>
  </si>
  <si>
    <t xml:space="preserve">Regulation of nucleoside, nucleotide metabolism</t>
  </si>
  <si>
    <t xml:space="preserve">Other apoptosis</t>
  </si>
  <si>
    <t xml:space="preserve">Disaccharide metabolism</t>
  </si>
  <si>
    <t xml:space="preserve">mRNA transcription termination</t>
  </si>
  <si>
    <t xml:space="preserve">Pinocytosis</t>
  </si>
  <si>
    <t xml:space="preserve">Sex determination</t>
  </si>
  <si>
    <t xml:space="preserve">Fatty acid desaturation</t>
  </si>
  <si>
    <t xml:space="preserve">mRNA capping</t>
  </si>
  <si>
    <t xml:space="preserve">Polyphosphate catabolism</t>
  </si>
  <si>
    <t xml:space="preserve">Ferredoxin metabolism</t>
  </si>
  <si>
    <t xml:space="preserve">Nitrogen utilization</t>
  </si>
  <si>
    <t xml:space="preserve">Other nitrogen metabolism</t>
  </si>
  <si>
    <t xml:space="preserve">Polyphosphate biosynthesis</t>
  </si>
  <si>
    <t xml:space="preserve">Regulation of phosphate metabolism</t>
  </si>
  <si>
    <t xml:space="preserve">Vitamin catabolism</t>
  </si>
  <si>
    <t xml:space="preserve">Amino acid metabolism regulation</t>
  </si>
  <si>
    <t xml:space="preserve">Bile acid metabolism</t>
  </si>
  <si>
    <t xml:space="preserve">Other phosphate metabolism</t>
  </si>
  <si>
    <r>
      <rPr>
        <b val="true"/>
        <sz val="12"/>
        <rFont val="Times New Roman"/>
        <family val="1"/>
      </rPr>
      <t xml:space="preserve">Supplementary Table 3b</t>
    </r>
    <r>
      <rPr>
        <sz val="12"/>
        <rFont val="Times New Roman"/>
        <family val="1"/>
      </rPr>
      <t xml:space="preserve">. Regional and CNS-signature genes mapping to Panther Molecular Functions.</t>
    </r>
  </si>
  <si>
    <t xml:space="preserve">Panther Molecular Function</t>
  </si>
  <si>
    <t xml:space="preserve">Ion channel</t>
  </si>
  <si>
    <t xml:space="preserve">Molecular function unclassified</t>
  </si>
  <si>
    <t xml:space="preserve">Voltage-gated potassium channel</t>
  </si>
  <si>
    <t xml:space="preserve">Receptor</t>
  </si>
  <si>
    <t xml:space="preserve">Peptide hormone</t>
  </si>
  <si>
    <t xml:space="preserve">Voltage-gated ion channel</t>
  </si>
  <si>
    <t xml:space="preserve">Signaling molecule</t>
  </si>
  <si>
    <t xml:space="preserve">Neuropeptide</t>
  </si>
  <si>
    <t xml:space="preserve">Other signaling molecule</t>
  </si>
  <si>
    <t xml:space="preserve">Nuclear hormone receptor</t>
  </si>
  <si>
    <t xml:space="preserve">Extracellular matrix</t>
  </si>
  <si>
    <t xml:space="preserve">Other ion channel</t>
  </si>
  <si>
    <t xml:space="preserve">Protein kinase</t>
  </si>
  <si>
    <t xml:space="preserve">Other G-protein modulator</t>
  </si>
  <si>
    <t xml:space="preserve">GABA receptor</t>
  </si>
  <si>
    <t xml:space="preserve">Intermediate filament</t>
  </si>
  <si>
    <t xml:space="preserve">Decarboxylase</t>
  </si>
  <si>
    <t xml:space="preserve">Membrane-bound signaling molecule</t>
  </si>
  <si>
    <t xml:space="preserve">CAM family adhesion molecule</t>
  </si>
  <si>
    <t xml:space="preserve">Basic helix-loop-helix transcription factor</t>
  </si>
  <si>
    <t xml:space="preserve">Voltage-gated calcium channel</t>
  </si>
  <si>
    <t xml:space="preserve">Neurotrophic factor</t>
  </si>
  <si>
    <t xml:space="preserve">Calmodulin related protein</t>
  </si>
  <si>
    <t xml:space="preserve">Glutamate receptor</t>
  </si>
  <si>
    <t xml:space="preserve">Myelin protein</t>
  </si>
  <si>
    <t xml:space="preserve">Actin binding cytoskeletal protein</t>
  </si>
  <si>
    <t xml:space="preserve">Phosphodiesterase</t>
  </si>
  <si>
    <t xml:space="preserve">G-protein coupled receptor</t>
  </si>
  <si>
    <t xml:space="preserve">Cytoskeletal protein</t>
  </si>
  <si>
    <t xml:space="preserve">Other ligand-gated ion channel</t>
  </si>
  <si>
    <t xml:space="preserve">Defense/immunity protein</t>
  </si>
  <si>
    <t xml:space="preserve">Ligand-gated ion channel</t>
  </si>
  <si>
    <t xml:space="preserve">Zinc finger transcription factor</t>
  </si>
  <si>
    <t xml:space="preserve">Other select calcium binding proteins</t>
  </si>
  <si>
    <t xml:space="preserve">Non-receptor serine/threonine protein kinase</t>
  </si>
  <si>
    <t xml:space="preserve">Transcription factor</t>
  </si>
  <si>
    <t xml:space="preserve">Cell adhesion molecule</t>
  </si>
  <si>
    <t xml:space="preserve">Ribosomal protein</t>
  </si>
  <si>
    <t xml:space="preserve">Select calcium binding protein</t>
  </si>
  <si>
    <t xml:space="preserve">Kinase</t>
  </si>
  <si>
    <t xml:space="preserve">G-protein modulator</t>
  </si>
  <si>
    <t xml:space="preserve">Cell junction protein</t>
  </si>
  <si>
    <t xml:space="preserve">Other cell junction protein</t>
  </si>
  <si>
    <t xml:space="preserve">Cadherin</t>
  </si>
  <si>
    <t xml:space="preserve">Structural protein</t>
  </si>
  <si>
    <t xml:space="preserve">Small GTPase</t>
  </si>
  <si>
    <t xml:space="preserve">Phosphatase modulator</t>
  </si>
  <si>
    <t xml:space="preserve">Other cytoskeletal proteins</t>
  </si>
  <si>
    <t xml:space="preserve">Transporter</t>
  </si>
  <si>
    <t xml:space="preserve">Cation transporter</t>
  </si>
  <si>
    <t xml:space="preserve">Tyrosine protein kinase receptor</t>
  </si>
  <si>
    <t xml:space="preserve">G-protein</t>
  </si>
  <si>
    <t xml:space="preserve">Select regulatory molecule</t>
  </si>
  <si>
    <t xml:space="preserve">Ribonucleoprotein</t>
  </si>
  <si>
    <t xml:space="preserve">Voltage-gated sodium channel</t>
  </si>
  <si>
    <t xml:space="preserve">Translation factor</t>
  </si>
  <si>
    <t xml:space="preserve">Ligase</t>
  </si>
  <si>
    <t xml:space="preserve">Extracellular matrix glycoprotein</t>
  </si>
  <si>
    <t xml:space="preserve">Apolipoprotein</t>
  </si>
  <si>
    <t xml:space="preserve">Translation elongation factor</t>
  </si>
  <si>
    <t xml:space="preserve">Hydroxylase</t>
  </si>
  <si>
    <t xml:space="preserve">Protein kinase receptor</t>
  </si>
  <si>
    <t xml:space="preserve">Acyltransferase</t>
  </si>
  <si>
    <t xml:space="preserve">Gap junction</t>
  </si>
  <si>
    <t xml:space="preserve">Phosphatase inhibitor</t>
  </si>
  <si>
    <t xml:space="preserve">Other transcription factor</t>
  </si>
  <si>
    <t xml:space="preserve">Nucleic acid binding</t>
  </si>
  <si>
    <t xml:space="preserve">Deacetylase</t>
  </si>
  <si>
    <t xml:space="preserve">Membrane traffic regulatory protein</t>
  </si>
  <si>
    <t xml:space="preserve">Other transporter</t>
  </si>
  <si>
    <t xml:space="preserve">Amino acid transporter</t>
  </si>
  <si>
    <t xml:space="preserve">Anion channel</t>
  </si>
  <si>
    <t xml:space="preserve">Carbohydrate transporter</t>
  </si>
  <si>
    <t xml:space="preserve">SNARE protein</t>
  </si>
  <si>
    <t xml:space="preserve">Other proteases</t>
  </si>
  <si>
    <t xml:space="preserve">Hydrolase</t>
  </si>
  <si>
    <t xml:space="preserve">Lyase</t>
  </si>
  <si>
    <t xml:space="preserve">Non-receptor tyrosine protein kinase</t>
  </si>
  <si>
    <t xml:space="preserve">Complement component</t>
  </si>
  <si>
    <t xml:space="preserve">Other DNA-binding protein</t>
  </si>
  <si>
    <t xml:space="preserve">Synthase and synthetase</t>
  </si>
  <si>
    <t xml:space="preserve">Translation initiation factor</t>
  </si>
  <si>
    <t xml:space="preserve">Dehydrogenase</t>
  </si>
  <si>
    <t xml:space="preserve">Microtubule family cytoskeletal protein</t>
  </si>
  <si>
    <t xml:space="preserve">Kinase activator</t>
  </si>
  <si>
    <t xml:space="preserve">Oxidoreductase</t>
  </si>
  <si>
    <t xml:space="preserve">Miscellaneous function</t>
  </si>
  <si>
    <t xml:space="preserve">Actin binding motor protein</t>
  </si>
  <si>
    <t xml:space="preserve">Serine protease</t>
  </si>
  <si>
    <t xml:space="preserve">Annexin</t>
  </si>
  <si>
    <t xml:space="preserve">Mitochondrial carrier protein</t>
  </si>
  <si>
    <t xml:space="preserve">Membrane traffic protein</t>
  </si>
  <si>
    <t xml:space="preserve">Ubiquitin-protein ligase</t>
  </si>
  <si>
    <t xml:space="preserve">Chaperone</t>
  </si>
  <si>
    <t xml:space="preserve">Metalloprotease</t>
  </si>
  <si>
    <t xml:space="preserve">Other phosphatase</t>
  </si>
  <si>
    <t xml:space="preserve">Other RNA-binding protein</t>
  </si>
  <si>
    <t xml:space="preserve">Other ligase</t>
  </si>
  <si>
    <t xml:space="preserve">Helicase</t>
  </si>
  <si>
    <t xml:space="preserve">mRNA splicing factor</t>
  </si>
  <si>
    <t xml:space="preserve">Isomerase</t>
  </si>
  <si>
    <t xml:space="preserve">Protease inhibitor</t>
  </si>
  <si>
    <t xml:space="preserve">Other receptor</t>
  </si>
  <si>
    <t xml:space="preserve">Guanyl-nucleotide exchange factor</t>
  </si>
  <si>
    <t xml:space="preserve">Other zinc finger transcription factor</t>
  </si>
  <si>
    <t xml:space="preserve">Protein phosphatase</t>
  </si>
  <si>
    <t xml:space="preserve">Other transferase</t>
  </si>
  <si>
    <t xml:space="preserve">Oxygenase</t>
  </si>
  <si>
    <t xml:space="preserve">Chromatin/chromatin-binding protein</t>
  </si>
  <si>
    <t xml:space="preserve">Other transfer/carrier protein</t>
  </si>
  <si>
    <t xml:space="preserve">Synthase</t>
  </si>
  <si>
    <t xml:space="preserve">Cysteine protease</t>
  </si>
  <si>
    <t xml:space="preserve">Immunoglobulin receptor family member</t>
  </si>
  <si>
    <t xml:space="preserve">Methyltransferase</t>
  </si>
  <si>
    <t xml:space="preserve">Growth factor</t>
  </si>
  <si>
    <t xml:space="preserve">Immunoglobulin</t>
  </si>
  <si>
    <t xml:space="preserve">Other cell adhesion molecule</t>
  </si>
  <si>
    <t xml:space="preserve">mRNA processing factor</t>
  </si>
  <si>
    <t xml:space="preserve">Transfer/carrier protein</t>
  </si>
  <si>
    <t xml:space="preserve">Other chaperones</t>
  </si>
  <si>
    <t xml:space="preserve">Transferase</t>
  </si>
  <si>
    <t xml:space="preserve">Phosphatase</t>
  </si>
  <si>
    <t xml:space="preserve">Other miscellaneous function protein</t>
  </si>
  <si>
    <t xml:space="preserve">Other membrane traffic protein</t>
  </si>
  <si>
    <t xml:space="preserve">Protease</t>
  </si>
  <si>
    <t xml:space="preserve">Serine protease inhibitor</t>
  </si>
  <si>
    <t xml:space="preserve">Cytokine</t>
  </si>
  <si>
    <t xml:space="preserve">Transcription cofactor</t>
  </si>
  <si>
    <t xml:space="preserve">Kinase modulator</t>
  </si>
  <si>
    <t xml:space="preserve">Acetyltransferase</t>
  </si>
  <si>
    <t xml:space="preserve">Reductase</t>
  </si>
  <si>
    <t xml:space="preserve">Synthetase</t>
  </si>
  <si>
    <t xml:space="preserve">Cytokine receptor</t>
  </si>
  <si>
    <t xml:space="preserve">Non-motor actin binding protein</t>
  </si>
  <si>
    <t xml:space="preserve">Other defense and immunity protein</t>
  </si>
  <si>
    <t xml:space="preserve">Glycosyltransferase</t>
  </si>
  <si>
    <t xml:space="preserve">Extracellular matrix structural protein</t>
  </si>
  <si>
    <t xml:space="preserve">Nuclease</t>
  </si>
  <si>
    <t xml:space="preserve">Transmembrane receptor regulatory/adaptor protein</t>
  </si>
  <si>
    <t xml:space="preserve">Oxidase</t>
  </si>
  <si>
    <t xml:space="preserve">Homeobox transcription factor</t>
  </si>
  <si>
    <t xml:space="preserve">Other enzyme regulator</t>
  </si>
  <si>
    <t xml:space="preserve">KRAB box transcription factor</t>
  </si>
  <si>
    <t xml:space="preserve">Esterase</t>
  </si>
  <si>
    <t xml:space="preserve">Nucleotidyltransferase</t>
  </si>
  <si>
    <t xml:space="preserve">RNA helicase</t>
  </si>
  <si>
    <t xml:space="preserve">Lipase</t>
  </si>
  <si>
    <t xml:space="preserve">Other isomerase</t>
  </si>
  <si>
    <t xml:space="preserve">DNA helicase</t>
  </si>
  <si>
    <t xml:space="preserve">Non-motor microtubule binding protein</t>
  </si>
  <si>
    <t xml:space="preserve">Microtubule binding motor protein</t>
  </si>
  <si>
    <t xml:space="preserve">Histone</t>
  </si>
  <si>
    <t xml:space="preserve">Nucleotide kinase</t>
  </si>
  <si>
    <t xml:space="preserve">Other hydrolase</t>
  </si>
  <si>
    <t xml:space="preserve">Basal transcription factor</t>
  </si>
  <si>
    <t xml:space="preserve">Phospholipase</t>
  </si>
  <si>
    <t xml:space="preserve">Glycosidase</t>
  </si>
  <si>
    <t xml:space="preserve">ATP-binding cassette (ABC) transporter</t>
  </si>
  <si>
    <t xml:space="preserve">Epimerase/racemase</t>
  </si>
  <si>
    <t xml:space="preserve">Major histocompatibility complex antigen</t>
  </si>
  <si>
    <t xml:space="preserve">Large G-protein</t>
  </si>
  <si>
    <t xml:space="preserve">Hydrogen transporter</t>
  </si>
  <si>
    <t xml:space="preserve">Vesicle coat protein</t>
  </si>
  <si>
    <t xml:space="preserve">Interleukin receptor</t>
  </si>
  <si>
    <t xml:space="preserve">Other extracellular matrix</t>
  </si>
  <si>
    <t xml:space="preserve">Other kinase</t>
  </si>
  <si>
    <t xml:space="preserve">Kinase inhibitor</t>
  </si>
  <si>
    <t xml:space="preserve">Tight junction</t>
  </si>
  <si>
    <t xml:space="preserve">Carbohydrate kinase</t>
  </si>
  <si>
    <t xml:space="preserve">Aminoacyl-tRNA synthetase</t>
  </si>
  <si>
    <t xml:space="preserve">Dehydratase</t>
  </si>
  <si>
    <t xml:space="preserve">Endoribonuclease</t>
  </si>
  <si>
    <t xml:space="preserve">Exoribonuclease</t>
  </si>
  <si>
    <t xml:space="preserve">Interleukin</t>
  </si>
  <si>
    <t xml:space="preserve">Actin and actin related protein</t>
  </si>
  <si>
    <t xml:space="preserve">Chemokine</t>
  </si>
  <si>
    <t xml:space="preserve">Other nucleic acid binding</t>
  </si>
  <si>
    <t xml:space="preserve">Other lyase</t>
  </si>
  <si>
    <t xml:space="preserve">Tubulin</t>
  </si>
  <si>
    <t xml:space="preserve">Serine/threonine protein kinase receptor</t>
  </si>
  <si>
    <t xml:space="preserve">Cysteine protease inhibitor</t>
  </si>
  <si>
    <t xml:space="preserve">Antibacterial response protein</t>
  </si>
  <si>
    <t xml:space="preserve">Endodeoxyribonuclease</t>
  </si>
  <si>
    <t xml:space="preserve">Peroxidase</t>
  </si>
  <si>
    <t xml:space="preserve">Cyclase</t>
  </si>
  <si>
    <t xml:space="preserve">HMG box transcription factor</t>
  </si>
  <si>
    <t xml:space="preserve">Other actin family cytoskeletal protein</t>
  </si>
  <si>
    <t xml:space="preserve">Nucleotide phosphatase</t>
  </si>
  <si>
    <t xml:space="preserve">Other cytokine</t>
  </si>
  <si>
    <t xml:space="preserve">DNA-directed DNA polymerase</t>
  </si>
  <si>
    <t xml:space="preserve">DNA-directed RNA polymerase</t>
  </si>
  <si>
    <t xml:space="preserve">Reverse transcriptase</t>
  </si>
  <si>
    <t xml:space="preserve">Damaged DNA-binding protein</t>
  </si>
  <si>
    <t xml:space="preserve">Other oxidoreductase</t>
  </si>
  <si>
    <t xml:space="preserve">Transaminase</t>
  </si>
  <si>
    <t xml:space="preserve">Chaperonin</t>
  </si>
  <si>
    <t xml:space="preserve">Deaminase</t>
  </si>
  <si>
    <t xml:space="preserve">Extracellular matrix linker protein</t>
  </si>
  <si>
    <t xml:space="preserve">Single-stranded DNA-binding protein</t>
  </si>
  <si>
    <t xml:space="preserve">Aspartic protease</t>
  </si>
  <si>
    <t xml:space="preserve">Hydratase</t>
  </si>
  <si>
    <t xml:space="preserve">ATP synthase</t>
  </si>
  <si>
    <t xml:space="preserve">mRNA polyadenylation factor</t>
  </si>
  <si>
    <t xml:space="preserve">CREB transcription factor</t>
  </si>
  <si>
    <t xml:space="preserve">Other enzyme activator</t>
  </si>
  <si>
    <t xml:space="preserve">Double-stranded DNA binding protein</t>
  </si>
  <si>
    <t xml:space="preserve">Exodeoxyribonuclease</t>
  </si>
  <si>
    <t xml:space="preserve">Other enzyme inhibitor</t>
  </si>
  <si>
    <t xml:space="preserve">Phosphorylase</t>
  </si>
  <si>
    <t xml:space="preserve">Storage protein</t>
  </si>
  <si>
    <t xml:space="preserve">Other cytokine receptor</t>
  </si>
  <si>
    <t xml:space="preserve">Acetylcholine receptor</t>
  </si>
  <si>
    <t xml:space="preserve">Hsp 70 family chaperone</t>
  </si>
  <si>
    <t xml:space="preserve">Mutase</t>
  </si>
  <si>
    <t xml:space="preserve">RNA methyltransferase</t>
  </si>
  <si>
    <t xml:space="preserve">Guanylate cyclase</t>
  </si>
  <si>
    <t xml:space="preserve">TGF-beta receptor</t>
  </si>
  <si>
    <t xml:space="preserve">Glucosidase</t>
  </si>
  <si>
    <t xml:space="preserve">DNA methyltransferase</t>
  </si>
  <si>
    <t xml:space="preserve">Centromere DNA-binding protein</t>
  </si>
  <si>
    <t xml:space="preserve">DNA glycosylase</t>
  </si>
  <si>
    <t xml:space="preserve">Cyclic nucleotide-gated ion channel</t>
  </si>
  <si>
    <t xml:space="preserve">Tumor necrosis factor receptor</t>
  </si>
  <si>
    <t xml:space="preserve">Viral coat protein</t>
  </si>
  <si>
    <t xml:space="preserve">Viral protein</t>
  </si>
  <si>
    <t xml:space="preserve">Adenylate cyclase</t>
  </si>
  <si>
    <t xml:space="preserve">Carbohydrate phosphatase</t>
  </si>
  <si>
    <t xml:space="preserve">Replication origin binding protein</t>
  </si>
  <si>
    <t xml:space="preserve">Aldolase</t>
  </si>
  <si>
    <t xml:space="preserve">Galactosidase</t>
  </si>
  <si>
    <t xml:space="preserve">Tumor necrosis factor family member</t>
  </si>
  <si>
    <t xml:space="preserve">Amylase</t>
  </si>
  <si>
    <t xml:space="preserve">DNA topoisomerase</t>
  </si>
  <si>
    <t xml:space="preserve">Hsp 90 family chaperone</t>
  </si>
  <si>
    <t xml:space="preserve">Surfactant</t>
  </si>
  <si>
    <t xml:space="preserve">Translation release factor</t>
  </si>
  <si>
    <t xml:space="preserve">Intermediate filament binding protein</t>
  </si>
  <si>
    <t xml:space="preserve">DNA ligase</t>
  </si>
  <si>
    <t xml:space="preserve">Interferon</t>
  </si>
  <si>
    <t xml:space="preserve">Other microtubule family cytoskeletal protein</t>
  </si>
  <si>
    <t xml:space="preserve">Metalloprotease inhibitor</t>
  </si>
  <si>
    <t xml:space="preserve">Other protease inhibitor</t>
  </si>
  <si>
    <t xml:space="preserve">Other synthase/synthetase</t>
  </si>
  <si>
    <t xml:space="preserve">Pyrophosphatase</t>
  </si>
  <si>
    <t xml:space="preserve">DNA strand-pairing protein</t>
  </si>
  <si>
    <t xml:space="preserve">Interferon receptor</t>
  </si>
  <si>
    <t xml:space="preserve">TGF-beta superfamily member</t>
  </si>
  <si>
    <t xml:space="preserve">Other viral protein</t>
  </si>
  <si>
    <t xml:space="preserve">Transketolase</t>
  </si>
  <si>
    <t xml:space="preserve">DNA photolyase</t>
  </si>
  <si>
    <t xml:space="preserve">DNA polymerase processivity factor</t>
  </si>
  <si>
    <t xml:space="preserve">Transaldolase</t>
  </si>
  <si>
    <t xml:space="preserve">Amino acid kinase</t>
  </si>
  <si>
    <t xml:space="preserve">Phosphatase activator</t>
  </si>
  <si>
    <t xml:space="preserve">Primase</t>
  </si>
  <si>
    <r>
      <rPr>
        <b val="true"/>
        <sz val="12"/>
        <rFont val="Times New Roman"/>
        <family val="1"/>
      </rPr>
      <t xml:space="preserve">Supplementary Table 3c</t>
    </r>
    <r>
      <rPr>
        <sz val="12"/>
        <rFont val="Times New Roman"/>
        <family val="1"/>
      </rPr>
      <t xml:space="preserve">. Regional and CNS-signature genes mapping to Panther Pathways.</t>
    </r>
  </si>
  <si>
    <t xml:space="preserve">Pathway</t>
  </si>
  <si>
    <t xml:space="preserve">Heterotrimeric G-protein signaling pathway-Gi alpha and Gs alpha mediated pathway</t>
  </si>
  <si>
    <t xml:space="preserve">Unclassified</t>
  </si>
  <si>
    <t xml:space="preserve">Heterotrimeric G-protein signaling pathway-Gq alpha and Go alpha mediated pathway</t>
  </si>
  <si>
    <t xml:space="preserve">Oxidative stress response</t>
  </si>
  <si>
    <t xml:space="preserve">Cadherin signaling pathway</t>
  </si>
  <si>
    <t xml:space="preserve">Ionotropic glutamate receptor pathway</t>
  </si>
  <si>
    <t xml:space="preserve">Inflammation mediated by chemokine and cytokine signaling pathway</t>
  </si>
  <si>
    <t xml:space="preserve">Metabotropic glutamate receptor group I pathway</t>
  </si>
  <si>
    <t xml:space="preserve">Muscarinic acetylcholine receptor 1 and 3 signaling pathway</t>
  </si>
  <si>
    <t xml:space="preserve">5HT1 type receptor mediated signaling pathway</t>
  </si>
  <si>
    <t xml:space="preserve">D1/D5 dopamine receptor mediated sigaling pathway</t>
  </si>
  <si>
    <t xml:space="preserve">Enkephalin release</t>
  </si>
  <si>
    <t xml:space="preserve">D2/D3/D4 dopamine receptor mediated signaling pathway</t>
  </si>
  <si>
    <t xml:space="preserve">Cortocotropin releasing factor receptor signaling pathway</t>
  </si>
  <si>
    <t xml:space="preserve">5HT4 type receptor mediated signaling pathway</t>
  </si>
  <si>
    <t xml:space="preserve">Metabotropic glutamate receptor group III pathway</t>
  </si>
  <si>
    <t xml:space="preserve">Wnt signaling pathway</t>
  </si>
  <si>
    <t xml:space="preserve">Circadian clock system</t>
  </si>
  <si>
    <t xml:space="preserve">Alpha adrenergic receptor signaling pathway</t>
  </si>
  <si>
    <t xml:space="preserve">5HT2 type receptor mediated signaling pathway</t>
  </si>
  <si>
    <t xml:space="preserve">Alzheimer disease-amyloid secretase pathway</t>
  </si>
  <si>
    <t xml:space="preserve">Metabotropic glutamate receptor group II pathway</t>
  </si>
  <si>
    <t xml:space="preserve">Nicotinic acetylcholine receptor signaling pathway</t>
  </si>
  <si>
    <t xml:space="preserve">Muscarinic acetylcholine receptor 2 and 4 signaling pathway</t>
  </si>
  <si>
    <t xml:space="preserve">Parkinson disease</t>
  </si>
  <si>
    <t xml:space="preserve">5HT3 type receptor mediated signaling pathway</t>
  </si>
  <si>
    <t xml:space="preserve">Adrenaline and noradrenaline biosynthesis</t>
  </si>
  <si>
    <t xml:space="preserve">Cytoskeletal regulation by Rho GTPase</t>
  </si>
  <si>
    <t xml:space="preserve">Integrin signalling pathway</t>
  </si>
  <si>
    <t xml:space="preserve">Axon guidance mediated by semaphorins</t>
  </si>
  <si>
    <t xml:space="preserve">Blood coagulation</t>
  </si>
  <si>
    <t xml:space="preserve">PDGF signaling pathway</t>
  </si>
  <si>
    <t xml:space="preserve">Interleukin signaling pathway</t>
  </si>
  <si>
    <t xml:space="preserve">TGF-beta signaling pathway</t>
  </si>
  <si>
    <t xml:space="preserve">Ras Pathway</t>
  </si>
  <si>
    <t xml:space="preserve">Alzheimer disease-presenilin pathway</t>
  </si>
  <si>
    <t xml:space="preserve">Apoptosis signaling pathway</t>
  </si>
  <si>
    <t xml:space="preserve">EGF receptor signaling pathway</t>
  </si>
  <si>
    <t xml:space="preserve">p53 pathway</t>
  </si>
  <si>
    <t xml:space="preserve">PI3 kinase pathway</t>
  </si>
  <si>
    <t xml:space="preserve">B cell activation</t>
  </si>
  <si>
    <t xml:space="preserve">FGF signaling pathway</t>
  </si>
  <si>
    <t xml:space="preserve">Endothelin signaling pathway</t>
  </si>
  <si>
    <t xml:space="preserve">T cell activation</t>
  </si>
  <si>
    <t xml:space="preserve">Insulin/IGF pathway-protein kinase B signaling cascade</t>
  </si>
  <si>
    <t xml:space="preserve">Ubiquitin proteasome pathway</t>
  </si>
  <si>
    <t xml:space="preserve">VEGF signaling pathway</t>
  </si>
  <si>
    <t xml:space="preserve">p53 pathway feedback loops 2</t>
  </si>
  <si>
    <t xml:space="preserve">Toll receptor signaling pathway</t>
  </si>
  <si>
    <t xml:space="preserve">Transcription regulation by bZIP transcription factor</t>
  </si>
  <si>
    <t xml:space="preserve">Huntington disease</t>
  </si>
  <si>
    <t xml:space="preserve">Notch signaling pathway</t>
  </si>
  <si>
    <t xml:space="preserve">Insulin/IGF pathway-mitogen activated protein kinase kinase/MAP kinase cascade</t>
  </si>
  <si>
    <t xml:space="preserve">Heterotrimeric G-protein signaling pathway-rod outer segment phototransduction</t>
  </si>
  <si>
    <t xml:space="preserve">Hedgehog signaling pathway</t>
  </si>
  <si>
    <t xml:space="preserve">General transcription regulation</t>
  </si>
  <si>
    <t xml:space="preserve">Axon guidance mediated by netrin</t>
  </si>
  <si>
    <t xml:space="preserve">Axon guidance mediated by Slit/Robo</t>
  </si>
  <si>
    <t xml:space="preserve">FAS signaling pathway</t>
  </si>
  <si>
    <t xml:space="preserve">Hypoxia response via HIF activation</t>
  </si>
  <si>
    <t xml:space="preserve">Interferon-gamma signaling pathway</t>
  </si>
  <si>
    <t xml:space="preserve">De novo purine biosynthesis</t>
  </si>
  <si>
    <t xml:space="preserve">JAK/STAT signaling pathway</t>
  </si>
  <si>
    <t xml:space="preserve">5-Hydroxytryptamine degredation</t>
  </si>
  <si>
    <t xml:space="preserve">Plasminogen activating cascade</t>
  </si>
  <si>
    <t xml:space="preserve">General transcription by RNA polymerase I</t>
  </si>
  <si>
    <t xml:space="preserve">Pentose phosphate pathway</t>
  </si>
  <si>
    <t xml:space="preserve">Heme biosynthesis</t>
  </si>
  <si>
    <t xml:space="preserve">Phenylethylamine degradation</t>
  </si>
  <si>
    <t xml:space="preserve">Methylcitrate cycle</t>
  </si>
  <si>
    <t xml:space="preserve">TCA cycle</t>
  </si>
  <si>
    <t xml:space="preserve">Cholesterol biosynthesis</t>
  </si>
  <si>
    <t xml:space="preserve">Acetate utilization</t>
  </si>
  <si>
    <t xml:space="preserve">P53 pathway feedback loops 1</t>
  </si>
  <si>
    <t xml:space="preserve">5-Hydroxytryptamine biosynthesis</t>
  </si>
  <si>
    <t xml:space="preserve">O-antigen biosynthesis</t>
  </si>
  <si>
    <t xml:space="preserve">Asparagine and aspartate biosynthesis</t>
  </si>
  <si>
    <t xml:space="preserve">Folate biosynthesis</t>
  </si>
  <si>
    <t xml:space="preserve">ATP synthesis</t>
  </si>
  <si>
    <t xml:space="preserve">Salvage pyrimidine deoxyribonucleotides</t>
  </si>
  <si>
    <t xml:space="preserve">Glutamine glutamate conversion</t>
  </si>
  <si>
    <t xml:space="preserve">Pyridoxal phosphate salvage pathway</t>
  </si>
  <si>
    <t xml:space="preserve">S adenosyl methionine biosynthesis</t>
  </si>
  <si>
    <t xml:space="preserve">Valine biosynthesis</t>
  </si>
  <si>
    <t xml:space="preserve">Allantoin degradation</t>
  </si>
  <si>
    <t xml:space="preserve">Aminobutyrate degradation</t>
  </si>
  <si>
    <t xml:space="preserve">Ascorbate degradation</t>
  </si>
  <si>
    <t xml:space="preserve">Carnitine metabolism</t>
  </si>
  <si>
    <t xml:space="preserve">Leucine biosynthesis</t>
  </si>
  <si>
    <t xml:space="preserve">Lipoate_biosynthesis</t>
  </si>
  <si>
    <t xml:space="preserve">Succinate to proprionate conversion</t>
  </si>
  <si>
    <t xml:space="preserve">Sulfate assimilation</t>
  </si>
  <si>
    <t xml:space="preserve">Threonine biosynthesis</t>
  </si>
  <si>
    <t xml:space="preserve">Chorismate biosynthesis</t>
  </si>
  <si>
    <t xml:space="preserve">Cysteine biosynthesis</t>
  </si>
  <si>
    <t xml:space="preserve">Flavin biosynthesis</t>
  </si>
  <si>
    <t xml:space="preserve">Methionine biosynthesis</t>
  </si>
  <si>
    <t xml:space="preserve">Ornithine degradation</t>
  </si>
  <si>
    <t xml:space="preserve">Triacylglycerol metabolis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sz val="10"/>
      <name val="Arial"/>
      <family val="2"/>
    </font>
    <font>
      <sz val="10"/>
      <name val="Arial"/>
      <family val="2"/>
    </font>
    <font>
      <sz val="8"/>
      <name val="Arial"/>
      <family val="2"/>
    </font>
    <font>
      <b val="true"/>
      <sz val="8"/>
      <name val="Arial"/>
      <family val="2"/>
    </font>
    <font>
      <b val="true"/>
      <sz val="8"/>
      <color rgb="FFFFFFFF"/>
      <name val="Arial"/>
      <family val="2"/>
    </font>
    <font>
      <b val="true"/>
      <sz val="8"/>
      <color rgb="FFFF9900"/>
      <name val="Arial"/>
      <family val="2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8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8"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FF9900"/>
        </patternFill>
      </fill>
    </dxf>
    <dxf>
      <font>
        <name val="Arial"/>
        <family val="0"/>
      </font>
      <fill>
        <patternFill>
          <bgColor rgb="FFFFCC00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FF9900"/>
        </patternFill>
      </fill>
    </dxf>
    <dxf>
      <font>
        <name val="Arial"/>
        <family val="0"/>
      </font>
      <fill>
        <patternFill>
          <bgColor rgb="FFFFCC00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FF9900"/>
        </patternFill>
      </fill>
    </dxf>
    <dxf>
      <font>
        <name val="Arial"/>
        <family val="0"/>
      </font>
      <fill>
        <patternFill>
          <bgColor rgb="FFFFCC00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FF9900"/>
        </patternFill>
      </fill>
    </dxf>
    <dxf>
      <font>
        <name val="Arial"/>
        <family val="0"/>
      </font>
      <fill>
        <patternFill>
          <bgColor rgb="FFFFCC00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FF9900"/>
        </patternFill>
      </fill>
    </dxf>
    <dxf>
      <font>
        <name val="Arial"/>
        <family val="0"/>
      </font>
      <fill>
        <patternFill>
          <bgColor rgb="FFFFCC00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FF9900"/>
        </patternFill>
      </fill>
    </dxf>
    <dxf>
      <font>
        <name val="Arial"/>
        <family val="0"/>
      </font>
      <fill>
        <patternFill>
          <bgColor rgb="FFFF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42.7"/>
    <col collapsed="false" customWidth="true" hidden="false" outlineLevel="0" max="2" min="2" style="1" width="8.7"/>
    <col collapsed="false" customWidth="true" hidden="false" outlineLevel="0" max="3" min="3" style="2" width="3.56"/>
    <col collapsed="false" customWidth="true" hidden="false" outlineLevel="0" max="4" min="4" style="2" width="6.13"/>
    <col collapsed="false" customWidth="true" hidden="false" outlineLevel="0" max="5" min="5" style="1" width="3.28"/>
    <col collapsed="false" customWidth="true" hidden="false" outlineLevel="0" max="6" min="6" style="2" width="7.14"/>
    <col collapsed="false" customWidth="true" hidden="false" outlineLevel="0" max="7" min="7" style="2" width="2.7"/>
    <col collapsed="false" customWidth="true" hidden="false" outlineLevel="0" max="8" min="8" style="2" width="6.13"/>
    <col collapsed="false" customWidth="true" hidden="false" outlineLevel="0" max="9" min="9" style="1" width="3.28"/>
    <col collapsed="false" customWidth="true" hidden="false" outlineLevel="0" max="10" min="10" style="2" width="7.14"/>
    <col collapsed="false" customWidth="true" hidden="false" outlineLevel="0" max="11" min="11" style="2" width="3.56"/>
    <col collapsed="false" customWidth="true" hidden="false" outlineLevel="0" max="12" min="12" style="2" width="6.13"/>
    <col collapsed="false" customWidth="true" hidden="false" outlineLevel="0" max="13" min="13" style="1" width="3.28"/>
    <col collapsed="false" customWidth="true" hidden="false" outlineLevel="0" max="14" min="14" style="2" width="7.14"/>
    <col collapsed="false" customWidth="true" hidden="false" outlineLevel="0" max="15" min="15" style="2" width="3.56"/>
    <col collapsed="false" customWidth="true" hidden="false" outlineLevel="0" max="16" min="16" style="2" width="6.13"/>
    <col collapsed="false" customWidth="true" hidden="false" outlineLevel="0" max="17" min="17" style="1" width="3.28"/>
    <col collapsed="false" customWidth="true" hidden="false" outlineLevel="0" max="18" min="18" style="2" width="7.14"/>
    <col collapsed="false" customWidth="true" hidden="false" outlineLevel="0" max="19" min="19" style="2" width="2.7"/>
    <col collapsed="false" customWidth="true" hidden="false" outlineLevel="0" max="20" min="20" style="2" width="5.28"/>
    <col collapsed="false" customWidth="true" hidden="false" outlineLevel="0" max="21" min="21" style="1" width="3.28"/>
    <col collapsed="false" customWidth="true" hidden="false" outlineLevel="0" max="22" min="22" style="2" width="7.14"/>
  </cols>
  <sheetData>
    <row r="1" customFormat="false" ht="15.75" hidden="false" customHeight="false" outlineLevel="0" collapsed="false">
      <c r="A1" s="3" t="s">
        <v>0</v>
      </c>
    </row>
    <row r="2" customFormat="false" ht="13.5" hidden="false" customHeight="false" outlineLevel="0" collapsed="false"/>
    <row r="3" s="7" customFormat="true" ht="12.75" hidden="false" customHeight="false" outlineLevel="0" collapsed="false">
      <c r="A3" s="4" t="s">
        <v>1</v>
      </c>
      <c r="B3" s="5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6" t="s">
        <v>11</v>
      </c>
      <c r="L3" s="6" t="s">
        <v>12</v>
      </c>
      <c r="M3" s="6" t="s">
        <v>13</v>
      </c>
      <c r="N3" s="6" t="s">
        <v>14</v>
      </c>
      <c r="O3" s="5" t="s">
        <v>15</v>
      </c>
      <c r="P3" s="5" t="s">
        <v>16</v>
      </c>
      <c r="Q3" s="5" t="s">
        <v>17</v>
      </c>
      <c r="R3" s="5" t="s">
        <v>18</v>
      </c>
      <c r="S3" s="5" t="s">
        <v>19</v>
      </c>
      <c r="T3" s="5" t="s">
        <v>20</v>
      </c>
      <c r="U3" s="5" t="s">
        <v>21</v>
      </c>
      <c r="V3" s="5" t="s">
        <v>22</v>
      </c>
    </row>
    <row r="4" s="1" customFormat="true" ht="13.5" hidden="false" customHeight="false" outlineLevel="0" collapsed="false">
      <c r="A4" s="8"/>
      <c r="B4" s="9" t="n">
        <v>25971</v>
      </c>
      <c r="C4" s="10" t="s">
        <v>23</v>
      </c>
      <c r="D4" s="10" t="s">
        <v>24</v>
      </c>
      <c r="E4" s="11" t="s">
        <v>25</v>
      </c>
      <c r="F4" s="12" t="s">
        <v>26</v>
      </c>
      <c r="G4" s="13" t="s">
        <v>23</v>
      </c>
      <c r="H4" s="10" t="s">
        <v>24</v>
      </c>
      <c r="I4" s="11" t="s">
        <v>25</v>
      </c>
      <c r="J4" s="14" t="s">
        <v>26</v>
      </c>
      <c r="K4" s="10" t="s">
        <v>23</v>
      </c>
      <c r="L4" s="10" t="s">
        <v>24</v>
      </c>
      <c r="M4" s="11" t="s">
        <v>25</v>
      </c>
      <c r="N4" s="12" t="s">
        <v>26</v>
      </c>
      <c r="O4" s="13" t="s">
        <v>23</v>
      </c>
      <c r="P4" s="10" t="s">
        <v>24</v>
      </c>
      <c r="Q4" s="15" t="s">
        <v>27</v>
      </c>
      <c r="R4" s="14" t="s">
        <v>26</v>
      </c>
      <c r="S4" s="13" t="s">
        <v>23</v>
      </c>
      <c r="T4" s="10" t="s">
        <v>24</v>
      </c>
      <c r="U4" s="11" t="s">
        <v>25</v>
      </c>
      <c r="V4" s="14" t="s">
        <v>26</v>
      </c>
    </row>
    <row r="5" customFormat="false" ht="12.75" hidden="false" customHeight="false" outlineLevel="0" collapsed="false">
      <c r="A5" s="16" t="s">
        <v>28</v>
      </c>
      <c r="B5" s="17" t="n">
        <v>3359</v>
      </c>
      <c r="C5" s="18" t="n">
        <v>101</v>
      </c>
      <c r="D5" s="18" t="n">
        <v>45.66</v>
      </c>
      <c r="E5" s="19" t="s">
        <v>29</v>
      </c>
      <c r="F5" s="20" t="n">
        <v>5.88E-015</v>
      </c>
      <c r="G5" s="21" t="n">
        <v>53</v>
      </c>
      <c r="H5" s="18" t="n">
        <v>24.44</v>
      </c>
      <c r="I5" s="19" t="s">
        <v>29</v>
      </c>
      <c r="J5" s="22" t="n">
        <v>2.84E-008</v>
      </c>
      <c r="K5" s="18" t="n">
        <v>76</v>
      </c>
      <c r="L5" s="18" t="n">
        <v>40.61</v>
      </c>
      <c r="M5" s="19" t="s">
        <v>29</v>
      </c>
      <c r="N5" s="20" t="n">
        <v>4.23E-008</v>
      </c>
      <c r="O5" s="21" t="n">
        <v>126</v>
      </c>
      <c r="P5" s="18" t="n">
        <v>81.09</v>
      </c>
      <c r="Q5" s="19" t="s">
        <v>29</v>
      </c>
      <c r="R5" s="22" t="n">
        <v>3.45E-007</v>
      </c>
      <c r="S5" s="21" t="n">
        <v>48</v>
      </c>
      <c r="T5" s="18" t="n">
        <v>20.56</v>
      </c>
      <c r="U5" s="19" t="s">
        <v>29</v>
      </c>
      <c r="V5" s="22" t="n">
        <v>9.78E-009</v>
      </c>
    </row>
    <row r="6" customFormat="false" ht="12.75" hidden="false" customHeight="false" outlineLevel="0" collapsed="false">
      <c r="A6" s="16" t="s">
        <v>30</v>
      </c>
      <c r="B6" s="17" t="n">
        <v>619</v>
      </c>
      <c r="C6" s="18" t="n">
        <v>33</v>
      </c>
      <c r="D6" s="18" t="n">
        <v>8.41</v>
      </c>
      <c r="E6" s="19" t="s">
        <v>29</v>
      </c>
      <c r="F6" s="20" t="n">
        <v>4.73E-011</v>
      </c>
      <c r="G6" s="21" t="n">
        <v>16</v>
      </c>
      <c r="H6" s="18" t="n">
        <v>4.5</v>
      </c>
      <c r="I6" s="19" t="s">
        <v>29</v>
      </c>
      <c r="J6" s="22" t="n">
        <v>1.46E-005</v>
      </c>
      <c r="K6" s="18" t="n">
        <v>32</v>
      </c>
      <c r="L6" s="18" t="n">
        <v>7.48</v>
      </c>
      <c r="M6" s="19" t="s">
        <v>29</v>
      </c>
      <c r="N6" s="20" t="n">
        <v>9.73E-012</v>
      </c>
      <c r="O6" s="21" t="n">
        <v>33</v>
      </c>
      <c r="P6" s="18" t="n">
        <v>14.94</v>
      </c>
      <c r="Q6" s="19" t="s">
        <v>29</v>
      </c>
      <c r="R6" s="22" t="n">
        <v>2.87E-005</v>
      </c>
      <c r="S6" s="21" t="n">
        <v>25</v>
      </c>
      <c r="T6" s="18" t="n">
        <v>3.79</v>
      </c>
      <c r="U6" s="19" t="s">
        <v>29</v>
      </c>
      <c r="V6" s="22" t="n">
        <v>1.16E-013</v>
      </c>
    </row>
    <row r="7" customFormat="false" ht="12.75" hidden="false" customHeight="false" outlineLevel="0" collapsed="false">
      <c r="A7" s="16" t="s">
        <v>31</v>
      </c>
      <c r="B7" s="17" t="n">
        <v>1947</v>
      </c>
      <c r="C7" s="18" t="n">
        <v>56</v>
      </c>
      <c r="D7" s="18" t="n">
        <v>26.46</v>
      </c>
      <c r="E7" s="19" t="s">
        <v>29</v>
      </c>
      <c r="F7" s="20" t="n">
        <v>9.92E-008</v>
      </c>
      <c r="G7" s="21" t="n">
        <v>36</v>
      </c>
      <c r="H7" s="18" t="n">
        <v>14.17</v>
      </c>
      <c r="I7" s="19" t="s">
        <v>29</v>
      </c>
      <c r="J7" s="22" t="n">
        <v>2.12E-007</v>
      </c>
      <c r="K7" s="18" t="n">
        <v>36</v>
      </c>
      <c r="L7" s="18" t="n">
        <v>23.54</v>
      </c>
      <c r="M7" s="19" t="s">
        <v>29</v>
      </c>
      <c r="N7" s="20" t="n">
        <v>0.00764</v>
      </c>
      <c r="O7" s="21" t="n">
        <v>77</v>
      </c>
      <c r="P7" s="18" t="n">
        <v>47.01</v>
      </c>
      <c r="Q7" s="19" t="s">
        <v>29</v>
      </c>
      <c r="R7" s="22" t="n">
        <v>1.67E-005</v>
      </c>
      <c r="S7" s="21" t="n">
        <v>21</v>
      </c>
      <c r="T7" s="18" t="n">
        <v>11.92</v>
      </c>
      <c r="U7" s="19" t="s">
        <v>29</v>
      </c>
      <c r="V7" s="22" t="n">
        <v>0.00818</v>
      </c>
    </row>
    <row r="8" customFormat="false" ht="12.75" hidden="false" customHeight="false" outlineLevel="0" collapsed="false">
      <c r="A8" s="16" t="s">
        <v>32</v>
      </c>
      <c r="B8" s="17" t="n">
        <v>597</v>
      </c>
      <c r="C8" s="18" t="n">
        <v>26</v>
      </c>
      <c r="D8" s="18" t="n">
        <v>8.11</v>
      </c>
      <c r="E8" s="19" t="s">
        <v>29</v>
      </c>
      <c r="F8" s="20" t="n">
        <v>2.92E-007</v>
      </c>
      <c r="G8" s="21" t="n">
        <v>14</v>
      </c>
      <c r="H8" s="18" t="n">
        <v>4.34</v>
      </c>
      <c r="I8" s="19" t="s">
        <v>29</v>
      </c>
      <c r="J8" s="22" t="n">
        <v>0.00014</v>
      </c>
      <c r="K8" s="18" t="n">
        <v>23</v>
      </c>
      <c r="L8" s="18" t="n">
        <v>7.22</v>
      </c>
      <c r="M8" s="19" t="s">
        <v>29</v>
      </c>
      <c r="N8" s="20" t="n">
        <v>1.5E-006</v>
      </c>
      <c r="O8" s="21" t="n">
        <v>30</v>
      </c>
      <c r="P8" s="18" t="n">
        <v>14.41</v>
      </c>
      <c r="Q8" s="19" t="s">
        <v>29</v>
      </c>
      <c r="R8" s="22" t="n">
        <v>0.000181</v>
      </c>
      <c r="S8" s="21" t="n">
        <v>22</v>
      </c>
      <c r="T8" s="18" t="n">
        <v>3.65</v>
      </c>
      <c r="U8" s="19" t="s">
        <v>29</v>
      </c>
      <c r="V8" s="22" t="n">
        <v>2.25E-011</v>
      </c>
    </row>
    <row r="9" customFormat="false" ht="12.75" hidden="false" customHeight="false" outlineLevel="0" collapsed="false">
      <c r="A9" s="16" t="s">
        <v>33</v>
      </c>
      <c r="B9" s="17" t="n">
        <v>464</v>
      </c>
      <c r="C9" s="18" t="n">
        <v>22</v>
      </c>
      <c r="D9" s="18" t="n">
        <v>6.31</v>
      </c>
      <c r="E9" s="19" t="s">
        <v>29</v>
      </c>
      <c r="F9" s="20" t="n">
        <v>6.21E-007</v>
      </c>
      <c r="G9" s="21" t="n">
        <v>13</v>
      </c>
      <c r="H9" s="18" t="n">
        <v>3.38</v>
      </c>
      <c r="I9" s="19" t="s">
        <v>29</v>
      </c>
      <c r="J9" s="22" t="n">
        <v>4.22E-005</v>
      </c>
      <c r="K9" s="18" t="n">
        <v>20</v>
      </c>
      <c r="L9" s="18" t="n">
        <v>5.61</v>
      </c>
      <c r="M9" s="19" t="s">
        <v>29</v>
      </c>
      <c r="N9" s="20" t="n">
        <v>1.41E-006</v>
      </c>
      <c r="O9" s="21" t="n">
        <v>25</v>
      </c>
      <c r="P9" s="18" t="n">
        <v>11.2</v>
      </c>
      <c r="Q9" s="19" t="s">
        <v>29</v>
      </c>
      <c r="R9" s="22" t="n">
        <v>0.000223</v>
      </c>
      <c r="S9" s="21" t="n">
        <v>15</v>
      </c>
      <c r="T9" s="18" t="n">
        <v>2.84</v>
      </c>
      <c r="U9" s="19" t="s">
        <v>29</v>
      </c>
      <c r="V9" s="22" t="n">
        <v>2.18E-007</v>
      </c>
    </row>
    <row r="10" customFormat="false" ht="12.75" hidden="false" customHeight="false" outlineLevel="0" collapsed="false">
      <c r="A10" s="16" t="s">
        <v>34</v>
      </c>
      <c r="B10" s="17" t="n">
        <v>1726</v>
      </c>
      <c r="C10" s="18" t="n">
        <v>49</v>
      </c>
      <c r="D10" s="18" t="n">
        <v>23.46</v>
      </c>
      <c r="E10" s="19" t="s">
        <v>29</v>
      </c>
      <c r="F10" s="20" t="n">
        <v>1.01E-006</v>
      </c>
      <c r="G10" s="21" t="n">
        <v>26</v>
      </c>
      <c r="H10" s="18" t="n">
        <v>12.56</v>
      </c>
      <c r="I10" s="19" t="s">
        <v>29</v>
      </c>
      <c r="J10" s="22" t="n">
        <v>0.000357</v>
      </c>
      <c r="K10" s="18" t="n">
        <v>40</v>
      </c>
      <c r="L10" s="18" t="n">
        <v>20.87</v>
      </c>
      <c r="M10" s="19" t="s">
        <v>29</v>
      </c>
      <c r="N10" s="20" t="n">
        <v>6.74E-005</v>
      </c>
      <c r="O10" s="21" t="n">
        <v>42</v>
      </c>
      <c r="P10" s="18" t="n">
        <v>41.67</v>
      </c>
      <c r="Q10" s="19" t="s">
        <v>29</v>
      </c>
      <c r="R10" s="22" t="n">
        <v>0.502</v>
      </c>
      <c r="S10" s="21" t="n">
        <v>17</v>
      </c>
      <c r="T10" s="18" t="n">
        <v>10.57</v>
      </c>
      <c r="U10" s="19" t="s">
        <v>29</v>
      </c>
      <c r="V10" s="22" t="n">
        <v>0.0361</v>
      </c>
    </row>
    <row r="11" customFormat="false" ht="12.75" hidden="false" customHeight="false" outlineLevel="0" collapsed="false">
      <c r="A11" s="16" t="s">
        <v>35</v>
      </c>
      <c r="B11" s="17" t="n">
        <v>13954</v>
      </c>
      <c r="C11" s="18" t="n">
        <v>146</v>
      </c>
      <c r="D11" s="18" t="n">
        <v>189.66</v>
      </c>
      <c r="E11" s="19" t="s">
        <v>36</v>
      </c>
      <c r="F11" s="20" t="n">
        <v>2.08E-006</v>
      </c>
      <c r="G11" s="21" t="n">
        <v>71</v>
      </c>
      <c r="H11" s="18" t="n">
        <v>101.55</v>
      </c>
      <c r="I11" s="19" t="s">
        <v>36</v>
      </c>
      <c r="J11" s="22" t="n">
        <v>5.77E-006</v>
      </c>
      <c r="K11" s="18" t="n">
        <v>129</v>
      </c>
      <c r="L11" s="18" t="n">
        <v>168.71</v>
      </c>
      <c r="M11" s="19" t="s">
        <v>36</v>
      </c>
      <c r="N11" s="20" t="n">
        <v>4.63E-006</v>
      </c>
      <c r="O11" s="21" t="n">
        <v>282</v>
      </c>
      <c r="P11" s="18" t="n">
        <v>336.88</v>
      </c>
      <c r="Q11" s="19" t="s">
        <v>36</v>
      </c>
      <c r="R11" s="22" t="n">
        <v>6.86E-006</v>
      </c>
      <c r="S11" s="21" t="n">
        <v>51</v>
      </c>
      <c r="T11" s="18" t="n">
        <v>85.43</v>
      </c>
      <c r="U11" s="19" t="s">
        <v>36</v>
      </c>
      <c r="V11" s="22" t="n">
        <v>2.95E-008</v>
      </c>
    </row>
    <row r="12" customFormat="false" ht="12.75" hidden="false" customHeight="false" outlineLevel="0" collapsed="false">
      <c r="A12" s="16" t="s">
        <v>37</v>
      </c>
      <c r="B12" s="17" t="n">
        <v>559</v>
      </c>
      <c r="C12" s="18" t="n">
        <v>22</v>
      </c>
      <c r="D12" s="18" t="n">
        <v>7.6</v>
      </c>
      <c r="E12" s="19" t="s">
        <v>29</v>
      </c>
      <c r="F12" s="20" t="n">
        <v>1.17E-005</v>
      </c>
      <c r="G12" s="21" t="n">
        <v>18</v>
      </c>
      <c r="H12" s="18" t="n">
        <v>4.07</v>
      </c>
      <c r="I12" s="19" t="s">
        <v>29</v>
      </c>
      <c r="J12" s="22" t="n">
        <v>1.9E-007</v>
      </c>
      <c r="K12" s="18" t="n">
        <v>11</v>
      </c>
      <c r="L12" s="18" t="n">
        <v>6.76</v>
      </c>
      <c r="M12" s="19" t="s">
        <v>29</v>
      </c>
      <c r="N12" s="20" t="n">
        <v>0.08</v>
      </c>
      <c r="O12" s="21" t="n">
        <v>40</v>
      </c>
      <c r="P12" s="18" t="n">
        <v>13.5</v>
      </c>
      <c r="Q12" s="19" t="s">
        <v>29</v>
      </c>
      <c r="R12" s="22" t="n">
        <v>2.29E-009</v>
      </c>
      <c r="S12" s="21" t="n">
        <v>13</v>
      </c>
      <c r="T12" s="18" t="n">
        <v>3.42</v>
      </c>
      <c r="U12" s="19" t="s">
        <v>29</v>
      </c>
      <c r="V12" s="22" t="n">
        <v>4.61E-005</v>
      </c>
    </row>
    <row r="13" customFormat="false" ht="12.75" hidden="false" customHeight="false" outlineLevel="0" collapsed="false">
      <c r="A13" s="16" t="s">
        <v>38</v>
      </c>
      <c r="B13" s="17" t="n">
        <v>136</v>
      </c>
      <c r="C13" s="18" t="n">
        <v>10</v>
      </c>
      <c r="D13" s="18" t="n">
        <v>1.85</v>
      </c>
      <c r="E13" s="19" t="s">
        <v>29</v>
      </c>
      <c r="F13" s="20" t="n">
        <v>2.22E-005</v>
      </c>
      <c r="G13" s="21" t="n">
        <v>6</v>
      </c>
      <c r="H13" s="18" t="n">
        <v>0.99</v>
      </c>
      <c r="I13" s="19" t="s">
        <v>29</v>
      </c>
      <c r="J13" s="22" t="n">
        <v>0.000533</v>
      </c>
      <c r="K13" s="18" t="n">
        <v>8</v>
      </c>
      <c r="L13" s="18" t="n">
        <v>1.64</v>
      </c>
      <c r="M13" s="19" t="s">
        <v>29</v>
      </c>
      <c r="N13" s="20" t="n">
        <v>0.000295</v>
      </c>
      <c r="O13" s="21" t="n">
        <v>10</v>
      </c>
      <c r="P13" s="18" t="n">
        <v>3.28</v>
      </c>
      <c r="Q13" s="19" t="s">
        <v>29</v>
      </c>
      <c r="R13" s="22" t="n">
        <v>0.00205</v>
      </c>
      <c r="S13" s="21" t="n">
        <v>7</v>
      </c>
      <c r="T13" s="18" t="n">
        <v>0.83</v>
      </c>
      <c r="U13" s="19" t="s">
        <v>29</v>
      </c>
      <c r="V13" s="22" t="n">
        <v>2.41E-005</v>
      </c>
    </row>
    <row r="14" customFormat="false" ht="12.75" hidden="false" customHeight="false" outlineLevel="0" collapsed="false">
      <c r="A14" s="16" t="s">
        <v>39</v>
      </c>
      <c r="B14" s="17" t="n">
        <v>274</v>
      </c>
      <c r="C14" s="18" t="n">
        <v>14</v>
      </c>
      <c r="D14" s="18" t="n">
        <v>3.72</v>
      </c>
      <c r="E14" s="19" t="s">
        <v>29</v>
      </c>
      <c r="F14" s="20" t="n">
        <v>3.14E-005</v>
      </c>
      <c r="G14" s="21" t="n">
        <v>6</v>
      </c>
      <c r="H14" s="18" t="n">
        <v>1.99</v>
      </c>
      <c r="I14" s="19" t="s">
        <v>29</v>
      </c>
      <c r="J14" s="22" t="n">
        <v>0.0158</v>
      </c>
      <c r="K14" s="18" t="n">
        <v>10</v>
      </c>
      <c r="L14" s="18" t="n">
        <v>3.31</v>
      </c>
      <c r="M14" s="19" t="s">
        <v>29</v>
      </c>
      <c r="N14" s="20" t="n">
        <v>0.00211</v>
      </c>
      <c r="O14" s="21" t="n">
        <v>19</v>
      </c>
      <c r="P14" s="18" t="n">
        <v>6.61</v>
      </c>
      <c r="Q14" s="19" t="s">
        <v>29</v>
      </c>
      <c r="R14" s="22" t="n">
        <v>5.63E-005</v>
      </c>
      <c r="S14" s="21" t="n">
        <v>12</v>
      </c>
      <c r="T14" s="18" t="n">
        <v>1.68</v>
      </c>
      <c r="U14" s="19" t="s">
        <v>29</v>
      </c>
      <c r="V14" s="22" t="n">
        <v>1.62E-007</v>
      </c>
    </row>
    <row r="15" customFormat="false" ht="12.75" hidden="false" customHeight="false" outlineLevel="0" collapsed="false">
      <c r="A15" s="16" t="s">
        <v>40</v>
      </c>
      <c r="B15" s="17" t="n">
        <v>1080</v>
      </c>
      <c r="C15" s="18" t="n">
        <v>32</v>
      </c>
      <c r="D15" s="18" t="n">
        <v>14.68</v>
      </c>
      <c r="E15" s="19" t="s">
        <v>29</v>
      </c>
      <c r="F15" s="20" t="n">
        <v>3.94E-005</v>
      </c>
      <c r="G15" s="21" t="n">
        <v>17</v>
      </c>
      <c r="H15" s="18" t="n">
        <v>7.86</v>
      </c>
      <c r="I15" s="19" t="s">
        <v>29</v>
      </c>
      <c r="J15" s="22" t="n">
        <v>0.0025</v>
      </c>
      <c r="K15" s="18" t="n">
        <v>23</v>
      </c>
      <c r="L15" s="18" t="n">
        <v>13.06</v>
      </c>
      <c r="M15" s="19" t="s">
        <v>29</v>
      </c>
      <c r="N15" s="20" t="n">
        <v>0.00679</v>
      </c>
      <c r="O15" s="21" t="n">
        <v>38</v>
      </c>
      <c r="P15" s="18" t="n">
        <v>26.07</v>
      </c>
      <c r="Q15" s="19" t="s">
        <v>29</v>
      </c>
      <c r="R15" s="22" t="n">
        <v>0.0147</v>
      </c>
      <c r="S15" s="21" t="n">
        <v>24</v>
      </c>
      <c r="T15" s="18" t="n">
        <v>6.61</v>
      </c>
      <c r="U15" s="19" t="s">
        <v>29</v>
      </c>
      <c r="V15" s="22" t="n">
        <v>5.31E-008</v>
      </c>
    </row>
    <row r="16" customFormat="false" ht="12.75" hidden="false" customHeight="false" outlineLevel="0" collapsed="false">
      <c r="A16" s="16" t="s">
        <v>41</v>
      </c>
      <c r="B16" s="17" t="n">
        <v>626</v>
      </c>
      <c r="C16" s="18" t="n">
        <v>22</v>
      </c>
      <c r="D16" s="18" t="n">
        <v>8.51</v>
      </c>
      <c r="E16" s="19" t="s">
        <v>29</v>
      </c>
      <c r="F16" s="20" t="n">
        <v>6.22E-005</v>
      </c>
      <c r="G16" s="21" t="n">
        <v>19</v>
      </c>
      <c r="H16" s="18" t="n">
        <v>4.56</v>
      </c>
      <c r="I16" s="19" t="s">
        <v>29</v>
      </c>
      <c r="J16" s="22" t="n">
        <v>2.09E-007</v>
      </c>
      <c r="K16" s="18" t="n">
        <v>12</v>
      </c>
      <c r="L16" s="18" t="n">
        <v>7.57</v>
      </c>
      <c r="M16" s="19" t="s">
        <v>29</v>
      </c>
      <c r="N16" s="20" t="n">
        <v>0.0808</v>
      </c>
      <c r="O16" s="21" t="n">
        <v>41</v>
      </c>
      <c r="P16" s="18" t="n">
        <v>15.11</v>
      </c>
      <c r="Q16" s="19" t="s">
        <v>29</v>
      </c>
      <c r="R16" s="22" t="n">
        <v>1.66E-008</v>
      </c>
      <c r="S16" s="21" t="n">
        <v>13</v>
      </c>
      <c r="T16" s="18" t="n">
        <v>3.83</v>
      </c>
      <c r="U16" s="19" t="s">
        <v>29</v>
      </c>
      <c r="V16" s="22" t="n">
        <v>0.000142</v>
      </c>
    </row>
    <row r="17" customFormat="false" ht="12.75" hidden="false" customHeight="false" outlineLevel="0" collapsed="false">
      <c r="A17" s="16" t="s">
        <v>42</v>
      </c>
      <c r="B17" s="17" t="n">
        <v>1009</v>
      </c>
      <c r="C17" s="18" t="n">
        <v>29</v>
      </c>
      <c r="D17" s="18" t="n">
        <v>13.71</v>
      </c>
      <c r="E17" s="19" t="s">
        <v>29</v>
      </c>
      <c r="F17" s="20" t="n">
        <v>0.000153</v>
      </c>
      <c r="G17" s="21" t="n">
        <v>14</v>
      </c>
      <c r="H17" s="18" t="n">
        <v>7.34</v>
      </c>
      <c r="I17" s="19" t="s">
        <v>29</v>
      </c>
      <c r="J17" s="22" t="n">
        <v>0.0164</v>
      </c>
      <c r="K17" s="18" t="n">
        <v>31</v>
      </c>
      <c r="L17" s="18" t="n">
        <v>12.2</v>
      </c>
      <c r="M17" s="19" t="s">
        <v>29</v>
      </c>
      <c r="N17" s="20" t="n">
        <v>2.59E-006</v>
      </c>
      <c r="O17" s="21" t="n">
        <v>24</v>
      </c>
      <c r="P17" s="18" t="n">
        <v>24.36</v>
      </c>
      <c r="Q17" s="19" t="s">
        <v>36</v>
      </c>
      <c r="R17" s="22" t="n">
        <v>0.524</v>
      </c>
      <c r="S17" s="21" t="n">
        <v>10</v>
      </c>
      <c r="T17" s="18" t="n">
        <v>6.18</v>
      </c>
      <c r="U17" s="19" t="s">
        <v>29</v>
      </c>
      <c r="V17" s="22" t="n">
        <v>0.0925</v>
      </c>
    </row>
    <row r="18" customFormat="false" ht="12.75" hidden="false" customHeight="false" outlineLevel="0" collapsed="false">
      <c r="A18" s="16" t="s">
        <v>43</v>
      </c>
      <c r="B18" s="17" t="n">
        <v>1219</v>
      </c>
      <c r="C18" s="18" t="n">
        <v>32</v>
      </c>
      <c r="D18" s="18" t="n">
        <v>16.57</v>
      </c>
      <c r="E18" s="19" t="s">
        <v>29</v>
      </c>
      <c r="F18" s="20" t="n">
        <v>0.000346</v>
      </c>
      <c r="G18" s="21" t="n">
        <v>17</v>
      </c>
      <c r="H18" s="18" t="n">
        <v>8.87</v>
      </c>
      <c r="I18" s="19" t="s">
        <v>29</v>
      </c>
      <c r="J18" s="22" t="n">
        <v>0.00816</v>
      </c>
      <c r="K18" s="18" t="n">
        <v>29</v>
      </c>
      <c r="L18" s="18" t="n">
        <v>14.74</v>
      </c>
      <c r="M18" s="19" t="s">
        <v>29</v>
      </c>
      <c r="N18" s="20" t="n">
        <v>0.00047</v>
      </c>
      <c r="O18" s="21" t="n">
        <v>43</v>
      </c>
      <c r="P18" s="18" t="n">
        <v>29.43</v>
      </c>
      <c r="Q18" s="19" t="s">
        <v>29</v>
      </c>
      <c r="R18" s="22" t="n">
        <v>0.00946</v>
      </c>
      <c r="S18" s="21" t="n">
        <v>29</v>
      </c>
      <c r="T18" s="18" t="n">
        <v>7.46</v>
      </c>
      <c r="U18" s="19" t="s">
        <v>29</v>
      </c>
      <c r="V18" s="22" t="n">
        <v>3.76E-010</v>
      </c>
    </row>
    <row r="19" customFormat="false" ht="12.75" hidden="false" customHeight="false" outlineLevel="0" collapsed="false">
      <c r="A19" s="16" t="s">
        <v>44</v>
      </c>
      <c r="B19" s="17" t="n">
        <v>144</v>
      </c>
      <c r="C19" s="18" t="n">
        <v>7</v>
      </c>
      <c r="D19" s="18" t="n">
        <v>1.96</v>
      </c>
      <c r="E19" s="19" t="s">
        <v>29</v>
      </c>
      <c r="F19" s="20" t="n">
        <v>0.00392</v>
      </c>
      <c r="G19" s="21" t="n">
        <v>0</v>
      </c>
      <c r="H19" s="18" t="n">
        <v>1.05</v>
      </c>
      <c r="I19" s="19" t="s">
        <v>36</v>
      </c>
      <c r="J19" s="22" t="n">
        <v>0.35</v>
      </c>
      <c r="K19" s="18" t="n">
        <v>2</v>
      </c>
      <c r="L19" s="18" t="n">
        <v>1.74</v>
      </c>
      <c r="M19" s="19" t="s">
        <v>29</v>
      </c>
      <c r="N19" s="20" t="n">
        <v>0.52</v>
      </c>
      <c r="O19" s="21" t="n">
        <v>5</v>
      </c>
      <c r="P19" s="18" t="n">
        <v>3.48</v>
      </c>
      <c r="Q19" s="19" t="s">
        <v>29</v>
      </c>
      <c r="R19" s="22" t="n">
        <v>0.27</v>
      </c>
      <c r="S19" s="21" t="n">
        <v>1</v>
      </c>
      <c r="T19" s="18" t="n">
        <v>0.88</v>
      </c>
      <c r="U19" s="19" t="s">
        <v>29</v>
      </c>
      <c r="V19" s="22" t="n">
        <v>0.587</v>
      </c>
    </row>
    <row r="20" customFormat="false" ht="12.75" hidden="false" customHeight="false" outlineLevel="0" collapsed="false">
      <c r="A20" s="16" t="s">
        <v>45</v>
      </c>
      <c r="B20" s="17" t="n">
        <v>183</v>
      </c>
      <c r="C20" s="18" t="n">
        <v>8</v>
      </c>
      <c r="D20" s="18" t="n">
        <v>2.49</v>
      </c>
      <c r="E20" s="19" t="s">
        <v>29</v>
      </c>
      <c r="F20" s="20" t="n">
        <v>0.00397</v>
      </c>
      <c r="G20" s="21" t="n">
        <v>3</v>
      </c>
      <c r="H20" s="18" t="n">
        <v>1.33</v>
      </c>
      <c r="I20" s="19" t="s">
        <v>29</v>
      </c>
      <c r="J20" s="22" t="n">
        <v>0.15</v>
      </c>
      <c r="K20" s="18" t="n">
        <v>8</v>
      </c>
      <c r="L20" s="18" t="n">
        <v>2.21</v>
      </c>
      <c r="M20" s="19" t="s">
        <v>29</v>
      </c>
      <c r="N20" s="20" t="n">
        <v>0.00195</v>
      </c>
      <c r="O20" s="21" t="n">
        <v>9</v>
      </c>
      <c r="P20" s="18" t="n">
        <v>4.42</v>
      </c>
      <c r="Q20" s="19" t="s">
        <v>29</v>
      </c>
      <c r="R20" s="22" t="n">
        <v>0.036</v>
      </c>
      <c r="S20" s="21" t="n">
        <v>3</v>
      </c>
      <c r="T20" s="18" t="n">
        <v>1.12</v>
      </c>
      <c r="U20" s="19" t="s">
        <v>29</v>
      </c>
      <c r="V20" s="22" t="n">
        <v>0.103</v>
      </c>
    </row>
    <row r="21" customFormat="false" ht="12.75" hidden="false" customHeight="false" outlineLevel="0" collapsed="false">
      <c r="A21" s="16" t="s">
        <v>46</v>
      </c>
      <c r="B21" s="17" t="n">
        <v>76</v>
      </c>
      <c r="C21" s="18" t="n">
        <v>5</v>
      </c>
      <c r="D21" s="18" t="n">
        <v>1.03</v>
      </c>
      <c r="E21" s="19" t="s">
        <v>29</v>
      </c>
      <c r="F21" s="20" t="n">
        <v>0.00412</v>
      </c>
      <c r="G21" s="21" t="n">
        <v>4</v>
      </c>
      <c r="H21" s="18" t="n">
        <v>0.55</v>
      </c>
      <c r="I21" s="19" t="s">
        <v>29</v>
      </c>
      <c r="J21" s="22" t="n">
        <v>0.00246</v>
      </c>
      <c r="K21" s="18" t="n">
        <v>4</v>
      </c>
      <c r="L21" s="18" t="n">
        <v>0.92</v>
      </c>
      <c r="M21" s="19" t="s">
        <v>29</v>
      </c>
      <c r="N21" s="20" t="n">
        <v>0.0143</v>
      </c>
      <c r="O21" s="21" t="n">
        <v>5</v>
      </c>
      <c r="P21" s="18" t="n">
        <v>1.83</v>
      </c>
      <c r="Q21" s="19" t="s">
        <v>29</v>
      </c>
      <c r="R21" s="22" t="n">
        <v>0.0387</v>
      </c>
      <c r="S21" s="21" t="n">
        <v>6</v>
      </c>
      <c r="T21" s="18" t="n">
        <v>0.47</v>
      </c>
      <c r="U21" s="19" t="s">
        <v>29</v>
      </c>
      <c r="V21" s="22" t="n">
        <v>8.74E-006</v>
      </c>
    </row>
    <row r="22" customFormat="false" ht="12.75" hidden="false" customHeight="false" outlineLevel="0" collapsed="false">
      <c r="A22" s="16" t="s">
        <v>47</v>
      </c>
      <c r="B22" s="17" t="n">
        <v>379</v>
      </c>
      <c r="C22" s="18" t="n">
        <v>0</v>
      </c>
      <c r="D22" s="18" t="n">
        <v>5.15</v>
      </c>
      <c r="E22" s="19" t="s">
        <v>36</v>
      </c>
      <c r="F22" s="20" t="n">
        <v>0.00558</v>
      </c>
      <c r="G22" s="21" t="n">
        <v>1</v>
      </c>
      <c r="H22" s="18" t="n">
        <v>2.76</v>
      </c>
      <c r="I22" s="19" t="s">
        <v>36</v>
      </c>
      <c r="J22" s="22" t="n">
        <v>0.236</v>
      </c>
      <c r="K22" s="18" t="n">
        <v>1</v>
      </c>
      <c r="L22" s="18" t="n">
        <v>4.58</v>
      </c>
      <c r="M22" s="19" t="s">
        <v>36</v>
      </c>
      <c r="N22" s="20" t="n">
        <v>0.0559</v>
      </c>
      <c r="O22" s="21" t="n">
        <v>1</v>
      </c>
      <c r="P22" s="18" t="n">
        <v>9.15</v>
      </c>
      <c r="Q22" s="19" t="s">
        <v>36</v>
      </c>
      <c r="R22" s="22" t="n">
        <v>0.00102</v>
      </c>
      <c r="S22" s="21" t="n">
        <v>1</v>
      </c>
      <c r="T22" s="18" t="n">
        <v>2.32</v>
      </c>
      <c r="U22" s="19" t="s">
        <v>36</v>
      </c>
      <c r="V22" s="22" t="n">
        <v>0.324</v>
      </c>
    </row>
    <row r="23" customFormat="false" ht="12.75" hidden="false" customHeight="false" outlineLevel="0" collapsed="false">
      <c r="A23" s="16" t="s">
        <v>48</v>
      </c>
      <c r="B23" s="17" t="n">
        <v>622</v>
      </c>
      <c r="C23" s="18" t="n">
        <v>17</v>
      </c>
      <c r="D23" s="18" t="n">
        <v>8.45</v>
      </c>
      <c r="E23" s="19" t="s">
        <v>29</v>
      </c>
      <c r="F23" s="20" t="n">
        <v>0.00568</v>
      </c>
      <c r="G23" s="21" t="n">
        <v>10</v>
      </c>
      <c r="H23" s="18" t="n">
        <v>4.53</v>
      </c>
      <c r="I23" s="19" t="s">
        <v>29</v>
      </c>
      <c r="J23" s="22" t="n">
        <v>0.0164</v>
      </c>
      <c r="K23" s="18" t="n">
        <v>14</v>
      </c>
      <c r="L23" s="18" t="n">
        <v>7.52</v>
      </c>
      <c r="M23" s="19" t="s">
        <v>29</v>
      </c>
      <c r="N23" s="20" t="n">
        <v>0.0206</v>
      </c>
      <c r="O23" s="21" t="n">
        <v>28</v>
      </c>
      <c r="P23" s="18" t="n">
        <v>15.02</v>
      </c>
      <c r="Q23" s="19" t="s">
        <v>29</v>
      </c>
      <c r="R23" s="22" t="n">
        <v>0.00152</v>
      </c>
      <c r="S23" s="21" t="n">
        <v>4</v>
      </c>
      <c r="T23" s="18" t="n">
        <v>3.81</v>
      </c>
      <c r="U23" s="19" t="s">
        <v>29</v>
      </c>
      <c r="V23" s="22" t="n">
        <v>0.53</v>
      </c>
    </row>
    <row r="24" customFormat="false" ht="12.75" hidden="false" customHeight="false" outlineLevel="0" collapsed="false">
      <c r="A24" s="16" t="s">
        <v>49</v>
      </c>
      <c r="B24" s="17" t="n">
        <v>530</v>
      </c>
      <c r="C24" s="18" t="n">
        <v>15</v>
      </c>
      <c r="D24" s="18" t="n">
        <v>7.2</v>
      </c>
      <c r="E24" s="19" t="s">
        <v>29</v>
      </c>
      <c r="F24" s="20" t="n">
        <v>0.00673</v>
      </c>
      <c r="G24" s="21" t="n">
        <v>6</v>
      </c>
      <c r="H24" s="18" t="n">
        <v>3.86</v>
      </c>
      <c r="I24" s="19" t="s">
        <v>29</v>
      </c>
      <c r="J24" s="22" t="n">
        <v>0.191</v>
      </c>
      <c r="K24" s="18" t="n">
        <v>12</v>
      </c>
      <c r="L24" s="18" t="n">
        <v>6.41</v>
      </c>
      <c r="M24" s="19" t="s">
        <v>29</v>
      </c>
      <c r="N24" s="20" t="n">
        <v>0.0295</v>
      </c>
      <c r="O24" s="21" t="n">
        <v>15</v>
      </c>
      <c r="P24" s="18" t="n">
        <v>12.8</v>
      </c>
      <c r="Q24" s="19" t="s">
        <v>29</v>
      </c>
      <c r="R24" s="22" t="n">
        <v>0.303</v>
      </c>
      <c r="S24" s="21" t="n">
        <v>2</v>
      </c>
      <c r="T24" s="18" t="n">
        <v>3.24</v>
      </c>
      <c r="U24" s="19" t="s">
        <v>36</v>
      </c>
      <c r="V24" s="22" t="n">
        <v>0.368</v>
      </c>
    </row>
    <row r="25" customFormat="false" ht="12.75" hidden="false" customHeight="false" outlineLevel="0" collapsed="false">
      <c r="A25" s="16" t="s">
        <v>50</v>
      </c>
      <c r="B25" s="17" t="n">
        <v>30</v>
      </c>
      <c r="C25" s="18" t="n">
        <v>3</v>
      </c>
      <c r="D25" s="18" t="n">
        <v>0.41</v>
      </c>
      <c r="E25" s="19" t="s">
        <v>29</v>
      </c>
      <c r="F25" s="20" t="n">
        <v>0.0083</v>
      </c>
      <c r="G25" s="21" t="n">
        <v>0</v>
      </c>
      <c r="H25" s="18" t="n">
        <v>0.22</v>
      </c>
      <c r="I25" s="19" t="s">
        <v>36</v>
      </c>
      <c r="J25" s="22" t="n">
        <v>0.804</v>
      </c>
      <c r="K25" s="18" t="n">
        <v>2</v>
      </c>
      <c r="L25" s="18" t="n">
        <v>0.36</v>
      </c>
      <c r="M25" s="19" t="s">
        <v>29</v>
      </c>
      <c r="N25" s="20" t="n">
        <v>0.0518</v>
      </c>
      <c r="O25" s="21" t="n">
        <v>0</v>
      </c>
      <c r="P25" s="18" t="n">
        <v>0.72</v>
      </c>
      <c r="Q25" s="19" t="s">
        <v>36</v>
      </c>
      <c r="R25" s="22" t="n">
        <v>0.484</v>
      </c>
      <c r="S25" s="21" t="n">
        <v>0</v>
      </c>
      <c r="T25" s="18" t="n">
        <v>0.18</v>
      </c>
      <c r="U25" s="19" t="s">
        <v>36</v>
      </c>
      <c r="V25" s="22" t="n">
        <v>0.832</v>
      </c>
    </row>
    <row r="26" customFormat="false" ht="12.75" hidden="false" customHeight="false" outlineLevel="0" collapsed="false">
      <c r="A26" s="16" t="s">
        <v>51</v>
      </c>
      <c r="B26" s="17" t="n">
        <v>92</v>
      </c>
      <c r="C26" s="18" t="n">
        <v>5</v>
      </c>
      <c r="D26" s="18" t="n">
        <v>1.25</v>
      </c>
      <c r="E26" s="19" t="s">
        <v>29</v>
      </c>
      <c r="F26" s="20" t="n">
        <v>0.009</v>
      </c>
      <c r="G26" s="21" t="n">
        <v>1</v>
      </c>
      <c r="H26" s="18" t="n">
        <v>0.67</v>
      </c>
      <c r="I26" s="19" t="s">
        <v>29</v>
      </c>
      <c r="J26" s="22" t="n">
        <v>0.489</v>
      </c>
      <c r="K26" s="18" t="n">
        <v>2</v>
      </c>
      <c r="L26" s="18" t="n">
        <v>1.11</v>
      </c>
      <c r="M26" s="19" t="s">
        <v>29</v>
      </c>
      <c r="N26" s="20" t="n">
        <v>0.306</v>
      </c>
      <c r="O26" s="21" t="n">
        <v>3</v>
      </c>
      <c r="P26" s="18" t="n">
        <v>2.22</v>
      </c>
      <c r="Q26" s="19" t="s">
        <v>29</v>
      </c>
      <c r="R26" s="22" t="n">
        <v>0.383</v>
      </c>
      <c r="S26" s="21" t="n">
        <v>0</v>
      </c>
      <c r="T26" s="18" t="n">
        <v>0.56</v>
      </c>
      <c r="U26" s="19" t="s">
        <v>36</v>
      </c>
      <c r="V26" s="22" t="n">
        <v>0.569</v>
      </c>
    </row>
    <row r="27" customFormat="false" ht="12.75" hidden="false" customHeight="false" outlineLevel="0" collapsed="false">
      <c r="A27" s="16" t="s">
        <v>52</v>
      </c>
      <c r="B27" s="17" t="n">
        <v>1449</v>
      </c>
      <c r="C27" s="18" t="n">
        <v>31</v>
      </c>
      <c r="D27" s="18" t="n">
        <v>19.69</v>
      </c>
      <c r="E27" s="19" t="s">
        <v>29</v>
      </c>
      <c r="F27" s="20" t="n">
        <v>0.00913</v>
      </c>
      <c r="G27" s="21" t="n">
        <v>14</v>
      </c>
      <c r="H27" s="18" t="n">
        <v>10.54</v>
      </c>
      <c r="I27" s="19" t="s">
        <v>29</v>
      </c>
      <c r="J27" s="22" t="n">
        <v>0.172</v>
      </c>
      <c r="K27" s="18" t="n">
        <v>21</v>
      </c>
      <c r="L27" s="18" t="n">
        <v>17.52</v>
      </c>
      <c r="M27" s="19" t="s">
        <v>29</v>
      </c>
      <c r="N27" s="20" t="n">
        <v>0.227</v>
      </c>
      <c r="O27" s="21" t="n">
        <v>62</v>
      </c>
      <c r="P27" s="18" t="n">
        <v>34.98</v>
      </c>
      <c r="Q27" s="19" t="s">
        <v>29</v>
      </c>
      <c r="R27" s="22" t="n">
        <v>1.25E-005</v>
      </c>
      <c r="S27" s="21" t="n">
        <v>7</v>
      </c>
      <c r="T27" s="18" t="n">
        <v>8.87</v>
      </c>
      <c r="U27" s="19" t="s">
        <v>36</v>
      </c>
      <c r="V27" s="22" t="n">
        <v>0.333</v>
      </c>
    </row>
    <row r="28" customFormat="false" ht="12.75" hidden="false" customHeight="false" outlineLevel="0" collapsed="false">
      <c r="A28" s="16" t="s">
        <v>53</v>
      </c>
      <c r="B28" s="17" t="n">
        <v>88</v>
      </c>
      <c r="C28" s="18" t="n">
        <v>1</v>
      </c>
      <c r="D28" s="18" t="n">
        <v>1.2</v>
      </c>
      <c r="E28" s="19" t="s">
        <v>36</v>
      </c>
      <c r="F28" s="20" t="n">
        <v>0.664</v>
      </c>
      <c r="G28" s="21" t="n">
        <v>1</v>
      </c>
      <c r="H28" s="18" t="n">
        <v>0.64</v>
      </c>
      <c r="I28" s="19" t="s">
        <v>29</v>
      </c>
      <c r="J28" s="22" t="n">
        <v>0.473</v>
      </c>
      <c r="K28" s="18" t="n">
        <v>2</v>
      </c>
      <c r="L28" s="18" t="n">
        <v>1.06</v>
      </c>
      <c r="M28" s="19" t="s">
        <v>29</v>
      </c>
      <c r="N28" s="20" t="n">
        <v>0.288</v>
      </c>
      <c r="O28" s="21" t="n">
        <v>2</v>
      </c>
      <c r="P28" s="18" t="n">
        <v>2.12</v>
      </c>
      <c r="Q28" s="19" t="s">
        <v>36</v>
      </c>
      <c r="R28" s="22" t="n">
        <v>0.643</v>
      </c>
      <c r="S28" s="21" t="n">
        <v>7</v>
      </c>
      <c r="T28" s="18" t="n">
        <v>0.54</v>
      </c>
      <c r="U28" s="19" t="s">
        <v>29</v>
      </c>
      <c r="V28" s="22" t="n">
        <v>1.46E-006</v>
      </c>
    </row>
    <row r="29" customFormat="false" ht="12.75" hidden="false" customHeight="false" outlineLevel="0" collapsed="false">
      <c r="A29" s="16" t="s">
        <v>54</v>
      </c>
      <c r="B29" s="17" t="n">
        <v>366</v>
      </c>
      <c r="C29" s="18" t="n">
        <v>9</v>
      </c>
      <c r="D29" s="18" t="n">
        <v>4.97</v>
      </c>
      <c r="E29" s="19" t="s">
        <v>29</v>
      </c>
      <c r="F29" s="20" t="n">
        <v>0.0651</v>
      </c>
      <c r="G29" s="21" t="n">
        <v>7</v>
      </c>
      <c r="H29" s="18" t="n">
        <v>2.66</v>
      </c>
      <c r="I29" s="19" t="s">
        <v>29</v>
      </c>
      <c r="J29" s="22" t="n">
        <v>0.0185</v>
      </c>
      <c r="K29" s="18" t="n">
        <v>10</v>
      </c>
      <c r="L29" s="18" t="n">
        <v>4.43</v>
      </c>
      <c r="M29" s="19" t="s">
        <v>29</v>
      </c>
      <c r="N29" s="20" t="n">
        <v>0.0147</v>
      </c>
      <c r="O29" s="21" t="n">
        <v>9</v>
      </c>
      <c r="P29" s="18" t="n">
        <v>8.84</v>
      </c>
      <c r="Q29" s="19" t="s">
        <v>29</v>
      </c>
      <c r="R29" s="22" t="n">
        <v>0.523</v>
      </c>
      <c r="S29" s="21" t="n">
        <v>8</v>
      </c>
      <c r="T29" s="18" t="n">
        <v>2.24</v>
      </c>
      <c r="U29" s="19" t="s">
        <v>29</v>
      </c>
      <c r="V29" s="22" t="n">
        <v>0.00201</v>
      </c>
    </row>
    <row r="30" customFormat="false" ht="12.75" hidden="false" customHeight="false" outlineLevel="0" collapsed="false">
      <c r="A30" s="16" t="s">
        <v>55</v>
      </c>
      <c r="B30" s="17" t="n">
        <v>115</v>
      </c>
      <c r="C30" s="18" t="n">
        <v>5</v>
      </c>
      <c r="D30" s="18" t="n">
        <v>1.56</v>
      </c>
      <c r="E30" s="19" t="s">
        <v>29</v>
      </c>
      <c r="F30" s="20" t="n">
        <v>0.0214</v>
      </c>
      <c r="G30" s="21" t="n">
        <v>7</v>
      </c>
      <c r="H30" s="18" t="n">
        <v>0.84</v>
      </c>
      <c r="I30" s="19" t="s">
        <v>29</v>
      </c>
      <c r="J30" s="22" t="n">
        <v>2.53E-005</v>
      </c>
      <c r="K30" s="18" t="n">
        <v>4</v>
      </c>
      <c r="L30" s="18" t="n">
        <v>1.39</v>
      </c>
      <c r="M30" s="19" t="s">
        <v>29</v>
      </c>
      <c r="N30" s="20" t="n">
        <v>0.0522</v>
      </c>
      <c r="O30" s="21" t="n">
        <v>11</v>
      </c>
      <c r="P30" s="18" t="n">
        <v>2.78</v>
      </c>
      <c r="Q30" s="19" t="s">
        <v>29</v>
      </c>
      <c r="R30" s="22" t="n">
        <v>0.000145</v>
      </c>
      <c r="S30" s="21" t="n">
        <v>2</v>
      </c>
      <c r="T30" s="18" t="n">
        <v>0.7</v>
      </c>
      <c r="U30" s="19" t="s">
        <v>29</v>
      </c>
      <c r="V30" s="22" t="n">
        <v>0.157</v>
      </c>
    </row>
    <row r="31" customFormat="false" ht="12.75" hidden="false" customHeight="false" outlineLevel="0" collapsed="false">
      <c r="A31" s="16" t="s">
        <v>56</v>
      </c>
      <c r="B31" s="17" t="n">
        <v>813</v>
      </c>
      <c r="C31" s="18" t="n">
        <v>16</v>
      </c>
      <c r="D31" s="18" t="n">
        <v>11.05</v>
      </c>
      <c r="E31" s="19" t="s">
        <v>29</v>
      </c>
      <c r="F31" s="20" t="n">
        <v>0.0919</v>
      </c>
      <c r="G31" s="21" t="n">
        <v>17</v>
      </c>
      <c r="H31" s="18" t="n">
        <v>5.92</v>
      </c>
      <c r="I31" s="19" t="s">
        <v>29</v>
      </c>
      <c r="J31" s="22" t="n">
        <v>0.000108</v>
      </c>
      <c r="K31" s="18" t="n">
        <v>12</v>
      </c>
      <c r="L31" s="18" t="n">
        <v>9.83</v>
      </c>
      <c r="M31" s="19" t="s">
        <v>29</v>
      </c>
      <c r="N31" s="20" t="n">
        <v>0.282</v>
      </c>
      <c r="O31" s="21" t="n">
        <v>23</v>
      </c>
      <c r="P31" s="18" t="n">
        <v>19.63</v>
      </c>
      <c r="Q31" s="19" t="s">
        <v>29</v>
      </c>
      <c r="R31" s="22" t="n">
        <v>0.249</v>
      </c>
      <c r="S31" s="21" t="n">
        <v>6</v>
      </c>
      <c r="T31" s="18" t="n">
        <v>4.98</v>
      </c>
      <c r="U31" s="19" t="s">
        <v>29</v>
      </c>
      <c r="V31" s="22" t="n">
        <v>0.38</v>
      </c>
    </row>
    <row r="32" customFormat="false" ht="12.75" hidden="false" customHeight="false" outlineLevel="0" collapsed="false">
      <c r="A32" s="16" t="s">
        <v>57</v>
      </c>
      <c r="B32" s="17" t="n">
        <v>809</v>
      </c>
      <c r="C32" s="18" t="n">
        <v>17</v>
      </c>
      <c r="D32" s="18" t="n">
        <v>11</v>
      </c>
      <c r="E32" s="19" t="s">
        <v>29</v>
      </c>
      <c r="F32" s="20" t="n">
        <v>0.0529</v>
      </c>
      <c r="G32" s="21" t="n">
        <v>14</v>
      </c>
      <c r="H32" s="18" t="n">
        <v>5.89</v>
      </c>
      <c r="I32" s="19" t="s">
        <v>29</v>
      </c>
      <c r="J32" s="22" t="n">
        <v>0.0026</v>
      </c>
      <c r="K32" s="18" t="n">
        <v>21</v>
      </c>
      <c r="L32" s="18" t="n">
        <v>9.78</v>
      </c>
      <c r="M32" s="19" t="s">
        <v>29</v>
      </c>
      <c r="N32" s="20" t="n">
        <v>0.000998</v>
      </c>
      <c r="O32" s="21" t="n">
        <v>46</v>
      </c>
      <c r="P32" s="18" t="n">
        <v>19.53</v>
      </c>
      <c r="Q32" s="19" t="s">
        <v>29</v>
      </c>
      <c r="R32" s="22" t="n">
        <v>1.35E-007</v>
      </c>
      <c r="S32" s="21" t="n">
        <v>8</v>
      </c>
      <c r="T32" s="18" t="n">
        <v>4.95</v>
      </c>
      <c r="U32" s="19" t="s">
        <v>29</v>
      </c>
      <c r="V32" s="22" t="n">
        <v>0.125</v>
      </c>
    </row>
    <row r="33" customFormat="false" ht="12.75" hidden="false" customHeight="false" outlineLevel="0" collapsed="false">
      <c r="A33" s="16" t="s">
        <v>58</v>
      </c>
      <c r="B33" s="17" t="n">
        <v>188</v>
      </c>
      <c r="C33" s="18" t="n">
        <v>5</v>
      </c>
      <c r="D33" s="18" t="n">
        <v>2.56</v>
      </c>
      <c r="E33" s="19" t="s">
        <v>29</v>
      </c>
      <c r="F33" s="20" t="n">
        <v>0.116</v>
      </c>
      <c r="G33" s="21" t="n">
        <v>6</v>
      </c>
      <c r="H33" s="18" t="n">
        <v>1.37</v>
      </c>
      <c r="I33" s="19" t="s">
        <v>29</v>
      </c>
      <c r="J33" s="22" t="n">
        <v>0.00273</v>
      </c>
      <c r="K33" s="18" t="n">
        <v>2</v>
      </c>
      <c r="L33" s="18" t="n">
        <v>2.27</v>
      </c>
      <c r="M33" s="19" t="s">
        <v>36</v>
      </c>
      <c r="N33" s="20" t="n">
        <v>0.603</v>
      </c>
      <c r="O33" s="21" t="n">
        <v>3</v>
      </c>
      <c r="P33" s="18" t="n">
        <v>4.54</v>
      </c>
      <c r="Q33" s="19" t="s">
        <v>36</v>
      </c>
      <c r="R33" s="22" t="n">
        <v>0.335</v>
      </c>
      <c r="S33" s="21" t="n">
        <v>0</v>
      </c>
      <c r="T33" s="18" t="n">
        <v>1.15</v>
      </c>
      <c r="U33" s="19" t="s">
        <v>36</v>
      </c>
      <c r="V33" s="22" t="n">
        <v>0.315</v>
      </c>
    </row>
    <row r="34" customFormat="false" ht="12.75" hidden="false" customHeight="false" outlineLevel="0" collapsed="false">
      <c r="A34" s="16" t="s">
        <v>59</v>
      </c>
      <c r="B34" s="17" t="n">
        <v>48</v>
      </c>
      <c r="C34" s="18" t="n">
        <v>0</v>
      </c>
      <c r="D34" s="18" t="n">
        <v>0.65</v>
      </c>
      <c r="E34" s="19" t="s">
        <v>36</v>
      </c>
      <c r="F34" s="20" t="n">
        <v>0.52</v>
      </c>
      <c r="G34" s="21" t="n">
        <v>3</v>
      </c>
      <c r="H34" s="18" t="n">
        <v>0.35</v>
      </c>
      <c r="I34" s="19" t="s">
        <v>29</v>
      </c>
      <c r="J34" s="22" t="n">
        <v>0.00541</v>
      </c>
      <c r="K34" s="18" t="n">
        <v>0</v>
      </c>
      <c r="L34" s="18" t="n">
        <v>0.58</v>
      </c>
      <c r="M34" s="19" t="s">
        <v>36</v>
      </c>
      <c r="N34" s="20" t="n">
        <v>0.559</v>
      </c>
      <c r="O34" s="21" t="n">
        <v>3</v>
      </c>
      <c r="P34" s="18" t="n">
        <v>1.16</v>
      </c>
      <c r="Q34" s="19" t="s">
        <v>29</v>
      </c>
      <c r="R34" s="22" t="n">
        <v>0.112</v>
      </c>
      <c r="S34" s="21" t="n">
        <v>0</v>
      </c>
      <c r="T34" s="18" t="n">
        <v>0.29</v>
      </c>
      <c r="U34" s="19" t="s">
        <v>36</v>
      </c>
      <c r="V34" s="22" t="n">
        <v>0.745</v>
      </c>
    </row>
    <row r="35" customFormat="false" ht="12.75" hidden="false" customHeight="false" outlineLevel="0" collapsed="false">
      <c r="A35" s="16" t="s">
        <v>60</v>
      </c>
      <c r="B35" s="17" t="n">
        <v>45</v>
      </c>
      <c r="C35" s="18" t="n">
        <v>2</v>
      </c>
      <c r="D35" s="18" t="n">
        <v>0.61</v>
      </c>
      <c r="E35" s="19" t="s">
        <v>29</v>
      </c>
      <c r="F35" s="20" t="n">
        <v>0.126</v>
      </c>
      <c r="G35" s="21" t="n">
        <v>0</v>
      </c>
      <c r="H35" s="18" t="n">
        <v>0.33</v>
      </c>
      <c r="I35" s="19" t="s">
        <v>36</v>
      </c>
      <c r="J35" s="22" t="n">
        <v>0.721</v>
      </c>
      <c r="K35" s="18" t="n">
        <v>7</v>
      </c>
      <c r="L35" s="18" t="n">
        <v>0.54</v>
      </c>
      <c r="M35" s="19" t="s">
        <v>29</v>
      </c>
      <c r="N35" s="20" t="n">
        <v>1.65E-006</v>
      </c>
      <c r="O35" s="21" t="n">
        <v>3</v>
      </c>
      <c r="P35" s="18" t="n">
        <v>1.09</v>
      </c>
      <c r="Q35" s="19" t="s">
        <v>29</v>
      </c>
      <c r="R35" s="22" t="n">
        <v>0.0967</v>
      </c>
      <c r="S35" s="21" t="n">
        <v>0</v>
      </c>
      <c r="T35" s="18" t="n">
        <v>0.28</v>
      </c>
      <c r="U35" s="19" t="s">
        <v>36</v>
      </c>
      <c r="V35" s="22" t="n">
        <v>0.759</v>
      </c>
    </row>
    <row r="36" customFormat="false" ht="12.75" hidden="false" customHeight="false" outlineLevel="0" collapsed="false">
      <c r="A36" s="16" t="s">
        <v>61</v>
      </c>
      <c r="B36" s="17" t="n">
        <v>25</v>
      </c>
      <c r="C36" s="18" t="n">
        <v>1</v>
      </c>
      <c r="D36" s="18" t="n">
        <v>0.34</v>
      </c>
      <c r="E36" s="19" t="s">
        <v>29</v>
      </c>
      <c r="F36" s="20" t="n">
        <v>0.288</v>
      </c>
      <c r="G36" s="21" t="n">
        <v>0</v>
      </c>
      <c r="H36" s="18" t="n">
        <v>0.18</v>
      </c>
      <c r="I36" s="19" t="s">
        <v>36</v>
      </c>
      <c r="J36" s="22" t="n">
        <v>0.834</v>
      </c>
      <c r="K36" s="18" t="n">
        <v>4</v>
      </c>
      <c r="L36" s="18" t="n">
        <v>0.3</v>
      </c>
      <c r="M36" s="19" t="s">
        <v>29</v>
      </c>
      <c r="N36" s="20" t="n">
        <v>0.000269</v>
      </c>
      <c r="O36" s="21" t="n">
        <v>2</v>
      </c>
      <c r="P36" s="18" t="n">
        <v>0.6</v>
      </c>
      <c r="Q36" s="19" t="s">
        <v>29</v>
      </c>
      <c r="R36" s="22" t="n">
        <v>0.123</v>
      </c>
      <c r="S36" s="21" t="n">
        <v>2</v>
      </c>
      <c r="T36" s="18" t="n">
        <v>0.15</v>
      </c>
      <c r="U36" s="19" t="s">
        <v>29</v>
      </c>
      <c r="V36" s="22" t="n">
        <v>0.0105</v>
      </c>
    </row>
    <row r="37" customFormat="false" ht="12.75" hidden="false" customHeight="false" outlineLevel="0" collapsed="false">
      <c r="A37" s="16" t="s">
        <v>62</v>
      </c>
      <c r="B37" s="17" t="n">
        <v>165</v>
      </c>
      <c r="C37" s="18" t="n">
        <v>4</v>
      </c>
      <c r="D37" s="18" t="n">
        <v>2.24</v>
      </c>
      <c r="E37" s="19" t="s">
        <v>29</v>
      </c>
      <c r="F37" s="20" t="n">
        <v>0.189</v>
      </c>
      <c r="G37" s="21" t="n">
        <v>2</v>
      </c>
      <c r="H37" s="18" t="n">
        <v>1.2</v>
      </c>
      <c r="I37" s="19" t="s">
        <v>29</v>
      </c>
      <c r="J37" s="22" t="n">
        <v>0.338</v>
      </c>
      <c r="K37" s="18" t="n">
        <v>8</v>
      </c>
      <c r="L37" s="18" t="n">
        <v>1.99</v>
      </c>
      <c r="M37" s="19" t="s">
        <v>29</v>
      </c>
      <c r="N37" s="20" t="n">
        <v>0.00103</v>
      </c>
      <c r="O37" s="21" t="n">
        <v>13</v>
      </c>
      <c r="P37" s="18" t="n">
        <v>3.98</v>
      </c>
      <c r="Q37" s="19" t="s">
        <v>29</v>
      </c>
      <c r="R37" s="22" t="n">
        <v>0.000248</v>
      </c>
      <c r="S37" s="21" t="n">
        <v>0</v>
      </c>
      <c r="T37" s="18" t="n">
        <v>1.01</v>
      </c>
      <c r="U37" s="19" t="s">
        <v>36</v>
      </c>
      <c r="V37" s="22" t="n">
        <v>0.363</v>
      </c>
    </row>
    <row r="38" customFormat="false" ht="12.75" hidden="false" customHeight="false" outlineLevel="0" collapsed="false">
      <c r="A38" s="16" t="s">
        <v>63</v>
      </c>
      <c r="B38" s="17" t="n">
        <v>84</v>
      </c>
      <c r="C38" s="18" t="n">
        <v>2</v>
      </c>
      <c r="D38" s="18" t="n">
        <v>1.14</v>
      </c>
      <c r="E38" s="19" t="s">
        <v>29</v>
      </c>
      <c r="F38" s="20" t="n">
        <v>0.316</v>
      </c>
      <c r="G38" s="21" t="n">
        <v>0</v>
      </c>
      <c r="H38" s="18" t="n">
        <v>0.61</v>
      </c>
      <c r="I38" s="19" t="s">
        <v>36</v>
      </c>
      <c r="J38" s="22" t="n">
        <v>0.542</v>
      </c>
      <c r="K38" s="18" t="n">
        <v>5</v>
      </c>
      <c r="L38" s="18" t="n">
        <v>1.02</v>
      </c>
      <c r="M38" s="19" t="s">
        <v>29</v>
      </c>
      <c r="N38" s="20" t="n">
        <v>0.00383</v>
      </c>
      <c r="O38" s="21" t="n">
        <v>6</v>
      </c>
      <c r="P38" s="18" t="n">
        <v>2.03</v>
      </c>
      <c r="Q38" s="19" t="s">
        <v>29</v>
      </c>
      <c r="R38" s="22" t="n">
        <v>0.0174</v>
      </c>
      <c r="S38" s="21" t="n">
        <v>0</v>
      </c>
      <c r="T38" s="18" t="n">
        <v>0.51</v>
      </c>
      <c r="U38" s="19" t="s">
        <v>36</v>
      </c>
      <c r="V38" s="22" t="n">
        <v>0.597</v>
      </c>
    </row>
    <row r="39" customFormat="false" ht="12.75" hidden="false" customHeight="false" outlineLevel="0" collapsed="false">
      <c r="A39" s="16" t="s">
        <v>64</v>
      </c>
      <c r="B39" s="17" t="n">
        <v>125</v>
      </c>
      <c r="C39" s="18" t="n">
        <v>3</v>
      </c>
      <c r="D39" s="18" t="n">
        <v>1.7</v>
      </c>
      <c r="E39" s="19" t="s">
        <v>29</v>
      </c>
      <c r="F39" s="20" t="n">
        <v>0.242</v>
      </c>
      <c r="G39" s="21" t="n">
        <v>0</v>
      </c>
      <c r="H39" s="18" t="n">
        <v>0.91</v>
      </c>
      <c r="I39" s="19" t="s">
        <v>36</v>
      </c>
      <c r="J39" s="22" t="n">
        <v>0.402</v>
      </c>
      <c r="K39" s="18" t="n">
        <v>6</v>
      </c>
      <c r="L39" s="18" t="n">
        <v>1.51</v>
      </c>
      <c r="M39" s="19" t="s">
        <v>29</v>
      </c>
      <c r="N39" s="20" t="n">
        <v>0.0045</v>
      </c>
      <c r="O39" s="21" t="n">
        <v>5</v>
      </c>
      <c r="P39" s="18" t="n">
        <v>3.02</v>
      </c>
      <c r="Q39" s="19" t="s">
        <v>29</v>
      </c>
      <c r="R39" s="22" t="n">
        <v>0.187</v>
      </c>
      <c r="S39" s="21" t="n">
        <v>0</v>
      </c>
      <c r="T39" s="18" t="n">
        <v>0.77</v>
      </c>
      <c r="U39" s="19" t="s">
        <v>36</v>
      </c>
      <c r="V39" s="22" t="n">
        <v>0.464</v>
      </c>
    </row>
    <row r="40" customFormat="false" ht="12.75" hidden="false" customHeight="false" outlineLevel="0" collapsed="false">
      <c r="A40" s="16" t="s">
        <v>65</v>
      </c>
      <c r="B40" s="17" t="n">
        <v>1130</v>
      </c>
      <c r="C40" s="18" t="n">
        <v>25</v>
      </c>
      <c r="D40" s="18" t="n">
        <v>15.36</v>
      </c>
      <c r="E40" s="19" t="s">
        <v>29</v>
      </c>
      <c r="F40" s="20" t="n">
        <v>0.0126</v>
      </c>
      <c r="G40" s="21" t="n">
        <v>12</v>
      </c>
      <c r="H40" s="18" t="n">
        <v>8.22</v>
      </c>
      <c r="I40" s="19" t="s">
        <v>29</v>
      </c>
      <c r="J40" s="22" t="n">
        <v>0.124</v>
      </c>
      <c r="K40" s="18" t="n">
        <v>20</v>
      </c>
      <c r="L40" s="18" t="n">
        <v>13.66</v>
      </c>
      <c r="M40" s="19" t="s">
        <v>29</v>
      </c>
      <c r="N40" s="20" t="n">
        <v>0.0593</v>
      </c>
      <c r="O40" s="21" t="n">
        <v>54</v>
      </c>
      <c r="P40" s="18" t="n">
        <v>27.28</v>
      </c>
      <c r="Q40" s="19" t="s">
        <v>29</v>
      </c>
      <c r="R40" s="22" t="n">
        <v>2.26E-006</v>
      </c>
      <c r="S40" s="21" t="n">
        <v>7</v>
      </c>
      <c r="T40" s="18" t="n">
        <v>6.92</v>
      </c>
      <c r="U40" s="19" t="s">
        <v>29</v>
      </c>
      <c r="V40" s="22" t="n">
        <v>0.541</v>
      </c>
    </row>
    <row r="41" customFormat="false" ht="12.75" hidden="false" customHeight="false" outlineLevel="0" collapsed="false">
      <c r="A41" s="16" t="s">
        <v>66</v>
      </c>
      <c r="B41" s="17" t="n">
        <v>1352</v>
      </c>
      <c r="C41" s="18" t="n">
        <v>15</v>
      </c>
      <c r="D41" s="18" t="n">
        <v>18.38</v>
      </c>
      <c r="E41" s="19" t="s">
        <v>36</v>
      </c>
      <c r="F41" s="20" t="n">
        <v>0.251</v>
      </c>
      <c r="G41" s="21" t="n">
        <v>15</v>
      </c>
      <c r="H41" s="18" t="n">
        <v>9.84</v>
      </c>
      <c r="I41" s="19" t="s">
        <v>29</v>
      </c>
      <c r="J41" s="22" t="n">
        <v>0.07</v>
      </c>
      <c r="K41" s="18" t="n">
        <v>10</v>
      </c>
      <c r="L41" s="18" t="n">
        <v>16.35</v>
      </c>
      <c r="M41" s="19" t="s">
        <v>36</v>
      </c>
      <c r="N41" s="20" t="n">
        <v>0.0614</v>
      </c>
      <c r="O41" s="21" t="n">
        <v>15</v>
      </c>
      <c r="P41" s="18" t="n">
        <v>32.64</v>
      </c>
      <c r="Q41" s="19" t="s">
        <v>36</v>
      </c>
      <c r="R41" s="22" t="n">
        <v>0.000352</v>
      </c>
      <c r="S41" s="21" t="n">
        <v>2</v>
      </c>
      <c r="T41" s="18" t="n">
        <v>8.28</v>
      </c>
      <c r="U41" s="19" t="s">
        <v>36</v>
      </c>
      <c r="V41" s="22" t="n">
        <v>0.00968</v>
      </c>
    </row>
    <row r="42" customFormat="false" ht="12.75" hidden="false" customHeight="false" outlineLevel="0" collapsed="false">
      <c r="A42" s="16" t="s">
        <v>67</v>
      </c>
      <c r="B42" s="17" t="n">
        <v>1075</v>
      </c>
      <c r="C42" s="18" t="n">
        <v>23</v>
      </c>
      <c r="D42" s="18" t="n">
        <v>14.61</v>
      </c>
      <c r="E42" s="19" t="s">
        <v>29</v>
      </c>
      <c r="F42" s="20" t="n">
        <v>0.023</v>
      </c>
      <c r="G42" s="21" t="n">
        <v>14</v>
      </c>
      <c r="H42" s="18" t="n">
        <v>7.82</v>
      </c>
      <c r="I42" s="19" t="s">
        <v>29</v>
      </c>
      <c r="J42" s="22" t="n">
        <v>0.0264</v>
      </c>
      <c r="K42" s="18" t="n">
        <v>19</v>
      </c>
      <c r="L42" s="18" t="n">
        <v>13</v>
      </c>
      <c r="M42" s="19" t="s">
        <v>29</v>
      </c>
      <c r="N42" s="20" t="n">
        <v>0.0656</v>
      </c>
      <c r="O42" s="21" t="n">
        <v>43</v>
      </c>
      <c r="P42" s="18" t="n">
        <v>25.95</v>
      </c>
      <c r="Q42" s="19" t="s">
        <v>29</v>
      </c>
      <c r="R42" s="22" t="n">
        <v>0.00105</v>
      </c>
      <c r="S42" s="21" t="n">
        <v>8</v>
      </c>
      <c r="T42" s="18" t="n">
        <v>6.58</v>
      </c>
      <c r="U42" s="19" t="s">
        <v>29</v>
      </c>
      <c r="V42" s="22" t="n">
        <v>0.338</v>
      </c>
    </row>
    <row r="43" customFormat="false" ht="12.75" hidden="false" customHeight="false" outlineLevel="0" collapsed="false">
      <c r="A43" s="16" t="s">
        <v>68</v>
      </c>
      <c r="B43" s="17" t="n">
        <v>554</v>
      </c>
      <c r="C43" s="18" t="n">
        <v>10</v>
      </c>
      <c r="D43" s="18" t="n">
        <v>7.53</v>
      </c>
      <c r="E43" s="19" t="s">
        <v>29</v>
      </c>
      <c r="F43" s="20" t="n">
        <v>0.225</v>
      </c>
      <c r="G43" s="21" t="n">
        <v>9</v>
      </c>
      <c r="H43" s="18" t="n">
        <v>4.03</v>
      </c>
      <c r="I43" s="19" t="s">
        <v>29</v>
      </c>
      <c r="J43" s="22" t="n">
        <v>0.021</v>
      </c>
      <c r="K43" s="18" t="n">
        <v>5</v>
      </c>
      <c r="L43" s="18" t="n">
        <v>6.7</v>
      </c>
      <c r="M43" s="19" t="s">
        <v>36</v>
      </c>
      <c r="N43" s="20" t="n">
        <v>0.338</v>
      </c>
      <c r="O43" s="21" t="n">
        <v>26</v>
      </c>
      <c r="P43" s="18" t="n">
        <v>13.37</v>
      </c>
      <c r="Q43" s="19" t="s">
        <v>29</v>
      </c>
      <c r="R43" s="22" t="n">
        <v>0.00125</v>
      </c>
      <c r="S43" s="21" t="n">
        <v>12</v>
      </c>
      <c r="T43" s="18" t="n">
        <v>3.39</v>
      </c>
      <c r="U43" s="19" t="s">
        <v>29</v>
      </c>
      <c r="V43" s="22" t="n">
        <v>0.000175</v>
      </c>
    </row>
    <row r="44" customFormat="false" ht="12.75" hidden="false" customHeight="false" outlineLevel="0" collapsed="false">
      <c r="A44" s="16" t="s">
        <v>69</v>
      </c>
      <c r="B44" s="17" t="n">
        <v>200</v>
      </c>
      <c r="C44" s="18" t="n">
        <v>4</v>
      </c>
      <c r="D44" s="18" t="n">
        <v>2.72</v>
      </c>
      <c r="E44" s="19" t="s">
        <v>29</v>
      </c>
      <c r="F44" s="20" t="n">
        <v>0.29</v>
      </c>
      <c r="G44" s="21" t="n">
        <v>4</v>
      </c>
      <c r="H44" s="18" t="n">
        <v>1.46</v>
      </c>
      <c r="I44" s="19" t="s">
        <v>29</v>
      </c>
      <c r="J44" s="22" t="n">
        <v>0.0595</v>
      </c>
      <c r="K44" s="18" t="n">
        <v>4</v>
      </c>
      <c r="L44" s="18" t="n">
        <v>2.42</v>
      </c>
      <c r="M44" s="19" t="s">
        <v>29</v>
      </c>
      <c r="N44" s="20" t="n">
        <v>0.225</v>
      </c>
      <c r="O44" s="21" t="n">
        <v>13</v>
      </c>
      <c r="P44" s="18" t="n">
        <v>4.83</v>
      </c>
      <c r="Q44" s="19" t="s">
        <v>29</v>
      </c>
      <c r="R44" s="22" t="n">
        <v>0.00142</v>
      </c>
      <c r="S44" s="21" t="n">
        <v>2</v>
      </c>
      <c r="T44" s="18" t="n">
        <v>1.22</v>
      </c>
      <c r="U44" s="19" t="s">
        <v>29</v>
      </c>
      <c r="V44" s="22" t="n">
        <v>0.346</v>
      </c>
    </row>
    <row r="45" customFormat="false" ht="12.75" hidden="false" customHeight="false" outlineLevel="0" collapsed="false">
      <c r="A45" s="16" t="s">
        <v>70</v>
      </c>
      <c r="B45" s="17" t="n">
        <v>20</v>
      </c>
      <c r="C45" s="18" t="n">
        <v>0</v>
      </c>
      <c r="D45" s="18" t="n">
        <v>0.27</v>
      </c>
      <c r="E45" s="19" t="s">
        <v>36</v>
      </c>
      <c r="F45" s="20" t="n">
        <v>0.762</v>
      </c>
      <c r="G45" s="21" t="n">
        <v>0</v>
      </c>
      <c r="H45" s="18" t="n">
        <v>0.15</v>
      </c>
      <c r="I45" s="19" t="s">
        <v>36</v>
      </c>
      <c r="J45" s="22" t="n">
        <v>0.865</v>
      </c>
      <c r="K45" s="18" t="n">
        <v>1</v>
      </c>
      <c r="L45" s="18" t="n">
        <v>0.24</v>
      </c>
      <c r="M45" s="19" t="s">
        <v>29</v>
      </c>
      <c r="N45" s="20" t="n">
        <v>0.215</v>
      </c>
      <c r="O45" s="21" t="n">
        <v>4</v>
      </c>
      <c r="P45" s="18" t="n">
        <v>0.48</v>
      </c>
      <c r="Q45" s="19" t="s">
        <v>29</v>
      </c>
      <c r="R45" s="22" t="n">
        <v>0.00153</v>
      </c>
      <c r="S45" s="21" t="n">
        <v>0</v>
      </c>
      <c r="T45" s="18" t="n">
        <v>0.12</v>
      </c>
      <c r="U45" s="19" t="s">
        <v>36</v>
      </c>
      <c r="V45" s="22" t="n">
        <v>0.885</v>
      </c>
    </row>
    <row r="46" customFormat="false" ht="12.75" hidden="false" customHeight="false" outlineLevel="0" collapsed="false">
      <c r="A46" s="16" t="s">
        <v>71</v>
      </c>
      <c r="B46" s="17" t="n">
        <v>205</v>
      </c>
      <c r="C46" s="18" t="n">
        <v>7</v>
      </c>
      <c r="D46" s="18" t="n">
        <v>2.79</v>
      </c>
      <c r="E46" s="19" t="s">
        <v>29</v>
      </c>
      <c r="F46" s="20" t="n">
        <v>0.0234</v>
      </c>
      <c r="G46" s="21" t="n">
        <v>2</v>
      </c>
      <c r="H46" s="18" t="n">
        <v>1.49</v>
      </c>
      <c r="I46" s="19" t="s">
        <v>29</v>
      </c>
      <c r="J46" s="22" t="n">
        <v>0.44</v>
      </c>
      <c r="K46" s="18" t="n">
        <v>1</v>
      </c>
      <c r="L46" s="18" t="n">
        <v>2.48</v>
      </c>
      <c r="M46" s="19" t="s">
        <v>36</v>
      </c>
      <c r="N46" s="20" t="n">
        <v>0.291</v>
      </c>
      <c r="O46" s="21" t="n">
        <v>13</v>
      </c>
      <c r="P46" s="18" t="n">
        <v>4.95</v>
      </c>
      <c r="Q46" s="19" t="s">
        <v>29</v>
      </c>
      <c r="R46" s="22" t="n">
        <v>0.00176</v>
      </c>
      <c r="S46" s="21" t="n">
        <v>2</v>
      </c>
      <c r="T46" s="18" t="n">
        <v>1.26</v>
      </c>
      <c r="U46" s="19" t="s">
        <v>29</v>
      </c>
      <c r="V46" s="22" t="n">
        <v>0.358</v>
      </c>
    </row>
    <row r="47" customFormat="false" ht="12.75" hidden="false" customHeight="false" outlineLevel="0" collapsed="false">
      <c r="A47" s="16" t="s">
        <v>72</v>
      </c>
      <c r="B47" s="17" t="n">
        <v>328</v>
      </c>
      <c r="C47" s="18" t="n">
        <v>0</v>
      </c>
      <c r="D47" s="18" t="n">
        <v>4.46</v>
      </c>
      <c r="E47" s="19" t="s">
        <v>36</v>
      </c>
      <c r="F47" s="20" t="n">
        <v>0.0113</v>
      </c>
      <c r="G47" s="21" t="n">
        <v>0</v>
      </c>
      <c r="H47" s="18" t="n">
        <v>2.39</v>
      </c>
      <c r="I47" s="19" t="s">
        <v>36</v>
      </c>
      <c r="J47" s="22" t="n">
        <v>0.0905</v>
      </c>
      <c r="K47" s="18" t="n">
        <v>0</v>
      </c>
      <c r="L47" s="18" t="n">
        <v>3.97</v>
      </c>
      <c r="M47" s="19" t="s">
        <v>36</v>
      </c>
      <c r="N47" s="20" t="n">
        <v>0.0185</v>
      </c>
      <c r="O47" s="21" t="n">
        <v>1</v>
      </c>
      <c r="P47" s="18" t="n">
        <v>7.92</v>
      </c>
      <c r="Q47" s="19" t="s">
        <v>36</v>
      </c>
      <c r="R47" s="22" t="n">
        <v>0.00312</v>
      </c>
      <c r="S47" s="21" t="n">
        <v>0</v>
      </c>
      <c r="T47" s="18" t="n">
        <v>2.01</v>
      </c>
      <c r="U47" s="19" t="s">
        <v>36</v>
      </c>
      <c r="V47" s="22" t="n">
        <v>0.133</v>
      </c>
    </row>
    <row r="48" customFormat="false" ht="12.75" hidden="false" customHeight="false" outlineLevel="0" collapsed="false">
      <c r="A48" s="16" t="s">
        <v>73</v>
      </c>
      <c r="B48" s="17" t="n">
        <v>2615</v>
      </c>
      <c r="C48" s="18" t="n">
        <v>37</v>
      </c>
      <c r="D48" s="18" t="n">
        <v>35.54</v>
      </c>
      <c r="E48" s="19" t="s">
        <v>29</v>
      </c>
      <c r="F48" s="20" t="n">
        <v>0.424</v>
      </c>
      <c r="G48" s="21" t="n">
        <v>18</v>
      </c>
      <c r="H48" s="18" t="n">
        <v>19.03</v>
      </c>
      <c r="I48" s="19" t="s">
        <v>36</v>
      </c>
      <c r="J48" s="22" t="n">
        <v>0.462</v>
      </c>
      <c r="K48" s="18" t="n">
        <v>33</v>
      </c>
      <c r="L48" s="18" t="n">
        <v>31.62</v>
      </c>
      <c r="M48" s="19" t="s">
        <v>29</v>
      </c>
      <c r="N48" s="20" t="n">
        <v>0.425</v>
      </c>
      <c r="O48" s="21" t="n">
        <v>85</v>
      </c>
      <c r="P48" s="18" t="n">
        <v>63.13</v>
      </c>
      <c r="Q48" s="19" t="s">
        <v>29</v>
      </c>
      <c r="R48" s="22" t="n">
        <v>0.00319</v>
      </c>
      <c r="S48" s="21" t="n">
        <v>12</v>
      </c>
      <c r="T48" s="18" t="n">
        <v>16.01</v>
      </c>
      <c r="U48" s="19" t="s">
        <v>36</v>
      </c>
      <c r="V48" s="22" t="n">
        <v>0.179</v>
      </c>
    </row>
    <row r="49" customFormat="false" ht="12.75" hidden="false" customHeight="false" outlineLevel="0" collapsed="false">
      <c r="A49" s="16" t="s">
        <v>74</v>
      </c>
      <c r="B49" s="17" t="n">
        <v>124</v>
      </c>
      <c r="C49" s="18" t="n">
        <v>2</v>
      </c>
      <c r="D49" s="18" t="n">
        <v>1.69</v>
      </c>
      <c r="E49" s="19" t="s">
        <v>29</v>
      </c>
      <c r="F49" s="20" t="n">
        <v>0.503</v>
      </c>
      <c r="G49" s="21" t="n">
        <v>1</v>
      </c>
      <c r="H49" s="18" t="n">
        <v>0.9</v>
      </c>
      <c r="I49" s="19" t="s">
        <v>29</v>
      </c>
      <c r="J49" s="22" t="n">
        <v>0.595</v>
      </c>
      <c r="K49" s="18" t="n">
        <v>3</v>
      </c>
      <c r="L49" s="18" t="n">
        <v>1.5</v>
      </c>
      <c r="M49" s="19" t="s">
        <v>29</v>
      </c>
      <c r="N49" s="20" t="n">
        <v>0.191</v>
      </c>
      <c r="O49" s="21" t="n">
        <v>9</v>
      </c>
      <c r="P49" s="18" t="n">
        <v>2.99</v>
      </c>
      <c r="Q49" s="19" t="s">
        <v>29</v>
      </c>
      <c r="R49" s="22" t="n">
        <v>0.00366</v>
      </c>
      <c r="S49" s="21" t="n">
        <v>0</v>
      </c>
      <c r="T49" s="18" t="n">
        <v>0.76</v>
      </c>
      <c r="U49" s="19" t="s">
        <v>36</v>
      </c>
      <c r="V49" s="22" t="n">
        <v>0.467</v>
      </c>
    </row>
    <row r="50" customFormat="false" ht="12.75" hidden="false" customHeight="false" outlineLevel="0" collapsed="false">
      <c r="A50" s="16" t="s">
        <v>75</v>
      </c>
      <c r="B50" s="17" t="n">
        <v>318</v>
      </c>
      <c r="C50" s="18" t="n">
        <v>0</v>
      </c>
      <c r="D50" s="18" t="n">
        <v>4.32</v>
      </c>
      <c r="E50" s="19" t="s">
        <v>36</v>
      </c>
      <c r="F50" s="20" t="n">
        <v>0.0129</v>
      </c>
      <c r="G50" s="21" t="n">
        <v>0</v>
      </c>
      <c r="H50" s="18" t="n">
        <v>2.31</v>
      </c>
      <c r="I50" s="19" t="s">
        <v>36</v>
      </c>
      <c r="J50" s="22" t="n">
        <v>0.0974</v>
      </c>
      <c r="K50" s="18" t="n">
        <v>0</v>
      </c>
      <c r="L50" s="18" t="n">
        <v>3.84</v>
      </c>
      <c r="M50" s="19" t="s">
        <v>36</v>
      </c>
      <c r="N50" s="20" t="n">
        <v>0.0209</v>
      </c>
      <c r="O50" s="21" t="n">
        <v>1</v>
      </c>
      <c r="P50" s="18" t="n">
        <v>7.68</v>
      </c>
      <c r="Q50" s="19" t="s">
        <v>36</v>
      </c>
      <c r="R50" s="22" t="n">
        <v>0.00388</v>
      </c>
      <c r="S50" s="21" t="n">
        <v>0</v>
      </c>
      <c r="T50" s="18" t="n">
        <v>1.95</v>
      </c>
      <c r="U50" s="19" t="s">
        <v>36</v>
      </c>
      <c r="V50" s="22" t="n">
        <v>0.141</v>
      </c>
    </row>
    <row r="51" customFormat="false" ht="12.75" hidden="false" customHeight="false" outlineLevel="0" collapsed="false">
      <c r="A51" s="16" t="s">
        <v>76</v>
      </c>
      <c r="B51" s="17" t="n">
        <v>214</v>
      </c>
      <c r="C51" s="18" t="n">
        <v>2</v>
      </c>
      <c r="D51" s="18" t="n">
        <v>2.91</v>
      </c>
      <c r="E51" s="19" t="s">
        <v>36</v>
      </c>
      <c r="F51" s="20" t="n">
        <v>0.443</v>
      </c>
      <c r="G51" s="21" t="n">
        <v>1</v>
      </c>
      <c r="H51" s="18" t="n">
        <v>1.56</v>
      </c>
      <c r="I51" s="19" t="s">
        <v>36</v>
      </c>
      <c r="J51" s="22" t="n">
        <v>0.538</v>
      </c>
      <c r="K51" s="18" t="n">
        <v>3</v>
      </c>
      <c r="L51" s="18" t="n">
        <v>2.59</v>
      </c>
      <c r="M51" s="19" t="s">
        <v>29</v>
      </c>
      <c r="N51" s="20" t="n">
        <v>0.479</v>
      </c>
      <c r="O51" s="21" t="n">
        <v>0</v>
      </c>
      <c r="P51" s="18" t="n">
        <v>5.17</v>
      </c>
      <c r="Q51" s="19" t="s">
        <v>36</v>
      </c>
      <c r="R51" s="22" t="n">
        <v>0.00558</v>
      </c>
      <c r="S51" s="21" t="n">
        <v>0</v>
      </c>
      <c r="T51" s="18" t="n">
        <v>1.31</v>
      </c>
      <c r="U51" s="19" t="s">
        <v>36</v>
      </c>
      <c r="V51" s="22" t="n">
        <v>0.268</v>
      </c>
    </row>
    <row r="52" customFormat="false" ht="12.75" hidden="false" customHeight="false" outlineLevel="0" collapsed="false">
      <c r="A52" s="16" t="s">
        <v>77</v>
      </c>
      <c r="B52" s="17" t="n">
        <v>633</v>
      </c>
      <c r="C52" s="18" t="n">
        <v>9</v>
      </c>
      <c r="D52" s="18" t="n">
        <v>8.6</v>
      </c>
      <c r="E52" s="19" t="s">
        <v>29</v>
      </c>
      <c r="F52" s="20" t="n">
        <v>0.492</v>
      </c>
      <c r="G52" s="21" t="n">
        <v>4</v>
      </c>
      <c r="H52" s="18" t="n">
        <v>4.61</v>
      </c>
      <c r="I52" s="19" t="s">
        <v>36</v>
      </c>
      <c r="J52" s="22" t="n">
        <v>0.511</v>
      </c>
      <c r="K52" s="18" t="n">
        <v>11</v>
      </c>
      <c r="L52" s="18" t="n">
        <v>7.65</v>
      </c>
      <c r="M52" s="19" t="s">
        <v>29</v>
      </c>
      <c r="N52" s="20" t="n">
        <v>0.149</v>
      </c>
      <c r="O52" s="21" t="n">
        <v>6</v>
      </c>
      <c r="P52" s="18" t="n">
        <v>15.28</v>
      </c>
      <c r="Q52" s="19" t="s">
        <v>36</v>
      </c>
      <c r="R52" s="22" t="n">
        <v>0.00592</v>
      </c>
      <c r="S52" s="21" t="n">
        <v>3</v>
      </c>
      <c r="T52" s="18" t="n">
        <v>3.88</v>
      </c>
      <c r="U52" s="19" t="s">
        <v>36</v>
      </c>
      <c r="V52" s="22" t="n">
        <v>0.456</v>
      </c>
    </row>
    <row r="53" customFormat="false" ht="12.75" hidden="false" customHeight="false" outlineLevel="0" collapsed="false">
      <c r="A53" s="16" t="s">
        <v>78</v>
      </c>
      <c r="B53" s="17" t="n">
        <v>351</v>
      </c>
      <c r="C53" s="18" t="n">
        <v>8</v>
      </c>
      <c r="D53" s="18" t="n">
        <v>4.77</v>
      </c>
      <c r="E53" s="19" t="s">
        <v>29</v>
      </c>
      <c r="F53" s="20" t="n">
        <v>0.109</v>
      </c>
      <c r="G53" s="21" t="n">
        <v>5</v>
      </c>
      <c r="H53" s="18" t="n">
        <v>2.55</v>
      </c>
      <c r="I53" s="19" t="s">
        <v>29</v>
      </c>
      <c r="J53" s="22" t="n">
        <v>0.115</v>
      </c>
      <c r="K53" s="18" t="n">
        <v>4</v>
      </c>
      <c r="L53" s="18" t="n">
        <v>4.24</v>
      </c>
      <c r="M53" s="19" t="s">
        <v>36</v>
      </c>
      <c r="N53" s="20" t="n">
        <v>0.581</v>
      </c>
      <c r="O53" s="21" t="n">
        <v>17</v>
      </c>
      <c r="P53" s="18" t="n">
        <v>8.47</v>
      </c>
      <c r="Q53" s="19" t="s">
        <v>29</v>
      </c>
      <c r="R53" s="22" t="n">
        <v>0.00607</v>
      </c>
      <c r="S53" s="21" t="n">
        <v>7</v>
      </c>
      <c r="T53" s="18" t="n">
        <v>2.15</v>
      </c>
      <c r="U53" s="19" t="s">
        <v>29</v>
      </c>
      <c r="V53" s="22" t="n">
        <v>0.0062</v>
      </c>
    </row>
    <row r="54" customFormat="false" ht="12.75" hidden="false" customHeight="false" outlineLevel="0" collapsed="false">
      <c r="A54" s="16" t="s">
        <v>79</v>
      </c>
      <c r="B54" s="17" t="n">
        <v>32</v>
      </c>
      <c r="C54" s="18" t="n">
        <v>0</v>
      </c>
      <c r="D54" s="18" t="n">
        <v>0.43</v>
      </c>
      <c r="E54" s="19" t="s">
        <v>36</v>
      </c>
      <c r="F54" s="20" t="n">
        <v>0.647</v>
      </c>
      <c r="G54" s="21" t="n">
        <v>0</v>
      </c>
      <c r="H54" s="18" t="n">
        <v>0.23</v>
      </c>
      <c r="I54" s="19" t="s">
        <v>36</v>
      </c>
      <c r="J54" s="22" t="n">
        <v>0.792</v>
      </c>
      <c r="K54" s="18" t="n">
        <v>1</v>
      </c>
      <c r="L54" s="18" t="n">
        <v>0.39</v>
      </c>
      <c r="M54" s="19" t="s">
        <v>29</v>
      </c>
      <c r="N54" s="20" t="n">
        <v>0.321</v>
      </c>
      <c r="O54" s="21" t="n">
        <v>0</v>
      </c>
      <c r="P54" s="18" t="n">
        <v>0.77</v>
      </c>
      <c r="Q54" s="19" t="s">
        <v>36</v>
      </c>
      <c r="R54" s="22" t="n">
        <v>0.462</v>
      </c>
      <c r="S54" s="21" t="n">
        <v>2</v>
      </c>
      <c r="T54" s="18" t="n">
        <v>0.2</v>
      </c>
      <c r="U54" s="19" t="s">
        <v>29</v>
      </c>
      <c r="V54" s="22" t="n">
        <v>0.0168</v>
      </c>
    </row>
    <row r="55" customFormat="false" ht="12.75" hidden="false" customHeight="false" outlineLevel="0" collapsed="false">
      <c r="A55" s="16" t="s">
        <v>80</v>
      </c>
      <c r="B55" s="17" t="n">
        <v>109</v>
      </c>
      <c r="C55" s="18" t="n">
        <v>5</v>
      </c>
      <c r="D55" s="18" t="n">
        <v>1.48</v>
      </c>
      <c r="E55" s="19" t="s">
        <v>29</v>
      </c>
      <c r="F55" s="20" t="n">
        <v>0.0175</v>
      </c>
      <c r="G55" s="21" t="n">
        <v>1</v>
      </c>
      <c r="H55" s="18" t="n">
        <v>0.79</v>
      </c>
      <c r="I55" s="19" t="s">
        <v>29</v>
      </c>
      <c r="J55" s="22" t="n">
        <v>0.548</v>
      </c>
      <c r="K55" s="18" t="n">
        <v>4</v>
      </c>
      <c r="L55" s="18" t="n">
        <v>1.32</v>
      </c>
      <c r="M55" s="19" t="s">
        <v>29</v>
      </c>
      <c r="N55" s="20" t="n">
        <v>0.0445</v>
      </c>
      <c r="O55" s="21" t="n">
        <v>7</v>
      </c>
      <c r="P55" s="18" t="n">
        <v>2.63</v>
      </c>
      <c r="Q55" s="19" t="s">
        <v>29</v>
      </c>
      <c r="R55" s="22" t="n">
        <v>0.018</v>
      </c>
      <c r="S55" s="21" t="n">
        <v>3</v>
      </c>
      <c r="T55" s="18" t="n">
        <v>0.67</v>
      </c>
      <c r="U55" s="19" t="s">
        <v>29</v>
      </c>
      <c r="V55" s="22" t="n">
        <v>0.03</v>
      </c>
    </row>
    <row r="56" customFormat="false" ht="12.75" hidden="false" customHeight="false" outlineLevel="0" collapsed="false">
      <c r="A56" s="16" t="s">
        <v>81</v>
      </c>
      <c r="B56" s="17" t="n">
        <v>218</v>
      </c>
      <c r="C56" s="18" t="n">
        <v>2</v>
      </c>
      <c r="D56" s="18" t="n">
        <v>2.96</v>
      </c>
      <c r="E56" s="19" t="s">
        <v>36</v>
      </c>
      <c r="F56" s="20" t="n">
        <v>0.431</v>
      </c>
      <c r="G56" s="21" t="n">
        <v>0</v>
      </c>
      <c r="H56" s="18" t="n">
        <v>1.59</v>
      </c>
      <c r="I56" s="19" t="s">
        <v>36</v>
      </c>
      <c r="J56" s="22" t="n">
        <v>0.203</v>
      </c>
      <c r="K56" s="18" t="n">
        <v>4</v>
      </c>
      <c r="L56" s="18" t="n">
        <v>2.64</v>
      </c>
      <c r="M56" s="19" t="s">
        <v>29</v>
      </c>
      <c r="N56" s="20" t="n">
        <v>0.271</v>
      </c>
      <c r="O56" s="21" t="n">
        <v>7</v>
      </c>
      <c r="P56" s="18" t="n">
        <v>5.26</v>
      </c>
      <c r="Q56" s="19" t="s">
        <v>29</v>
      </c>
      <c r="R56" s="22" t="n">
        <v>0.277</v>
      </c>
      <c r="S56" s="21" t="n">
        <v>4</v>
      </c>
      <c r="T56" s="18" t="n">
        <v>1.33</v>
      </c>
      <c r="U56" s="19" t="s">
        <v>29</v>
      </c>
      <c r="V56" s="22" t="n">
        <v>0.0459</v>
      </c>
    </row>
    <row r="57" customFormat="false" ht="12.75" hidden="false" customHeight="false" outlineLevel="0" collapsed="false">
      <c r="A57" s="16" t="s">
        <v>82</v>
      </c>
      <c r="B57" s="17" t="n">
        <v>11</v>
      </c>
      <c r="C57" s="18" t="n">
        <v>0</v>
      </c>
      <c r="D57" s="18" t="n">
        <v>0.15</v>
      </c>
      <c r="E57" s="19" t="s">
        <v>36</v>
      </c>
      <c r="F57" s="20" t="n">
        <v>0.861</v>
      </c>
      <c r="G57" s="21" t="n">
        <v>0</v>
      </c>
      <c r="H57" s="18" t="n">
        <v>0.08</v>
      </c>
      <c r="I57" s="19" t="s">
        <v>36</v>
      </c>
      <c r="J57" s="22" t="n">
        <v>0.923</v>
      </c>
      <c r="K57" s="18" t="n">
        <v>0</v>
      </c>
      <c r="L57" s="18" t="n">
        <v>0.13</v>
      </c>
      <c r="M57" s="19" t="s">
        <v>36</v>
      </c>
      <c r="N57" s="20" t="n">
        <v>0.875</v>
      </c>
      <c r="O57" s="21" t="n">
        <v>2</v>
      </c>
      <c r="P57" s="18" t="n">
        <v>0.27</v>
      </c>
      <c r="Q57" s="19" t="s">
        <v>29</v>
      </c>
      <c r="R57" s="22" t="n">
        <v>0.0296</v>
      </c>
      <c r="S57" s="21" t="n">
        <v>1</v>
      </c>
      <c r="T57" s="18" t="n">
        <v>0.07</v>
      </c>
      <c r="U57" s="19" t="s">
        <v>29</v>
      </c>
      <c r="V57" s="22" t="n">
        <v>0.0651</v>
      </c>
    </row>
    <row r="58" customFormat="false" ht="12.75" hidden="false" customHeight="false" outlineLevel="0" collapsed="false">
      <c r="A58" s="16" t="s">
        <v>83</v>
      </c>
      <c r="B58" s="17" t="n">
        <v>17</v>
      </c>
      <c r="C58" s="18" t="n">
        <v>2</v>
      </c>
      <c r="D58" s="18" t="n">
        <v>0.23</v>
      </c>
      <c r="E58" s="19" t="s">
        <v>29</v>
      </c>
      <c r="F58" s="20" t="n">
        <v>0.0229</v>
      </c>
      <c r="G58" s="21" t="n">
        <v>0</v>
      </c>
      <c r="H58" s="18" t="n">
        <v>0.12</v>
      </c>
      <c r="I58" s="19" t="s">
        <v>36</v>
      </c>
      <c r="J58" s="22" t="n">
        <v>0.884</v>
      </c>
      <c r="K58" s="18" t="n">
        <v>0</v>
      </c>
      <c r="L58" s="18" t="n">
        <v>0.21</v>
      </c>
      <c r="M58" s="19" t="s">
        <v>36</v>
      </c>
      <c r="N58" s="20" t="n">
        <v>0.814</v>
      </c>
      <c r="O58" s="21" t="n">
        <v>0</v>
      </c>
      <c r="P58" s="18" t="n">
        <v>0.41</v>
      </c>
      <c r="Q58" s="19" t="s">
        <v>36</v>
      </c>
      <c r="R58" s="22" t="n">
        <v>0.663</v>
      </c>
      <c r="S58" s="21" t="n">
        <v>1</v>
      </c>
      <c r="T58" s="18" t="n">
        <v>0.1</v>
      </c>
      <c r="U58" s="19" t="s">
        <v>29</v>
      </c>
      <c r="V58" s="22" t="n">
        <v>0.0989</v>
      </c>
    </row>
    <row r="59" customFormat="false" ht="12.75" hidden="false" customHeight="false" outlineLevel="0" collapsed="false">
      <c r="A59" s="16" t="s">
        <v>84</v>
      </c>
      <c r="B59" s="17" t="n">
        <v>183</v>
      </c>
      <c r="C59" s="18" t="n">
        <v>3</v>
      </c>
      <c r="D59" s="18" t="n">
        <v>2.49</v>
      </c>
      <c r="E59" s="19" t="s">
        <v>29</v>
      </c>
      <c r="F59" s="20" t="n">
        <v>0.453</v>
      </c>
      <c r="G59" s="21" t="n">
        <v>4</v>
      </c>
      <c r="H59" s="18" t="n">
        <v>1.33</v>
      </c>
      <c r="I59" s="19" t="s">
        <v>29</v>
      </c>
      <c r="J59" s="22" t="n">
        <v>0.0457</v>
      </c>
      <c r="K59" s="18" t="n">
        <v>6</v>
      </c>
      <c r="L59" s="18" t="n">
        <v>2.21</v>
      </c>
      <c r="M59" s="19" t="s">
        <v>29</v>
      </c>
      <c r="N59" s="20" t="n">
        <v>0.025</v>
      </c>
      <c r="O59" s="21" t="n">
        <v>3</v>
      </c>
      <c r="P59" s="18" t="n">
        <v>4.42</v>
      </c>
      <c r="Q59" s="19" t="s">
        <v>36</v>
      </c>
      <c r="R59" s="22" t="n">
        <v>0.355</v>
      </c>
      <c r="S59" s="21" t="n">
        <v>3</v>
      </c>
      <c r="T59" s="18" t="n">
        <v>1.12</v>
      </c>
      <c r="U59" s="19" t="s">
        <v>29</v>
      </c>
      <c r="V59" s="22" t="n">
        <v>0.103</v>
      </c>
    </row>
    <row r="60" customFormat="false" ht="12.75" hidden="false" customHeight="false" outlineLevel="0" collapsed="false">
      <c r="A60" s="16" t="s">
        <v>85</v>
      </c>
      <c r="B60" s="17" t="n">
        <v>95</v>
      </c>
      <c r="C60" s="18" t="n">
        <v>1</v>
      </c>
      <c r="D60" s="18" t="n">
        <v>1.29</v>
      </c>
      <c r="E60" s="19" t="s">
        <v>36</v>
      </c>
      <c r="F60" s="20" t="n">
        <v>0.63</v>
      </c>
      <c r="G60" s="21" t="n">
        <v>0</v>
      </c>
      <c r="H60" s="18" t="n">
        <v>0.69</v>
      </c>
      <c r="I60" s="19" t="s">
        <v>36</v>
      </c>
      <c r="J60" s="22" t="n">
        <v>0.5</v>
      </c>
      <c r="K60" s="18" t="n">
        <v>2</v>
      </c>
      <c r="L60" s="18" t="n">
        <v>1.15</v>
      </c>
      <c r="M60" s="19" t="s">
        <v>29</v>
      </c>
      <c r="N60" s="20" t="n">
        <v>0.319</v>
      </c>
      <c r="O60" s="21" t="n">
        <v>3</v>
      </c>
      <c r="P60" s="18" t="n">
        <v>2.29</v>
      </c>
      <c r="Q60" s="19" t="s">
        <v>29</v>
      </c>
      <c r="R60" s="22" t="n">
        <v>0.402</v>
      </c>
      <c r="S60" s="21" t="n">
        <v>2</v>
      </c>
      <c r="T60" s="18" t="n">
        <v>0.58</v>
      </c>
      <c r="U60" s="19" t="s">
        <v>29</v>
      </c>
      <c r="V60" s="22" t="n">
        <v>0.116</v>
      </c>
    </row>
    <row r="61" customFormat="false" ht="12.75" hidden="false" customHeight="false" outlineLevel="0" collapsed="false">
      <c r="A61" s="16" t="s">
        <v>86</v>
      </c>
      <c r="B61" s="17" t="n">
        <v>204</v>
      </c>
      <c r="C61" s="18" t="n">
        <v>7</v>
      </c>
      <c r="D61" s="18" t="n">
        <v>2.77</v>
      </c>
      <c r="E61" s="19" t="s">
        <v>29</v>
      </c>
      <c r="F61" s="20" t="n">
        <v>0.0228</v>
      </c>
      <c r="G61" s="21" t="n">
        <v>5</v>
      </c>
      <c r="H61" s="18" t="n">
        <v>1.48</v>
      </c>
      <c r="I61" s="19" t="s">
        <v>29</v>
      </c>
      <c r="J61" s="22" t="n">
        <v>0.0174</v>
      </c>
      <c r="K61" s="18" t="n">
        <v>3</v>
      </c>
      <c r="L61" s="18" t="n">
        <v>2.47</v>
      </c>
      <c r="M61" s="19" t="s">
        <v>29</v>
      </c>
      <c r="N61" s="20" t="n">
        <v>0.448</v>
      </c>
      <c r="O61" s="21" t="n">
        <v>7</v>
      </c>
      <c r="P61" s="18" t="n">
        <v>4.93</v>
      </c>
      <c r="Q61" s="19" t="s">
        <v>29</v>
      </c>
      <c r="R61" s="22" t="n">
        <v>0.226</v>
      </c>
      <c r="S61" s="21" t="n">
        <v>3</v>
      </c>
      <c r="T61" s="18" t="n">
        <v>1.25</v>
      </c>
      <c r="U61" s="19" t="s">
        <v>29</v>
      </c>
      <c r="V61" s="22" t="n">
        <v>0.131</v>
      </c>
    </row>
    <row r="62" customFormat="false" ht="12.75" hidden="false" customHeight="false" outlineLevel="0" collapsed="false">
      <c r="A62" s="16" t="s">
        <v>87</v>
      </c>
      <c r="B62" s="17" t="n">
        <v>108</v>
      </c>
      <c r="C62" s="18" t="n">
        <v>1</v>
      </c>
      <c r="D62" s="18" t="n">
        <v>1.47</v>
      </c>
      <c r="E62" s="19" t="s">
        <v>36</v>
      </c>
      <c r="F62" s="20" t="n">
        <v>0.568</v>
      </c>
      <c r="G62" s="21" t="n">
        <v>0</v>
      </c>
      <c r="H62" s="18" t="n">
        <v>0.79</v>
      </c>
      <c r="I62" s="19" t="s">
        <v>36</v>
      </c>
      <c r="J62" s="22" t="n">
        <v>0.455</v>
      </c>
      <c r="K62" s="18" t="n">
        <v>2</v>
      </c>
      <c r="L62" s="18" t="n">
        <v>1.31</v>
      </c>
      <c r="M62" s="19" t="s">
        <v>29</v>
      </c>
      <c r="N62" s="20" t="n">
        <v>0.375</v>
      </c>
      <c r="O62" s="21" t="n">
        <v>5</v>
      </c>
      <c r="P62" s="18" t="n">
        <v>2.61</v>
      </c>
      <c r="Q62" s="19" t="s">
        <v>29</v>
      </c>
      <c r="R62" s="22" t="n">
        <v>0.123</v>
      </c>
      <c r="S62" s="21" t="n">
        <v>2</v>
      </c>
      <c r="T62" s="18" t="n">
        <v>0.66</v>
      </c>
      <c r="U62" s="19" t="s">
        <v>29</v>
      </c>
      <c r="V62" s="22" t="n">
        <v>0.142</v>
      </c>
    </row>
    <row r="63" customFormat="false" ht="12.75" hidden="false" customHeight="false" outlineLevel="0" collapsed="false">
      <c r="A63" s="16" t="s">
        <v>88</v>
      </c>
      <c r="B63" s="17" t="n">
        <v>115</v>
      </c>
      <c r="C63" s="18" t="n">
        <v>1</v>
      </c>
      <c r="D63" s="18" t="n">
        <v>1.56</v>
      </c>
      <c r="E63" s="19" t="s">
        <v>36</v>
      </c>
      <c r="F63" s="20" t="n">
        <v>0.537</v>
      </c>
      <c r="G63" s="21" t="n">
        <v>2</v>
      </c>
      <c r="H63" s="18" t="n">
        <v>0.84</v>
      </c>
      <c r="I63" s="19" t="s">
        <v>29</v>
      </c>
      <c r="J63" s="22" t="n">
        <v>0.204</v>
      </c>
      <c r="K63" s="18" t="n">
        <v>2</v>
      </c>
      <c r="L63" s="18" t="n">
        <v>1.39</v>
      </c>
      <c r="M63" s="19" t="s">
        <v>29</v>
      </c>
      <c r="N63" s="20" t="n">
        <v>0.405</v>
      </c>
      <c r="O63" s="21" t="n">
        <v>1</v>
      </c>
      <c r="P63" s="18" t="n">
        <v>2.78</v>
      </c>
      <c r="Q63" s="19" t="s">
        <v>36</v>
      </c>
      <c r="R63" s="22" t="n">
        <v>0.234</v>
      </c>
      <c r="S63" s="21" t="n">
        <v>2</v>
      </c>
      <c r="T63" s="18" t="n">
        <v>0.7</v>
      </c>
      <c r="U63" s="19" t="s">
        <v>29</v>
      </c>
      <c r="V63" s="22" t="n">
        <v>0.157</v>
      </c>
    </row>
    <row r="64" customFormat="false" ht="12.75" hidden="false" customHeight="false" outlineLevel="0" collapsed="false">
      <c r="A64" s="16" t="s">
        <v>89</v>
      </c>
      <c r="B64" s="17" t="n">
        <v>593</v>
      </c>
      <c r="C64" s="18" t="n">
        <v>6</v>
      </c>
      <c r="D64" s="18" t="n">
        <v>8.06</v>
      </c>
      <c r="E64" s="19" t="s">
        <v>36</v>
      </c>
      <c r="F64" s="20" t="n">
        <v>0.303</v>
      </c>
      <c r="G64" s="21" t="n">
        <v>4</v>
      </c>
      <c r="H64" s="18" t="n">
        <v>4.32</v>
      </c>
      <c r="I64" s="19" t="s">
        <v>36</v>
      </c>
      <c r="J64" s="22" t="n">
        <v>0.567</v>
      </c>
      <c r="K64" s="18" t="n">
        <v>11</v>
      </c>
      <c r="L64" s="18" t="n">
        <v>7.17</v>
      </c>
      <c r="M64" s="19" t="s">
        <v>29</v>
      </c>
      <c r="N64" s="20" t="n">
        <v>0.109</v>
      </c>
      <c r="O64" s="21" t="n">
        <v>20</v>
      </c>
      <c r="P64" s="18" t="n">
        <v>14.32</v>
      </c>
      <c r="Q64" s="19" t="s">
        <v>29</v>
      </c>
      <c r="R64" s="22" t="n">
        <v>0.0877</v>
      </c>
      <c r="S64" s="21" t="n">
        <v>6</v>
      </c>
      <c r="T64" s="18" t="n">
        <v>3.63</v>
      </c>
      <c r="U64" s="19" t="s">
        <v>29</v>
      </c>
      <c r="V64" s="22" t="n">
        <v>0.158</v>
      </c>
    </row>
    <row r="65" customFormat="false" ht="12.75" hidden="false" customHeight="false" outlineLevel="0" collapsed="false">
      <c r="A65" s="16" t="s">
        <v>90</v>
      </c>
      <c r="B65" s="17" t="n">
        <v>117</v>
      </c>
      <c r="C65" s="18" t="n">
        <v>0</v>
      </c>
      <c r="D65" s="18" t="n">
        <v>1.59</v>
      </c>
      <c r="E65" s="19" t="s">
        <v>36</v>
      </c>
      <c r="F65" s="20" t="n">
        <v>0.203</v>
      </c>
      <c r="G65" s="21" t="n">
        <v>1</v>
      </c>
      <c r="H65" s="18" t="n">
        <v>0.85</v>
      </c>
      <c r="I65" s="19" t="s">
        <v>29</v>
      </c>
      <c r="J65" s="22" t="n">
        <v>0.574</v>
      </c>
      <c r="K65" s="18" t="n">
        <v>2</v>
      </c>
      <c r="L65" s="18" t="n">
        <v>1.41</v>
      </c>
      <c r="M65" s="19" t="s">
        <v>29</v>
      </c>
      <c r="N65" s="20" t="n">
        <v>0.414</v>
      </c>
      <c r="O65" s="21" t="n">
        <v>2</v>
      </c>
      <c r="P65" s="18" t="n">
        <v>2.82</v>
      </c>
      <c r="Q65" s="19" t="s">
        <v>36</v>
      </c>
      <c r="R65" s="22" t="n">
        <v>0.463</v>
      </c>
      <c r="S65" s="21" t="n">
        <v>2</v>
      </c>
      <c r="T65" s="18" t="n">
        <v>0.72</v>
      </c>
      <c r="U65" s="19" t="s">
        <v>29</v>
      </c>
      <c r="V65" s="22" t="n">
        <v>0.161</v>
      </c>
    </row>
    <row r="66" customFormat="false" ht="12.75" hidden="false" customHeight="false" outlineLevel="0" collapsed="false">
      <c r="A66" s="16" t="s">
        <v>91</v>
      </c>
      <c r="B66" s="17" t="n">
        <v>2615</v>
      </c>
      <c r="C66" s="18" t="n">
        <v>37</v>
      </c>
      <c r="D66" s="18" t="n">
        <v>35.54</v>
      </c>
      <c r="E66" s="19" t="s">
        <v>29</v>
      </c>
      <c r="F66" s="20" t="n">
        <v>0.424</v>
      </c>
      <c r="G66" s="21" t="n">
        <v>18</v>
      </c>
      <c r="H66" s="18" t="n">
        <v>19.03</v>
      </c>
      <c r="I66" s="19" t="s">
        <v>36</v>
      </c>
      <c r="J66" s="22" t="n">
        <v>0.462</v>
      </c>
      <c r="K66" s="18" t="n">
        <v>29</v>
      </c>
      <c r="L66" s="18" t="n">
        <v>31.62</v>
      </c>
      <c r="M66" s="19" t="s">
        <v>36</v>
      </c>
      <c r="N66" s="20" t="n">
        <v>0.354</v>
      </c>
      <c r="O66" s="21" t="n">
        <v>64</v>
      </c>
      <c r="P66" s="18" t="n">
        <v>63.13</v>
      </c>
      <c r="Q66" s="19" t="s">
        <v>29</v>
      </c>
      <c r="R66" s="22" t="n">
        <v>0.474</v>
      </c>
      <c r="S66" s="21" t="n">
        <v>12</v>
      </c>
      <c r="T66" s="18" t="n">
        <v>16.01</v>
      </c>
      <c r="U66" s="19" t="s">
        <v>36</v>
      </c>
      <c r="V66" s="22" t="n">
        <v>0.179</v>
      </c>
    </row>
    <row r="67" customFormat="false" ht="12.75" hidden="false" customHeight="false" outlineLevel="0" collapsed="false">
      <c r="A67" s="16" t="s">
        <v>92</v>
      </c>
      <c r="B67" s="17" t="n">
        <v>35</v>
      </c>
      <c r="C67" s="18" t="n">
        <v>0</v>
      </c>
      <c r="D67" s="18" t="n">
        <v>0.48</v>
      </c>
      <c r="E67" s="19" t="s">
        <v>36</v>
      </c>
      <c r="F67" s="20" t="n">
        <v>0.621</v>
      </c>
      <c r="G67" s="21" t="n">
        <v>0</v>
      </c>
      <c r="H67" s="18" t="n">
        <v>0.25</v>
      </c>
      <c r="I67" s="19" t="s">
        <v>36</v>
      </c>
      <c r="J67" s="22" t="n">
        <v>0.775</v>
      </c>
      <c r="K67" s="18" t="n">
        <v>0</v>
      </c>
      <c r="L67" s="18" t="n">
        <v>0.42</v>
      </c>
      <c r="M67" s="19" t="s">
        <v>36</v>
      </c>
      <c r="N67" s="20" t="n">
        <v>0.655</v>
      </c>
      <c r="O67" s="21" t="n">
        <v>4</v>
      </c>
      <c r="P67" s="18" t="n">
        <v>0.84</v>
      </c>
      <c r="Q67" s="19" t="s">
        <v>29</v>
      </c>
      <c r="R67" s="22" t="n">
        <v>0.0109</v>
      </c>
      <c r="S67" s="21" t="n">
        <v>1</v>
      </c>
      <c r="T67" s="18" t="n">
        <v>0.21</v>
      </c>
      <c r="U67" s="19" t="s">
        <v>29</v>
      </c>
      <c r="V67" s="22" t="n">
        <v>0.193</v>
      </c>
    </row>
    <row r="68" customFormat="false" ht="12.75" hidden="false" customHeight="false" outlineLevel="0" collapsed="false">
      <c r="A68" s="16" t="s">
        <v>93</v>
      </c>
      <c r="B68" s="17" t="n">
        <v>136</v>
      </c>
      <c r="C68" s="18" t="n">
        <v>1</v>
      </c>
      <c r="D68" s="18" t="n">
        <v>1.85</v>
      </c>
      <c r="E68" s="19" t="s">
        <v>36</v>
      </c>
      <c r="F68" s="20" t="n">
        <v>0.448</v>
      </c>
      <c r="G68" s="21" t="n">
        <v>0</v>
      </c>
      <c r="H68" s="18" t="n">
        <v>0.99</v>
      </c>
      <c r="I68" s="19" t="s">
        <v>36</v>
      </c>
      <c r="J68" s="22" t="n">
        <v>0.371</v>
      </c>
      <c r="K68" s="18" t="n">
        <v>2</v>
      </c>
      <c r="L68" s="18" t="n">
        <v>1.64</v>
      </c>
      <c r="M68" s="19" t="s">
        <v>29</v>
      </c>
      <c r="N68" s="20" t="n">
        <v>0.49</v>
      </c>
      <c r="O68" s="21" t="n">
        <v>5</v>
      </c>
      <c r="P68" s="18" t="n">
        <v>3.28</v>
      </c>
      <c r="Q68" s="19" t="s">
        <v>29</v>
      </c>
      <c r="R68" s="22" t="n">
        <v>0.234</v>
      </c>
      <c r="S68" s="21" t="n">
        <v>2</v>
      </c>
      <c r="T68" s="18" t="n">
        <v>0.83</v>
      </c>
      <c r="U68" s="19" t="s">
        <v>29</v>
      </c>
      <c r="V68" s="22" t="n">
        <v>0.203</v>
      </c>
    </row>
    <row r="69" customFormat="false" ht="12.75" hidden="false" customHeight="false" outlineLevel="0" collapsed="false">
      <c r="A69" s="16" t="s">
        <v>94</v>
      </c>
      <c r="B69" s="17" t="n">
        <v>881</v>
      </c>
      <c r="C69" s="18" t="n">
        <v>11</v>
      </c>
      <c r="D69" s="18" t="n">
        <v>11.97</v>
      </c>
      <c r="E69" s="19" t="s">
        <v>36</v>
      </c>
      <c r="F69" s="20" t="n">
        <v>0.463</v>
      </c>
      <c r="G69" s="21" t="n">
        <v>3</v>
      </c>
      <c r="H69" s="18" t="n">
        <v>6.41</v>
      </c>
      <c r="I69" s="19" t="s">
        <v>36</v>
      </c>
      <c r="J69" s="22" t="n">
        <v>0.114</v>
      </c>
      <c r="K69" s="18" t="n">
        <v>7</v>
      </c>
      <c r="L69" s="18" t="n">
        <v>10.65</v>
      </c>
      <c r="M69" s="19" t="s">
        <v>36</v>
      </c>
      <c r="N69" s="20" t="n">
        <v>0.163</v>
      </c>
      <c r="O69" s="21" t="n">
        <v>19</v>
      </c>
      <c r="P69" s="18" t="n">
        <v>21.27</v>
      </c>
      <c r="Q69" s="19" t="s">
        <v>36</v>
      </c>
      <c r="R69" s="22" t="n">
        <v>0.359</v>
      </c>
      <c r="S69" s="21" t="n">
        <v>3</v>
      </c>
      <c r="T69" s="18" t="n">
        <v>5.39</v>
      </c>
      <c r="U69" s="19" t="s">
        <v>36</v>
      </c>
      <c r="V69" s="22" t="n">
        <v>0.209</v>
      </c>
    </row>
    <row r="70" customFormat="false" ht="12.75" hidden="false" customHeight="false" outlineLevel="0" collapsed="false">
      <c r="A70" s="16" t="s">
        <v>95</v>
      </c>
      <c r="B70" s="17" t="n">
        <v>249</v>
      </c>
      <c r="C70" s="18" t="n">
        <v>5</v>
      </c>
      <c r="D70" s="18" t="n">
        <v>3.38</v>
      </c>
      <c r="E70" s="19" t="s">
        <v>29</v>
      </c>
      <c r="F70" s="20" t="n">
        <v>0.252</v>
      </c>
      <c r="G70" s="21" t="n">
        <v>1</v>
      </c>
      <c r="H70" s="18" t="n">
        <v>1.81</v>
      </c>
      <c r="I70" s="19" t="s">
        <v>36</v>
      </c>
      <c r="J70" s="22" t="n">
        <v>0.458</v>
      </c>
      <c r="K70" s="18" t="n">
        <v>0</v>
      </c>
      <c r="L70" s="18" t="n">
        <v>3.01</v>
      </c>
      <c r="M70" s="19" t="s">
        <v>36</v>
      </c>
      <c r="N70" s="20" t="n">
        <v>0.0486</v>
      </c>
      <c r="O70" s="21" t="n">
        <v>2</v>
      </c>
      <c r="P70" s="18" t="n">
        <v>6.01</v>
      </c>
      <c r="Q70" s="19" t="s">
        <v>36</v>
      </c>
      <c r="R70" s="22" t="n">
        <v>0.0606</v>
      </c>
      <c r="S70" s="21" t="n">
        <v>0</v>
      </c>
      <c r="T70" s="18" t="n">
        <v>1.52</v>
      </c>
      <c r="U70" s="19" t="s">
        <v>36</v>
      </c>
      <c r="V70" s="22" t="n">
        <v>0.216</v>
      </c>
    </row>
    <row r="71" customFormat="false" ht="12.75" hidden="false" customHeight="false" outlineLevel="0" collapsed="false">
      <c r="A71" s="16" t="s">
        <v>96</v>
      </c>
      <c r="B71" s="17" t="n">
        <v>42</v>
      </c>
      <c r="C71" s="18" t="n">
        <v>0</v>
      </c>
      <c r="D71" s="18" t="n">
        <v>0.57</v>
      </c>
      <c r="E71" s="19" t="s">
        <v>36</v>
      </c>
      <c r="F71" s="20" t="n">
        <v>0.565</v>
      </c>
      <c r="G71" s="21" t="n">
        <v>0</v>
      </c>
      <c r="H71" s="18" t="n">
        <v>0.31</v>
      </c>
      <c r="I71" s="19" t="s">
        <v>36</v>
      </c>
      <c r="J71" s="22" t="n">
        <v>0.736</v>
      </c>
      <c r="K71" s="18" t="n">
        <v>0</v>
      </c>
      <c r="L71" s="18" t="n">
        <v>0.51</v>
      </c>
      <c r="M71" s="19" t="s">
        <v>36</v>
      </c>
      <c r="N71" s="20" t="n">
        <v>0.602</v>
      </c>
      <c r="O71" s="21" t="n">
        <v>0</v>
      </c>
      <c r="P71" s="18" t="n">
        <v>1.01</v>
      </c>
      <c r="Q71" s="19" t="s">
        <v>36</v>
      </c>
      <c r="R71" s="22" t="n">
        <v>0.362</v>
      </c>
      <c r="S71" s="21" t="n">
        <v>1</v>
      </c>
      <c r="T71" s="18" t="n">
        <v>0.26</v>
      </c>
      <c r="U71" s="19" t="s">
        <v>29</v>
      </c>
      <c r="V71" s="22" t="n">
        <v>0.227</v>
      </c>
    </row>
    <row r="72" customFormat="false" ht="12.75" hidden="false" customHeight="false" outlineLevel="0" collapsed="false">
      <c r="A72" s="16" t="s">
        <v>97</v>
      </c>
      <c r="B72" s="17" t="n">
        <v>268</v>
      </c>
      <c r="C72" s="18" t="n">
        <v>3</v>
      </c>
      <c r="D72" s="18" t="n">
        <v>3.64</v>
      </c>
      <c r="E72" s="19" t="s">
        <v>36</v>
      </c>
      <c r="F72" s="20" t="n">
        <v>0.505</v>
      </c>
      <c r="G72" s="21" t="n">
        <v>2</v>
      </c>
      <c r="H72" s="18" t="n">
        <v>1.95</v>
      </c>
      <c r="I72" s="19" t="s">
        <v>29</v>
      </c>
      <c r="J72" s="22" t="n">
        <v>0.582</v>
      </c>
      <c r="K72" s="18" t="n">
        <v>3</v>
      </c>
      <c r="L72" s="18" t="n">
        <v>3.24</v>
      </c>
      <c r="M72" s="19" t="s">
        <v>36</v>
      </c>
      <c r="N72" s="20" t="n">
        <v>0.593</v>
      </c>
      <c r="O72" s="21" t="n">
        <v>7</v>
      </c>
      <c r="P72" s="18" t="n">
        <v>6.47</v>
      </c>
      <c r="Q72" s="19" t="s">
        <v>29</v>
      </c>
      <c r="R72" s="22" t="n">
        <v>0.469</v>
      </c>
      <c r="S72" s="21" t="n">
        <v>3</v>
      </c>
      <c r="T72" s="18" t="n">
        <v>1.64</v>
      </c>
      <c r="U72" s="19" t="s">
        <v>29</v>
      </c>
      <c r="V72" s="22" t="n">
        <v>0.227</v>
      </c>
    </row>
    <row r="73" customFormat="false" ht="12.75" hidden="false" customHeight="false" outlineLevel="0" collapsed="false">
      <c r="A73" s="16" t="s">
        <v>98</v>
      </c>
      <c r="B73" s="17" t="n">
        <v>44</v>
      </c>
      <c r="C73" s="18" t="n">
        <v>2</v>
      </c>
      <c r="D73" s="18" t="n">
        <v>0.6</v>
      </c>
      <c r="E73" s="19" t="s">
        <v>29</v>
      </c>
      <c r="F73" s="20" t="n">
        <v>0.121</v>
      </c>
      <c r="G73" s="21" t="n">
        <v>0</v>
      </c>
      <c r="H73" s="18" t="n">
        <v>0.32</v>
      </c>
      <c r="I73" s="19" t="s">
        <v>36</v>
      </c>
      <c r="J73" s="22" t="n">
        <v>0.726</v>
      </c>
      <c r="K73" s="18" t="n">
        <v>0</v>
      </c>
      <c r="L73" s="18" t="n">
        <v>0.53</v>
      </c>
      <c r="M73" s="19" t="s">
        <v>36</v>
      </c>
      <c r="N73" s="20" t="n">
        <v>0.587</v>
      </c>
      <c r="O73" s="21" t="n">
        <v>2</v>
      </c>
      <c r="P73" s="18" t="n">
        <v>1.06</v>
      </c>
      <c r="Q73" s="19" t="s">
        <v>29</v>
      </c>
      <c r="R73" s="22" t="n">
        <v>0.287</v>
      </c>
      <c r="S73" s="21" t="n">
        <v>1</v>
      </c>
      <c r="T73" s="18" t="n">
        <v>0.27</v>
      </c>
      <c r="U73" s="19" t="s">
        <v>29</v>
      </c>
      <c r="V73" s="22" t="n">
        <v>0.236</v>
      </c>
    </row>
    <row r="74" customFormat="false" ht="12.75" hidden="false" customHeight="false" outlineLevel="0" collapsed="false">
      <c r="A74" s="16" t="s">
        <v>99</v>
      </c>
      <c r="B74" s="17" t="n">
        <v>45</v>
      </c>
      <c r="C74" s="18" t="n">
        <v>2</v>
      </c>
      <c r="D74" s="18" t="n">
        <v>0.61</v>
      </c>
      <c r="E74" s="19" t="s">
        <v>29</v>
      </c>
      <c r="F74" s="20" t="n">
        <v>0.126</v>
      </c>
      <c r="G74" s="21" t="n">
        <v>0</v>
      </c>
      <c r="H74" s="18" t="n">
        <v>0.33</v>
      </c>
      <c r="I74" s="19" t="s">
        <v>36</v>
      </c>
      <c r="J74" s="22" t="n">
        <v>0.721</v>
      </c>
      <c r="K74" s="18" t="n">
        <v>2</v>
      </c>
      <c r="L74" s="18" t="n">
        <v>0.54</v>
      </c>
      <c r="M74" s="19" t="s">
        <v>29</v>
      </c>
      <c r="N74" s="20" t="n">
        <v>0.104</v>
      </c>
      <c r="O74" s="21" t="n">
        <v>1</v>
      </c>
      <c r="P74" s="18" t="n">
        <v>1.09</v>
      </c>
      <c r="Q74" s="19" t="s">
        <v>36</v>
      </c>
      <c r="R74" s="22" t="n">
        <v>0.704</v>
      </c>
      <c r="S74" s="21" t="n">
        <v>1</v>
      </c>
      <c r="T74" s="18" t="n">
        <v>0.28</v>
      </c>
      <c r="U74" s="19" t="s">
        <v>29</v>
      </c>
      <c r="V74" s="22" t="n">
        <v>0.241</v>
      </c>
    </row>
    <row r="75" customFormat="false" ht="12.75" hidden="false" customHeight="false" outlineLevel="0" collapsed="false">
      <c r="A75" s="16" t="s">
        <v>100</v>
      </c>
      <c r="B75" s="17" t="n">
        <v>47</v>
      </c>
      <c r="C75" s="18" t="n">
        <v>2</v>
      </c>
      <c r="D75" s="18" t="n">
        <v>0.64</v>
      </c>
      <c r="E75" s="19" t="s">
        <v>29</v>
      </c>
      <c r="F75" s="20" t="n">
        <v>0.135</v>
      </c>
      <c r="G75" s="21" t="n">
        <v>0</v>
      </c>
      <c r="H75" s="18" t="n">
        <v>0.34</v>
      </c>
      <c r="I75" s="19" t="s">
        <v>36</v>
      </c>
      <c r="J75" s="22" t="n">
        <v>0.71</v>
      </c>
      <c r="K75" s="18" t="n">
        <v>0</v>
      </c>
      <c r="L75" s="18" t="n">
        <v>0.57</v>
      </c>
      <c r="M75" s="19" t="s">
        <v>36</v>
      </c>
      <c r="N75" s="20" t="n">
        <v>0.566</v>
      </c>
      <c r="O75" s="21" t="n">
        <v>0</v>
      </c>
      <c r="P75" s="18" t="n">
        <v>1.13</v>
      </c>
      <c r="Q75" s="19" t="s">
        <v>36</v>
      </c>
      <c r="R75" s="22" t="n">
        <v>0.321</v>
      </c>
      <c r="S75" s="21" t="n">
        <v>1</v>
      </c>
      <c r="T75" s="18" t="n">
        <v>0.29</v>
      </c>
      <c r="U75" s="19" t="s">
        <v>29</v>
      </c>
      <c r="V75" s="22" t="n">
        <v>0.25</v>
      </c>
    </row>
    <row r="76" customFormat="false" ht="12.75" hidden="false" customHeight="false" outlineLevel="0" collapsed="false">
      <c r="A76" s="16" t="s">
        <v>101</v>
      </c>
      <c r="B76" s="17" t="n">
        <v>220</v>
      </c>
      <c r="C76" s="18" t="n">
        <v>1</v>
      </c>
      <c r="D76" s="18" t="n">
        <v>2.99</v>
      </c>
      <c r="E76" s="19" t="s">
        <v>36</v>
      </c>
      <c r="F76" s="20" t="n">
        <v>0.199</v>
      </c>
      <c r="G76" s="21" t="n">
        <v>1</v>
      </c>
      <c r="H76" s="18" t="n">
        <v>1.6</v>
      </c>
      <c r="I76" s="19" t="s">
        <v>36</v>
      </c>
      <c r="J76" s="22" t="n">
        <v>0.524</v>
      </c>
      <c r="K76" s="18" t="n">
        <v>1</v>
      </c>
      <c r="L76" s="18" t="n">
        <v>2.66</v>
      </c>
      <c r="M76" s="19" t="s">
        <v>36</v>
      </c>
      <c r="N76" s="20" t="n">
        <v>0.255</v>
      </c>
      <c r="O76" s="21" t="n">
        <v>1</v>
      </c>
      <c r="P76" s="18" t="n">
        <v>5.31</v>
      </c>
      <c r="Q76" s="19" t="s">
        <v>36</v>
      </c>
      <c r="R76" s="22" t="n">
        <v>0.0307</v>
      </c>
      <c r="S76" s="21" t="n">
        <v>0</v>
      </c>
      <c r="T76" s="18" t="n">
        <v>1.35</v>
      </c>
      <c r="U76" s="19" t="s">
        <v>36</v>
      </c>
      <c r="V76" s="22" t="n">
        <v>0.259</v>
      </c>
    </row>
    <row r="77" customFormat="false" ht="12.75" hidden="false" customHeight="false" outlineLevel="0" collapsed="false">
      <c r="A77" s="16" t="s">
        <v>102</v>
      </c>
      <c r="B77" s="17" t="n">
        <v>50</v>
      </c>
      <c r="C77" s="18" t="n">
        <v>0</v>
      </c>
      <c r="D77" s="18" t="n">
        <v>0.68</v>
      </c>
      <c r="E77" s="19" t="s">
        <v>36</v>
      </c>
      <c r="F77" s="20" t="n">
        <v>0.506</v>
      </c>
      <c r="G77" s="21" t="n">
        <v>0</v>
      </c>
      <c r="H77" s="18" t="n">
        <v>0.36</v>
      </c>
      <c r="I77" s="19" t="s">
        <v>36</v>
      </c>
      <c r="J77" s="22" t="n">
        <v>0.695</v>
      </c>
      <c r="K77" s="18" t="n">
        <v>0</v>
      </c>
      <c r="L77" s="18" t="n">
        <v>0.6</v>
      </c>
      <c r="M77" s="19" t="s">
        <v>36</v>
      </c>
      <c r="N77" s="20" t="n">
        <v>0.546</v>
      </c>
      <c r="O77" s="21" t="n">
        <v>1</v>
      </c>
      <c r="P77" s="18" t="n">
        <v>1.21</v>
      </c>
      <c r="Q77" s="19" t="s">
        <v>36</v>
      </c>
      <c r="R77" s="22" t="n">
        <v>0.66</v>
      </c>
      <c r="S77" s="21" t="n">
        <v>1</v>
      </c>
      <c r="T77" s="18" t="n">
        <v>0.31</v>
      </c>
      <c r="U77" s="19" t="s">
        <v>29</v>
      </c>
      <c r="V77" s="22" t="n">
        <v>0.264</v>
      </c>
    </row>
    <row r="78" customFormat="false" ht="12.75" hidden="false" customHeight="false" outlineLevel="0" collapsed="false">
      <c r="A78" s="16" t="s">
        <v>103</v>
      </c>
      <c r="B78" s="17" t="n">
        <v>1001</v>
      </c>
      <c r="C78" s="18" t="n">
        <v>11</v>
      </c>
      <c r="D78" s="18" t="n">
        <v>13.61</v>
      </c>
      <c r="E78" s="19" t="s">
        <v>36</v>
      </c>
      <c r="F78" s="20" t="n">
        <v>0.29</v>
      </c>
      <c r="G78" s="21" t="n">
        <v>10</v>
      </c>
      <c r="H78" s="18" t="n">
        <v>7.28</v>
      </c>
      <c r="I78" s="19" t="s">
        <v>29</v>
      </c>
      <c r="J78" s="22" t="n">
        <v>0.196</v>
      </c>
      <c r="K78" s="18" t="n">
        <v>17</v>
      </c>
      <c r="L78" s="18" t="n">
        <v>12.1</v>
      </c>
      <c r="M78" s="19" t="s">
        <v>29</v>
      </c>
      <c r="N78" s="20" t="n">
        <v>0.103</v>
      </c>
      <c r="O78" s="21" t="n">
        <v>30</v>
      </c>
      <c r="P78" s="18" t="n">
        <v>24.17</v>
      </c>
      <c r="Q78" s="19" t="s">
        <v>29</v>
      </c>
      <c r="R78" s="22" t="n">
        <v>0.135</v>
      </c>
      <c r="S78" s="21" t="n">
        <v>8</v>
      </c>
      <c r="T78" s="18" t="n">
        <v>6.13</v>
      </c>
      <c r="U78" s="19" t="s">
        <v>29</v>
      </c>
      <c r="V78" s="22" t="n">
        <v>0.271</v>
      </c>
    </row>
    <row r="79" customFormat="false" ht="12.75" hidden="false" customHeight="false" outlineLevel="0" collapsed="false">
      <c r="A79" s="16" t="s">
        <v>104</v>
      </c>
      <c r="B79" s="17" t="n">
        <v>53</v>
      </c>
      <c r="C79" s="18" t="n">
        <v>2</v>
      </c>
      <c r="D79" s="18" t="n">
        <v>0.72</v>
      </c>
      <c r="E79" s="19" t="s">
        <v>29</v>
      </c>
      <c r="F79" s="20" t="n">
        <v>0.163</v>
      </c>
      <c r="G79" s="21" t="n">
        <v>1</v>
      </c>
      <c r="H79" s="18" t="n">
        <v>0.39</v>
      </c>
      <c r="I79" s="19" t="s">
        <v>29</v>
      </c>
      <c r="J79" s="22" t="n">
        <v>0.32</v>
      </c>
      <c r="K79" s="18" t="n">
        <v>0</v>
      </c>
      <c r="L79" s="18" t="n">
        <v>0.64</v>
      </c>
      <c r="M79" s="19" t="s">
        <v>36</v>
      </c>
      <c r="N79" s="20" t="n">
        <v>0.527</v>
      </c>
      <c r="O79" s="21" t="n">
        <v>0</v>
      </c>
      <c r="P79" s="18" t="n">
        <v>1.28</v>
      </c>
      <c r="Q79" s="19" t="s">
        <v>36</v>
      </c>
      <c r="R79" s="22" t="n">
        <v>0.278</v>
      </c>
      <c r="S79" s="21" t="n">
        <v>1</v>
      </c>
      <c r="T79" s="18" t="n">
        <v>0.32</v>
      </c>
      <c r="U79" s="19" t="s">
        <v>29</v>
      </c>
      <c r="V79" s="22" t="n">
        <v>0.277</v>
      </c>
    </row>
    <row r="80" customFormat="false" ht="12.75" hidden="false" customHeight="false" outlineLevel="0" collapsed="false">
      <c r="A80" s="16" t="s">
        <v>105</v>
      </c>
      <c r="B80" s="17" t="n">
        <v>53</v>
      </c>
      <c r="C80" s="18" t="n">
        <v>1</v>
      </c>
      <c r="D80" s="18" t="n">
        <v>0.72</v>
      </c>
      <c r="E80" s="19" t="s">
        <v>29</v>
      </c>
      <c r="F80" s="20" t="n">
        <v>0.514</v>
      </c>
      <c r="G80" s="21" t="n">
        <v>1</v>
      </c>
      <c r="H80" s="18" t="n">
        <v>0.39</v>
      </c>
      <c r="I80" s="19" t="s">
        <v>29</v>
      </c>
      <c r="J80" s="22" t="n">
        <v>0.32</v>
      </c>
      <c r="K80" s="18" t="n">
        <v>0</v>
      </c>
      <c r="L80" s="18" t="n">
        <v>0.64</v>
      </c>
      <c r="M80" s="19" t="s">
        <v>36</v>
      </c>
      <c r="N80" s="20" t="n">
        <v>0.527</v>
      </c>
      <c r="O80" s="21" t="n">
        <v>0</v>
      </c>
      <c r="P80" s="18" t="n">
        <v>1.28</v>
      </c>
      <c r="Q80" s="19" t="s">
        <v>36</v>
      </c>
      <c r="R80" s="22" t="n">
        <v>0.278</v>
      </c>
      <c r="S80" s="21" t="n">
        <v>1</v>
      </c>
      <c r="T80" s="18" t="n">
        <v>0.32</v>
      </c>
      <c r="U80" s="19" t="s">
        <v>29</v>
      </c>
      <c r="V80" s="22" t="n">
        <v>0.277</v>
      </c>
    </row>
    <row r="81" customFormat="false" ht="12.75" hidden="false" customHeight="false" outlineLevel="0" collapsed="false">
      <c r="A81" s="16" t="s">
        <v>106</v>
      </c>
      <c r="B81" s="17" t="n">
        <v>54</v>
      </c>
      <c r="C81" s="18" t="n">
        <v>2</v>
      </c>
      <c r="D81" s="18" t="n">
        <v>0.73</v>
      </c>
      <c r="E81" s="19" t="s">
        <v>29</v>
      </c>
      <c r="F81" s="20" t="n">
        <v>0.168</v>
      </c>
      <c r="G81" s="21" t="n">
        <v>1</v>
      </c>
      <c r="H81" s="18" t="n">
        <v>0.39</v>
      </c>
      <c r="I81" s="19" t="s">
        <v>29</v>
      </c>
      <c r="J81" s="22" t="n">
        <v>0.325</v>
      </c>
      <c r="K81" s="18" t="n">
        <v>0</v>
      </c>
      <c r="L81" s="18" t="n">
        <v>0.65</v>
      </c>
      <c r="M81" s="19" t="s">
        <v>36</v>
      </c>
      <c r="N81" s="20" t="n">
        <v>0.52</v>
      </c>
      <c r="O81" s="21" t="n">
        <v>0</v>
      </c>
      <c r="P81" s="18" t="n">
        <v>1.3</v>
      </c>
      <c r="Q81" s="19" t="s">
        <v>36</v>
      </c>
      <c r="R81" s="22" t="n">
        <v>0.271</v>
      </c>
      <c r="S81" s="21" t="n">
        <v>1</v>
      </c>
      <c r="T81" s="18" t="n">
        <v>0.33</v>
      </c>
      <c r="U81" s="19" t="s">
        <v>29</v>
      </c>
      <c r="V81" s="22" t="n">
        <v>0.282</v>
      </c>
    </row>
    <row r="82" customFormat="false" ht="12.75" hidden="false" customHeight="false" outlineLevel="0" collapsed="false">
      <c r="A82" s="16" t="s">
        <v>107</v>
      </c>
      <c r="B82" s="17" t="n">
        <v>198</v>
      </c>
      <c r="C82" s="18" t="n">
        <v>4</v>
      </c>
      <c r="D82" s="18" t="n">
        <v>2.69</v>
      </c>
      <c r="E82" s="19" t="s">
        <v>29</v>
      </c>
      <c r="F82" s="20" t="n">
        <v>0.284</v>
      </c>
      <c r="G82" s="21" t="n">
        <v>2</v>
      </c>
      <c r="H82" s="18" t="n">
        <v>1.44</v>
      </c>
      <c r="I82" s="19" t="s">
        <v>29</v>
      </c>
      <c r="J82" s="22" t="n">
        <v>0.423</v>
      </c>
      <c r="K82" s="18" t="n">
        <v>1</v>
      </c>
      <c r="L82" s="18" t="n">
        <v>2.39</v>
      </c>
      <c r="M82" s="19" t="s">
        <v>36</v>
      </c>
      <c r="N82" s="20" t="n">
        <v>0.309</v>
      </c>
      <c r="O82" s="21" t="n">
        <v>1</v>
      </c>
      <c r="P82" s="18" t="n">
        <v>4.78</v>
      </c>
      <c r="Q82" s="19" t="s">
        <v>36</v>
      </c>
      <c r="R82" s="22" t="n">
        <v>0.0479</v>
      </c>
      <c r="S82" s="21" t="n">
        <v>0</v>
      </c>
      <c r="T82" s="18" t="n">
        <v>1.21</v>
      </c>
      <c r="U82" s="19" t="s">
        <v>36</v>
      </c>
      <c r="V82" s="22" t="n">
        <v>0.296</v>
      </c>
    </row>
    <row r="83" customFormat="false" ht="12.75" hidden="false" customHeight="false" outlineLevel="0" collapsed="false">
      <c r="A83" s="16" t="s">
        <v>108</v>
      </c>
      <c r="B83" s="17" t="n">
        <v>185</v>
      </c>
      <c r="C83" s="18" t="n">
        <v>4</v>
      </c>
      <c r="D83" s="18" t="n">
        <v>2.51</v>
      </c>
      <c r="E83" s="19" t="s">
        <v>29</v>
      </c>
      <c r="F83" s="20" t="n">
        <v>0.245</v>
      </c>
      <c r="G83" s="21" t="n">
        <v>5</v>
      </c>
      <c r="H83" s="18" t="n">
        <v>1.35</v>
      </c>
      <c r="I83" s="19" t="s">
        <v>29</v>
      </c>
      <c r="J83" s="22" t="n">
        <v>0.0119</v>
      </c>
      <c r="K83" s="18" t="n">
        <v>2</v>
      </c>
      <c r="L83" s="18" t="n">
        <v>2.24</v>
      </c>
      <c r="M83" s="19" t="s">
        <v>36</v>
      </c>
      <c r="N83" s="20" t="n">
        <v>0.613</v>
      </c>
      <c r="O83" s="21" t="n">
        <v>1</v>
      </c>
      <c r="P83" s="18" t="n">
        <v>4.47</v>
      </c>
      <c r="Q83" s="19" t="s">
        <v>36</v>
      </c>
      <c r="R83" s="22" t="n">
        <v>0.0622</v>
      </c>
      <c r="S83" s="21" t="n">
        <v>2</v>
      </c>
      <c r="T83" s="18" t="n">
        <v>1.13</v>
      </c>
      <c r="U83" s="19" t="s">
        <v>29</v>
      </c>
      <c r="V83" s="22" t="n">
        <v>0.313</v>
      </c>
    </row>
    <row r="84" customFormat="false" ht="12.75" hidden="false" customHeight="false" outlineLevel="0" collapsed="false">
      <c r="A84" s="16" t="s">
        <v>109</v>
      </c>
      <c r="B84" s="17" t="n">
        <v>465</v>
      </c>
      <c r="C84" s="18" t="n">
        <v>5</v>
      </c>
      <c r="D84" s="18" t="n">
        <v>6.32</v>
      </c>
      <c r="E84" s="19" t="s">
        <v>36</v>
      </c>
      <c r="F84" s="20" t="n">
        <v>0.394</v>
      </c>
      <c r="G84" s="21" t="n">
        <v>8</v>
      </c>
      <c r="H84" s="18" t="n">
        <v>3.38</v>
      </c>
      <c r="I84" s="19" t="s">
        <v>29</v>
      </c>
      <c r="J84" s="22" t="n">
        <v>0.0214</v>
      </c>
      <c r="K84" s="18" t="n">
        <v>7</v>
      </c>
      <c r="L84" s="18" t="n">
        <v>5.62</v>
      </c>
      <c r="M84" s="19" t="s">
        <v>29</v>
      </c>
      <c r="N84" s="20" t="n">
        <v>0.333</v>
      </c>
      <c r="O84" s="21" t="n">
        <v>8</v>
      </c>
      <c r="P84" s="18" t="n">
        <v>11.23</v>
      </c>
      <c r="Q84" s="19" t="s">
        <v>36</v>
      </c>
      <c r="R84" s="22" t="n">
        <v>0.21</v>
      </c>
      <c r="S84" s="21" t="n">
        <v>4</v>
      </c>
      <c r="T84" s="18" t="n">
        <v>2.85</v>
      </c>
      <c r="U84" s="19" t="s">
        <v>29</v>
      </c>
      <c r="V84" s="22" t="n">
        <v>0.318</v>
      </c>
    </row>
    <row r="85" customFormat="false" ht="12.75" hidden="false" customHeight="false" outlineLevel="0" collapsed="false">
      <c r="A85" s="16" t="s">
        <v>110</v>
      </c>
      <c r="B85" s="17" t="n">
        <v>63</v>
      </c>
      <c r="C85" s="18" t="n">
        <v>0</v>
      </c>
      <c r="D85" s="18" t="n">
        <v>0.86</v>
      </c>
      <c r="E85" s="19" t="s">
        <v>36</v>
      </c>
      <c r="F85" s="20" t="n">
        <v>0.424</v>
      </c>
      <c r="G85" s="21" t="n">
        <v>0</v>
      </c>
      <c r="H85" s="18" t="n">
        <v>0.46</v>
      </c>
      <c r="I85" s="19" t="s">
        <v>36</v>
      </c>
      <c r="J85" s="22" t="n">
        <v>0.632</v>
      </c>
      <c r="K85" s="18" t="n">
        <v>0</v>
      </c>
      <c r="L85" s="18" t="n">
        <v>0.76</v>
      </c>
      <c r="M85" s="19" t="s">
        <v>36</v>
      </c>
      <c r="N85" s="20" t="n">
        <v>0.466</v>
      </c>
      <c r="O85" s="21" t="n">
        <v>0</v>
      </c>
      <c r="P85" s="18" t="n">
        <v>1.52</v>
      </c>
      <c r="Q85" s="19" t="s">
        <v>36</v>
      </c>
      <c r="R85" s="22" t="n">
        <v>0.218</v>
      </c>
      <c r="S85" s="21" t="n">
        <v>1</v>
      </c>
      <c r="T85" s="18" t="n">
        <v>0.39</v>
      </c>
      <c r="U85" s="19" t="s">
        <v>29</v>
      </c>
      <c r="V85" s="22" t="n">
        <v>0.32</v>
      </c>
    </row>
    <row r="86" customFormat="false" ht="12.75" hidden="false" customHeight="false" outlineLevel="0" collapsed="false">
      <c r="A86" s="16" t="s">
        <v>111</v>
      </c>
      <c r="B86" s="17" t="n">
        <v>63</v>
      </c>
      <c r="C86" s="18" t="n">
        <v>0</v>
      </c>
      <c r="D86" s="18" t="n">
        <v>0.86</v>
      </c>
      <c r="E86" s="19" t="s">
        <v>36</v>
      </c>
      <c r="F86" s="20" t="n">
        <v>0.424</v>
      </c>
      <c r="G86" s="21" t="n">
        <v>0</v>
      </c>
      <c r="H86" s="18" t="n">
        <v>0.46</v>
      </c>
      <c r="I86" s="19" t="s">
        <v>36</v>
      </c>
      <c r="J86" s="22" t="n">
        <v>0.632</v>
      </c>
      <c r="K86" s="18" t="n">
        <v>0</v>
      </c>
      <c r="L86" s="18" t="n">
        <v>0.76</v>
      </c>
      <c r="M86" s="19" t="s">
        <v>36</v>
      </c>
      <c r="N86" s="20" t="n">
        <v>0.466</v>
      </c>
      <c r="O86" s="21" t="n">
        <v>2</v>
      </c>
      <c r="P86" s="18" t="n">
        <v>1.52</v>
      </c>
      <c r="Q86" s="19" t="s">
        <v>29</v>
      </c>
      <c r="R86" s="22" t="n">
        <v>0.449</v>
      </c>
      <c r="S86" s="21" t="n">
        <v>1</v>
      </c>
      <c r="T86" s="18" t="n">
        <v>0.39</v>
      </c>
      <c r="U86" s="19" t="s">
        <v>29</v>
      </c>
      <c r="V86" s="22" t="n">
        <v>0.32</v>
      </c>
    </row>
    <row r="87" customFormat="false" ht="12.75" hidden="false" customHeight="false" outlineLevel="0" collapsed="false">
      <c r="A87" s="16" t="s">
        <v>112</v>
      </c>
      <c r="B87" s="17" t="n">
        <v>182</v>
      </c>
      <c r="C87" s="18" t="n">
        <v>1</v>
      </c>
      <c r="D87" s="18" t="n">
        <v>2.47</v>
      </c>
      <c r="E87" s="19" t="s">
        <v>36</v>
      </c>
      <c r="F87" s="20" t="n">
        <v>0.292</v>
      </c>
      <c r="G87" s="21" t="n">
        <v>1</v>
      </c>
      <c r="H87" s="18" t="n">
        <v>1.32</v>
      </c>
      <c r="I87" s="19" t="s">
        <v>36</v>
      </c>
      <c r="J87" s="22" t="n">
        <v>0.618</v>
      </c>
      <c r="K87" s="18" t="n">
        <v>1</v>
      </c>
      <c r="L87" s="18" t="n">
        <v>2.2</v>
      </c>
      <c r="M87" s="19" t="s">
        <v>36</v>
      </c>
      <c r="N87" s="20" t="n">
        <v>0.353</v>
      </c>
      <c r="O87" s="21" t="n">
        <v>1</v>
      </c>
      <c r="P87" s="18" t="n">
        <v>4.39</v>
      </c>
      <c r="Q87" s="19" t="s">
        <v>36</v>
      </c>
      <c r="R87" s="22" t="n">
        <v>0.066</v>
      </c>
      <c r="S87" s="21" t="n">
        <v>0</v>
      </c>
      <c r="T87" s="18" t="n">
        <v>1.11</v>
      </c>
      <c r="U87" s="19" t="s">
        <v>36</v>
      </c>
      <c r="V87" s="22" t="n">
        <v>0.327</v>
      </c>
    </row>
    <row r="88" customFormat="false" ht="12.75" hidden="false" customHeight="false" outlineLevel="0" collapsed="false">
      <c r="A88" s="16" t="s">
        <v>113</v>
      </c>
      <c r="B88" s="17" t="n">
        <v>192</v>
      </c>
      <c r="C88" s="18" t="n">
        <v>1</v>
      </c>
      <c r="D88" s="18" t="n">
        <v>2.61</v>
      </c>
      <c r="E88" s="19" t="s">
        <v>36</v>
      </c>
      <c r="F88" s="20" t="n">
        <v>0.264</v>
      </c>
      <c r="G88" s="21" t="n">
        <v>0</v>
      </c>
      <c r="H88" s="18" t="n">
        <v>1.4</v>
      </c>
      <c r="I88" s="19" t="s">
        <v>36</v>
      </c>
      <c r="J88" s="22" t="n">
        <v>0.246</v>
      </c>
      <c r="K88" s="18" t="n">
        <v>2</v>
      </c>
      <c r="L88" s="18" t="n">
        <v>2.32</v>
      </c>
      <c r="M88" s="19" t="s">
        <v>36</v>
      </c>
      <c r="N88" s="20" t="n">
        <v>0.59</v>
      </c>
      <c r="O88" s="21" t="n">
        <v>7</v>
      </c>
      <c r="P88" s="18" t="n">
        <v>4.64</v>
      </c>
      <c r="Q88" s="19" t="s">
        <v>29</v>
      </c>
      <c r="R88" s="22" t="n">
        <v>0.186</v>
      </c>
      <c r="S88" s="21" t="n">
        <v>2</v>
      </c>
      <c r="T88" s="18" t="n">
        <v>1.18</v>
      </c>
      <c r="U88" s="19" t="s">
        <v>29</v>
      </c>
      <c r="V88" s="22" t="n">
        <v>0.329</v>
      </c>
    </row>
    <row r="89" customFormat="false" ht="12.75" hidden="false" customHeight="false" outlineLevel="0" collapsed="false">
      <c r="A89" s="16" t="s">
        <v>114</v>
      </c>
      <c r="B89" s="17" t="n">
        <v>179</v>
      </c>
      <c r="C89" s="18" t="n">
        <v>3</v>
      </c>
      <c r="D89" s="18" t="n">
        <v>2.43</v>
      </c>
      <c r="E89" s="19" t="s">
        <v>29</v>
      </c>
      <c r="F89" s="20" t="n">
        <v>0.439</v>
      </c>
      <c r="G89" s="21" t="n">
        <v>0</v>
      </c>
      <c r="H89" s="18" t="n">
        <v>1.3</v>
      </c>
      <c r="I89" s="19" t="s">
        <v>36</v>
      </c>
      <c r="J89" s="22" t="n">
        <v>0.271</v>
      </c>
      <c r="K89" s="18" t="n">
        <v>5</v>
      </c>
      <c r="L89" s="18" t="n">
        <v>2.16</v>
      </c>
      <c r="M89" s="19" t="s">
        <v>29</v>
      </c>
      <c r="N89" s="20" t="n">
        <v>0.068</v>
      </c>
      <c r="O89" s="21" t="n">
        <v>9</v>
      </c>
      <c r="P89" s="18" t="n">
        <v>4.32</v>
      </c>
      <c r="Q89" s="19" t="s">
        <v>29</v>
      </c>
      <c r="R89" s="22" t="n">
        <v>0.032</v>
      </c>
      <c r="S89" s="21" t="n">
        <v>0</v>
      </c>
      <c r="T89" s="18" t="n">
        <v>1.1</v>
      </c>
      <c r="U89" s="19" t="s">
        <v>36</v>
      </c>
      <c r="V89" s="22" t="n">
        <v>0.333</v>
      </c>
    </row>
    <row r="90" customFormat="false" ht="12.75" hidden="false" customHeight="false" outlineLevel="0" collapsed="false">
      <c r="A90" s="16" t="s">
        <v>115</v>
      </c>
      <c r="B90" s="17" t="n">
        <v>197</v>
      </c>
      <c r="C90" s="18" t="n">
        <v>7</v>
      </c>
      <c r="D90" s="18" t="n">
        <v>2.68</v>
      </c>
      <c r="E90" s="19" t="s">
        <v>29</v>
      </c>
      <c r="F90" s="20" t="n">
        <v>0.0193</v>
      </c>
      <c r="G90" s="21" t="n">
        <v>3</v>
      </c>
      <c r="H90" s="18" t="n">
        <v>1.43</v>
      </c>
      <c r="I90" s="19" t="s">
        <v>29</v>
      </c>
      <c r="J90" s="22" t="n">
        <v>0.174</v>
      </c>
      <c r="K90" s="18" t="n">
        <v>3</v>
      </c>
      <c r="L90" s="18" t="n">
        <v>2.38</v>
      </c>
      <c r="M90" s="19" t="s">
        <v>29</v>
      </c>
      <c r="N90" s="20" t="n">
        <v>0.426</v>
      </c>
      <c r="O90" s="21" t="n">
        <v>4</v>
      </c>
      <c r="P90" s="18" t="n">
        <v>4.76</v>
      </c>
      <c r="Q90" s="19" t="s">
        <v>36</v>
      </c>
      <c r="R90" s="22" t="n">
        <v>0.484</v>
      </c>
      <c r="S90" s="21" t="n">
        <v>2</v>
      </c>
      <c r="T90" s="18" t="n">
        <v>1.21</v>
      </c>
      <c r="U90" s="19" t="s">
        <v>29</v>
      </c>
      <c r="V90" s="22" t="n">
        <v>0.34</v>
      </c>
    </row>
    <row r="91" customFormat="false" ht="12.75" hidden="false" customHeight="false" outlineLevel="0" collapsed="false">
      <c r="A91" s="16" t="s">
        <v>116</v>
      </c>
      <c r="B91" s="17" t="n">
        <v>908</v>
      </c>
      <c r="C91" s="18" t="n">
        <v>13</v>
      </c>
      <c r="D91" s="18" t="n">
        <v>12.34</v>
      </c>
      <c r="E91" s="19" t="s">
        <v>29</v>
      </c>
      <c r="F91" s="20" t="n">
        <v>0.464</v>
      </c>
      <c r="G91" s="21" t="n">
        <v>6</v>
      </c>
      <c r="H91" s="18" t="n">
        <v>6.61</v>
      </c>
      <c r="I91" s="19" t="s">
        <v>36</v>
      </c>
      <c r="J91" s="22" t="n">
        <v>0.508</v>
      </c>
      <c r="K91" s="18" t="n">
        <v>11</v>
      </c>
      <c r="L91" s="18" t="n">
        <v>10.98</v>
      </c>
      <c r="M91" s="19" t="s">
        <v>29</v>
      </c>
      <c r="N91" s="20" t="n">
        <v>0.54</v>
      </c>
      <c r="O91" s="21" t="n">
        <v>24</v>
      </c>
      <c r="P91" s="18" t="n">
        <v>21.92</v>
      </c>
      <c r="Q91" s="19" t="s">
        <v>29</v>
      </c>
      <c r="R91" s="22" t="n">
        <v>0.355</v>
      </c>
      <c r="S91" s="21" t="n">
        <v>4</v>
      </c>
      <c r="T91" s="18" t="n">
        <v>5.56</v>
      </c>
      <c r="U91" s="19" t="s">
        <v>36</v>
      </c>
      <c r="V91" s="22" t="n">
        <v>0.344</v>
      </c>
    </row>
    <row r="92" customFormat="false" ht="12.75" hidden="false" customHeight="false" outlineLevel="0" collapsed="false">
      <c r="A92" s="16" t="s">
        <v>117</v>
      </c>
      <c r="B92" s="17" t="n">
        <v>542</v>
      </c>
      <c r="C92" s="18" t="n">
        <v>3</v>
      </c>
      <c r="D92" s="18" t="n">
        <v>7.37</v>
      </c>
      <c r="E92" s="19" t="s">
        <v>36</v>
      </c>
      <c r="F92" s="20" t="n">
        <v>0.0626</v>
      </c>
      <c r="G92" s="21" t="n">
        <v>5</v>
      </c>
      <c r="H92" s="18" t="n">
        <v>3.94</v>
      </c>
      <c r="I92" s="19" t="s">
        <v>29</v>
      </c>
      <c r="J92" s="22" t="n">
        <v>0.36</v>
      </c>
      <c r="K92" s="18" t="n">
        <v>12</v>
      </c>
      <c r="L92" s="18" t="n">
        <v>6.55</v>
      </c>
      <c r="M92" s="19" t="s">
        <v>29</v>
      </c>
      <c r="N92" s="20" t="n">
        <v>0.0341</v>
      </c>
      <c r="O92" s="21" t="n">
        <v>13</v>
      </c>
      <c r="P92" s="18" t="n">
        <v>13.09</v>
      </c>
      <c r="Q92" s="19" t="s">
        <v>36</v>
      </c>
      <c r="R92" s="22" t="n">
        <v>0.564</v>
      </c>
      <c r="S92" s="21" t="n">
        <v>2</v>
      </c>
      <c r="T92" s="18" t="n">
        <v>3.32</v>
      </c>
      <c r="U92" s="19" t="s">
        <v>36</v>
      </c>
      <c r="V92" s="22" t="n">
        <v>0.353</v>
      </c>
    </row>
    <row r="93" customFormat="false" ht="12.75" hidden="false" customHeight="false" outlineLevel="0" collapsed="false">
      <c r="A93" s="16" t="s">
        <v>118</v>
      </c>
      <c r="B93" s="17" t="n">
        <v>165</v>
      </c>
      <c r="C93" s="18" t="n">
        <v>1</v>
      </c>
      <c r="D93" s="18" t="n">
        <v>2.24</v>
      </c>
      <c r="E93" s="19" t="s">
        <v>36</v>
      </c>
      <c r="F93" s="20" t="n">
        <v>0.343</v>
      </c>
      <c r="G93" s="21" t="n">
        <v>0</v>
      </c>
      <c r="H93" s="18" t="n">
        <v>1.2</v>
      </c>
      <c r="I93" s="19" t="s">
        <v>36</v>
      </c>
      <c r="J93" s="22" t="n">
        <v>0.3</v>
      </c>
      <c r="K93" s="18" t="n">
        <v>2</v>
      </c>
      <c r="L93" s="18" t="n">
        <v>1.99</v>
      </c>
      <c r="M93" s="19" t="s">
        <v>29</v>
      </c>
      <c r="N93" s="20" t="n">
        <v>0.593</v>
      </c>
      <c r="O93" s="21" t="n">
        <v>2</v>
      </c>
      <c r="P93" s="18" t="n">
        <v>3.98</v>
      </c>
      <c r="Q93" s="19" t="s">
        <v>36</v>
      </c>
      <c r="R93" s="22" t="n">
        <v>0.24</v>
      </c>
      <c r="S93" s="21" t="n">
        <v>0</v>
      </c>
      <c r="T93" s="18" t="n">
        <v>1.01</v>
      </c>
      <c r="U93" s="19" t="s">
        <v>36</v>
      </c>
      <c r="V93" s="22" t="n">
        <v>0.363</v>
      </c>
    </row>
    <row r="94" customFormat="false" ht="12.75" hidden="false" customHeight="false" outlineLevel="0" collapsed="false">
      <c r="A94" s="16" t="s">
        <v>119</v>
      </c>
      <c r="B94" s="17" t="n">
        <v>505</v>
      </c>
      <c r="C94" s="18" t="n">
        <v>5</v>
      </c>
      <c r="D94" s="18" t="n">
        <v>6.86</v>
      </c>
      <c r="E94" s="19" t="s">
        <v>36</v>
      </c>
      <c r="F94" s="20" t="n">
        <v>0.316</v>
      </c>
      <c r="G94" s="21" t="n">
        <v>5</v>
      </c>
      <c r="H94" s="18" t="n">
        <v>3.68</v>
      </c>
      <c r="I94" s="19" t="s">
        <v>29</v>
      </c>
      <c r="J94" s="22" t="n">
        <v>0.307</v>
      </c>
      <c r="K94" s="18" t="n">
        <v>6</v>
      </c>
      <c r="L94" s="18" t="n">
        <v>6.11</v>
      </c>
      <c r="M94" s="19" t="s">
        <v>36</v>
      </c>
      <c r="N94" s="20" t="n">
        <v>0.589</v>
      </c>
      <c r="O94" s="21" t="n">
        <v>11</v>
      </c>
      <c r="P94" s="18" t="n">
        <v>12.19</v>
      </c>
      <c r="Q94" s="19" t="s">
        <v>36</v>
      </c>
      <c r="R94" s="22" t="n">
        <v>0.439</v>
      </c>
      <c r="S94" s="21" t="n">
        <v>2</v>
      </c>
      <c r="T94" s="18" t="n">
        <v>3.09</v>
      </c>
      <c r="U94" s="19" t="s">
        <v>36</v>
      </c>
      <c r="V94" s="22" t="n">
        <v>0.401</v>
      </c>
    </row>
    <row r="95" customFormat="false" ht="12.75" hidden="false" customHeight="false" outlineLevel="0" collapsed="false">
      <c r="A95" s="16" t="s">
        <v>120</v>
      </c>
      <c r="B95" s="17" t="n">
        <v>145</v>
      </c>
      <c r="C95" s="18" t="n">
        <v>0</v>
      </c>
      <c r="D95" s="18" t="n">
        <v>1.97</v>
      </c>
      <c r="E95" s="19" t="s">
        <v>36</v>
      </c>
      <c r="F95" s="20" t="n">
        <v>0.139</v>
      </c>
      <c r="G95" s="21" t="n">
        <v>1</v>
      </c>
      <c r="H95" s="18" t="n">
        <v>1.06</v>
      </c>
      <c r="I95" s="19" t="s">
        <v>36</v>
      </c>
      <c r="J95" s="22" t="n">
        <v>0.715</v>
      </c>
      <c r="K95" s="18" t="n">
        <v>2</v>
      </c>
      <c r="L95" s="18" t="n">
        <v>1.75</v>
      </c>
      <c r="M95" s="19" t="s">
        <v>29</v>
      </c>
      <c r="N95" s="20" t="n">
        <v>0.524</v>
      </c>
      <c r="O95" s="21" t="n">
        <v>0</v>
      </c>
      <c r="P95" s="18" t="n">
        <v>3.5</v>
      </c>
      <c r="Q95" s="19" t="s">
        <v>36</v>
      </c>
      <c r="R95" s="22" t="n">
        <v>0.0299</v>
      </c>
      <c r="S95" s="21" t="n">
        <v>0</v>
      </c>
      <c r="T95" s="18" t="n">
        <v>0.89</v>
      </c>
      <c r="U95" s="19" t="s">
        <v>36</v>
      </c>
      <c r="V95" s="22" t="n">
        <v>0.411</v>
      </c>
    </row>
    <row r="96" customFormat="false" ht="12.75" hidden="false" customHeight="false" outlineLevel="0" collapsed="false">
      <c r="A96" s="16" t="s">
        <v>121</v>
      </c>
      <c r="B96" s="17" t="n">
        <v>141</v>
      </c>
      <c r="C96" s="18" t="n">
        <v>0</v>
      </c>
      <c r="D96" s="18" t="n">
        <v>1.92</v>
      </c>
      <c r="E96" s="19" t="s">
        <v>36</v>
      </c>
      <c r="F96" s="20" t="n">
        <v>0.146</v>
      </c>
      <c r="G96" s="21" t="n">
        <v>0</v>
      </c>
      <c r="H96" s="18" t="n">
        <v>1.03</v>
      </c>
      <c r="I96" s="19" t="s">
        <v>36</v>
      </c>
      <c r="J96" s="22" t="n">
        <v>0.357</v>
      </c>
      <c r="K96" s="18" t="n">
        <v>0</v>
      </c>
      <c r="L96" s="18" t="n">
        <v>1.7</v>
      </c>
      <c r="M96" s="19" t="s">
        <v>36</v>
      </c>
      <c r="N96" s="20" t="n">
        <v>0.181</v>
      </c>
      <c r="O96" s="21" t="n">
        <v>5</v>
      </c>
      <c r="P96" s="18" t="n">
        <v>3.4</v>
      </c>
      <c r="Q96" s="19" t="s">
        <v>29</v>
      </c>
      <c r="R96" s="22" t="n">
        <v>0.256</v>
      </c>
      <c r="S96" s="21" t="n">
        <v>0</v>
      </c>
      <c r="T96" s="18" t="n">
        <v>0.86</v>
      </c>
      <c r="U96" s="19" t="s">
        <v>36</v>
      </c>
      <c r="V96" s="22" t="n">
        <v>0.421</v>
      </c>
    </row>
    <row r="97" customFormat="false" ht="12.75" hidden="false" customHeight="false" outlineLevel="0" collapsed="false">
      <c r="A97" s="16" t="s">
        <v>122</v>
      </c>
      <c r="B97" s="17" t="n">
        <v>140</v>
      </c>
      <c r="C97" s="18" t="n">
        <v>3</v>
      </c>
      <c r="D97" s="18" t="n">
        <v>1.9</v>
      </c>
      <c r="E97" s="19" t="s">
        <v>29</v>
      </c>
      <c r="F97" s="20" t="n">
        <v>0.297</v>
      </c>
      <c r="G97" s="21" t="n">
        <v>1</v>
      </c>
      <c r="H97" s="18" t="n">
        <v>1.02</v>
      </c>
      <c r="I97" s="19" t="s">
        <v>36</v>
      </c>
      <c r="J97" s="22" t="n">
        <v>0.729</v>
      </c>
      <c r="K97" s="18" t="n">
        <v>3</v>
      </c>
      <c r="L97" s="18" t="n">
        <v>1.69</v>
      </c>
      <c r="M97" s="19" t="s">
        <v>29</v>
      </c>
      <c r="N97" s="20" t="n">
        <v>0.241</v>
      </c>
      <c r="O97" s="21" t="n">
        <v>2</v>
      </c>
      <c r="P97" s="18" t="n">
        <v>3.38</v>
      </c>
      <c r="Q97" s="19" t="s">
        <v>36</v>
      </c>
      <c r="R97" s="22" t="n">
        <v>0.343</v>
      </c>
      <c r="S97" s="21" t="n">
        <v>0</v>
      </c>
      <c r="T97" s="18" t="n">
        <v>0.86</v>
      </c>
      <c r="U97" s="19" t="s">
        <v>36</v>
      </c>
      <c r="V97" s="22" t="n">
        <v>0.423</v>
      </c>
    </row>
    <row r="98" customFormat="false" ht="12.75" hidden="false" customHeight="false" outlineLevel="0" collapsed="false">
      <c r="A98" s="16" t="s">
        <v>123</v>
      </c>
      <c r="B98" s="17" t="n">
        <v>137</v>
      </c>
      <c r="C98" s="18" t="n">
        <v>3</v>
      </c>
      <c r="D98" s="18" t="n">
        <v>1.86</v>
      </c>
      <c r="E98" s="19" t="s">
        <v>29</v>
      </c>
      <c r="F98" s="20" t="n">
        <v>0.286</v>
      </c>
      <c r="G98" s="21" t="n">
        <v>1</v>
      </c>
      <c r="H98" s="18" t="n">
        <v>1</v>
      </c>
      <c r="I98" s="19" t="s">
        <v>29</v>
      </c>
      <c r="J98" s="22" t="n">
        <v>0.632</v>
      </c>
      <c r="K98" s="18" t="n">
        <v>0</v>
      </c>
      <c r="L98" s="18" t="n">
        <v>1.66</v>
      </c>
      <c r="M98" s="19" t="s">
        <v>36</v>
      </c>
      <c r="N98" s="20" t="n">
        <v>0.19</v>
      </c>
      <c r="O98" s="21" t="n">
        <v>6</v>
      </c>
      <c r="P98" s="18" t="n">
        <v>3.31</v>
      </c>
      <c r="Q98" s="19" t="s">
        <v>29</v>
      </c>
      <c r="R98" s="22" t="n">
        <v>0.117</v>
      </c>
      <c r="S98" s="21" t="n">
        <v>0</v>
      </c>
      <c r="T98" s="18" t="n">
        <v>0.84</v>
      </c>
      <c r="U98" s="19" t="s">
        <v>36</v>
      </c>
      <c r="V98" s="22" t="n">
        <v>0.431</v>
      </c>
    </row>
    <row r="99" customFormat="false" ht="12.75" hidden="false" customHeight="false" outlineLevel="0" collapsed="false">
      <c r="A99" s="16" t="s">
        <v>124</v>
      </c>
      <c r="B99" s="17" t="n">
        <v>135</v>
      </c>
      <c r="C99" s="18" t="n">
        <v>1</v>
      </c>
      <c r="D99" s="18" t="n">
        <v>1.83</v>
      </c>
      <c r="E99" s="19" t="s">
        <v>36</v>
      </c>
      <c r="F99" s="20" t="n">
        <v>0.452</v>
      </c>
      <c r="G99" s="21" t="n">
        <v>0</v>
      </c>
      <c r="H99" s="18" t="n">
        <v>0.98</v>
      </c>
      <c r="I99" s="19" t="s">
        <v>36</v>
      </c>
      <c r="J99" s="22" t="n">
        <v>0.373</v>
      </c>
      <c r="K99" s="18" t="n">
        <v>4</v>
      </c>
      <c r="L99" s="18" t="n">
        <v>1.63</v>
      </c>
      <c r="M99" s="19" t="s">
        <v>29</v>
      </c>
      <c r="N99" s="20" t="n">
        <v>0.0828</v>
      </c>
      <c r="O99" s="21" t="n">
        <v>6</v>
      </c>
      <c r="P99" s="18" t="n">
        <v>3.26</v>
      </c>
      <c r="Q99" s="19" t="s">
        <v>29</v>
      </c>
      <c r="R99" s="22" t="n">
        <v>0.112</v>
      </c>
      <c r="S99" s="21" t="n">
        <v>0</v>
      </c>
      <c r="T99" s="18" t="n">
        <v>0.83</v>
      </c>
      <c r="U99" s="19" t="s">
        <v>36</v>
      </c>
      <c r="V99" s="22" t="n">
        <v>0.437</v>
      </c>
    </row>
    <row r="100" customFormat="false" ht="12.75" hidden="false" customHeight="false" outlineLevel="0" collapsed="false">
      <c r="A100" s="16" t="s">
        <v>125</v>
      </c>
      <c r="B100" s="17" t="n">
        <v>96</v>
      </c>
      <c r="C100" s="18" t="n">
        <v>0</v>
      </c>
      <c r="D100" s="18" t="n">
        <v>1.3</v>
      </c>
      <c r="E100" s="19" t="s">
        <v>36</v>
      </c>
      <c r="F100" s="20" t="n">
        <v>0.271</v>
      </c>
      <c r="G100" s="21" t="n">
        <v>0</v>
      </c>
      <c r="H100" s="18" t="n">
        <v>0.7</v>
      </c>
      <c r="I100" s="19" t="s">
        <v>36</v>
      </c>
      <c r="J100" s="22" t="n">
        <v>0.497</v>
      </c>
      <c r="K100" s="18" t="n">
        <v>0</v>
      </c>
      <c r="L100" s="18" t="n">
        <v>1.16</v>
      </c>
      <c r="M100" s="19" t="s">
        <v>36</v>
      </c>
      <c r="N100" s="20" t="n">
        <v>0.313</v>
      </c>
      <c r="O100" s="21" t="n">
        <v>0</v>
      </c>
      <c r="P100" s="18" t="n">
        <v>2.32</v>
      </c>
      <c r="Q100" s="19" t="s">
        <v>36</v>
      </c>
      <c r="R100" s="22" t="n">
        <v>0.0981</v>
      </c>
      <c r="S100" s="21" t="n">
        <v>1</v>
      </c>
      <c r="T100" s="18" t="n">
        <v>0.59</v>
      </c>
      <c r="U100" s="19" t="s">
        <v>29</v>
      </c>
      <c r="V100" s="22" t="n">
        <v>0.445</v>
      </c>
    </row>
    <row r="101" customFormat="false" ht="12.75" hidden="false" customHeight="false" outlineLevel="0" collapsed="false">
      <c r="A101" s="16" t="s">
        <v>126</v>
      </c>
      <c r="B101" s="17" t="n">
        <v>96</v>
      </c>
      <c r="C101" s="18" t="n">
        <v>1</v>
      </c>
      <c r="D101" s="18" t="n">
        <v>1.3</v>
      </c>
      <c r="E101" s="19" t="s">
        <v>36</v>
      </c>
      <c r="F101" s="20" t="n">
        <v>0.625</v>
      </c>
      <c r="G101" s="21" t="n">
        <v>0</v>
      </c>
      <c r="H101" s="18" t="n">
        <v>0.7</v>
      </c>
      <c r="I101" s="19" t="s">
        <v>36</v>
      </c>
      <c r="J101" s="22" t="n">
        <v>0.497</v>
      </c>
      <c r="K101" s="18" t="n">
        <v>2</v>
      </c>
      <c r="L101" s="18" t="n">
        <v>1.16</v>
      </c>
      <c r="M101" s="19" t="s">
        <v>29</v>
      </c>
      <c r="N101" s="20" t="n">
        <v>0.323</v>
      </c>
      <c r="O101" s="21" t="n">
        <v>4</v>
      </c>
      <c r="P101" s="18" t="n">
        <v>2.32</v>
      </c>
      <c r="Q101" s="19" t="s">
        <v>29</v>
      </c>
      <c r="R101" s="22" t="n">
        <v>0.204</v>
      </c>
      <c r="S101" s="21" t="n">
        <v>1</v>
      </c>
      <c r="T101" s="18" t="n">
        <v>0.59</v>
      </c>
      <c r="U101" s="19" t="s">
        <v>29</v>
      </c>
      <c r="V101" s="22" t="n">
        <v>0.445</v>
      </c>
    </row>
    <row r="102" customFormat="false" ht="12.75" hidden="false" customHeight="false" outlineLevel="0" collapsed="false">
      <c r="A102" s="16" t="s">
        <v>127</v>
      </c>
      <c r="B102" s="17" t="n">
        <v>250</v>
      </c>
      <c r="C102" s="18" t="n">
        <v>2</v>
      </c>
      <c r="D102" s="18" t="n">
        <v>3.4</v>
      </c>
      <c r="E102" s="19" t="s">
        <v>36</v>
      </c>
      <c r="F102" s="20" t="n">
        <v>0.339</v>
      </c>
      <c r="G102" s="21" t="n">
        <v>4</v>
      </c>
      <c r="H102" s="18" t="n">
        <v>1.82</v>
      </c>
      <c r="I102" s="19" t="s">
        <v>29</v>
      </c>
      <c r="J102" s="22" t="n">
        <v>0.111</v>
      </c>
      <c r="K102" s="18" t="n">
        <v>1</v>
      </c>
      <c r="L102" s="18" t="n">
        <v>3.02</v>
      </c>
      <c r="M102" s="19" t="s">
        <v>36</v>
      </c>
      <c r="N102" s="20" t="n">
        <v>0.194</v>
      </c>
      <c r="O102" s="21" t="n">
        <v>4</v>
      </c>
      <c r="P102" s="18" t="n">
        <v>6.04</v>
      </c>
      <c r="Q102" s="19" t="s">
        <v>36</v>
      </c>
      <c r="R102" s="22" t="n">
        <v>0.279</v>
      </c>
      <c r="S102" s="21" t="n">
        <v>2</v>
      </c>
      <c r="T102" s="18" t="n">
        <v>1.53</v>
      </c>
      <c r="U102" s="19" t="s">
        <v>29</v>
      </c>
      <c r="V102" s="22" t="n">
        <v>0.453</v>
      </c>
    </row>
    <row r="103" customFormat="false" ht="12.75" hidden="false" customHeight="false" outlineLevel="0" collapsed="false">
      <c r="A103" s="16" t="s">
        <v>128</v>
      </c>
      <c r="B103" s="17" t="n">
        <v>129</v>
      </c>
      <c r="C103" s="18" t="n">
        <v>4</v>
      </c>
      <c r="D103" s="18" t="n">
        <v>1.75</v>
      </c>
      <c r="E103" s="19" t="s">
        <v>29</v>
      </c>
      <c r="F103" s="20" t="n">
        <v>0.101</v>
      </c>
      <c r="G103" s="21" t="n">
        <v>1</v>
      </c>
      <c r="H103" s="18" t="n">
        <v>0.94</v>
      </c>
      <c r="I103" s="19" t="s">
        <v>29</v>
      </c>
      <c r="J103" s="22" t="n">
        <v>0.61</v>
      </c>
      <c r="K103" s="18" t="n">
        <v>4</v>
      </c>
      <c r="L103" s="18" t="n">
        <v>1.56</v>
      </c>
      <c r="M103" s="19" t="s">
        <v>29</v>
      </c>
      <c r="N103" s="20" t="n">
        <v>0.0729</v>
      </c>
      <c r="O103" s="21" t="n">
        <v>4</v>
      </c>
      <c r="P103" s="18" t="n">
        <v>3.11</v>
      </c>
      <c r="Q103" s="19" t="s">
        <v>29</v>
      </c>
      <c r="R103" s="22" t="n">
        <v>0.378</v>
      </c>
      <c r="S103" s="21" t="n">
        <v>0</v>
      </c>
      <c r="T103" s="18" t="n">
        <v>0.79</v>
      </c>
      <c r="U103" s="19" t="s">
        <v>36</v>
      </c>
      <c r="V103" s="22" t="n">
        <v>0.453</v>
      </c>
    </row>
    <row r="104" customFormat="false" ht="12.75" hidden="false" customHeight="false" outlineLevel="0" collapsed="false">
      <c r="A104" s="16" t="s">
        <v>129</v>
      </c>
      <c r="B104" s="17" t="n">
        <v>121</v>
      </c>
      <c r="C104" s="18" t="n">
        <v>4</v>
      </c>
      <c r="D104" s="18" t="n">
        <v>1.64</v>
      </c>
      <c r="E104" s="19" t="s">
        <v>29</v>
      </c>
      <c r="F104" s="20" t="n">
        <v>0.0846</v>
      </c>
      <c r="G104" s="21" t="n">
        <v>1</v>
      </c>
      <c r="H104" s="18" t="n">
        <v>0.88</v>
      </c>
      <c r="I104" s="19" t="s">
        <v>29</v>
      </c>
      <c r="J104" s="22" t="n">
        <v>0.586</v>
      </c>
      <c r="K104" s="18" t="n">
        <v>4</v>
      </c>
      <c r="L104" s="18" t="n">
        <v>1.46</v>
      </c>
      <c r="M104" s="19" t="s">
        <v>29</v>
      </c>
      <c r="N104" s="20" t="n">
        <v>0.0606</v>
      </c>
      <c r="O104" s="21" t="n">
        <v>4</v>
      </c>
      <c r="P104" s="18" t="n">
        <v>2.92</v>
      </c>
      <c r="Q104" s="19" t="s">
        <v>29</v>
      </c>
      <c r="R104" s="22" t="n">
        <v>0.335</v>
      </c>
      <c r="S104" s="21" t="n">
        <v>0</v>
      </c>
      <c r="T104" s="18" t="n">
        <v>0.74</v>
      </c>
      <c r="U104" s="19" t="s">
        <v>36</v>
      </c>
      <c r="V104" s="22" t="n">
        <v>0.476</v>
      </c>
    </row>
    <row r="105" customFormat="false" ht="12.75" hidden="false" customHeight="false" outlineLevel="0" collapsed="false">
      <c r="A105" s="16" t="s">
        <v>130</v>
      </c>
      <c r="B105" s="17" t="n">
        <v>262</v>
      </c>
      <c r="C105" s="18" t="n">
        <v>1</v>
      </c>
      <c r="D105" s="18" t="n">
        <v>3.56</v>
      </c>
      <c r="E105" s="19" t="s">
        <v>36</v>
      </c>
      <c r="F105" s="20" t="n">
        <v>0.128</v>
      </c>
      <c r="G105" s="21" t="n">
        <v>1</v>
      </c>
      <c r="H105" s="18" t="n">
        <v>1.91</v>
      </c>
      <c r="I105" s="19" t="s">
        <v>36</v>
      </c>
      <c r="J105" s="22" t="n">
        <v>0.431</v>
      </c>
      <c r="K105" s="18" t="n">
        <v>4</v>
      </c>
      <c r="L105" s="18" t="n">
        <v>3.17</v>
      </c>
      <c r="M105" s="19" t="s">
        <v>29</v>
      </c>
      <c r="N105" s="20" t="n">
        <v>0.39</v>
      </c>
      <c r="O105" s="21" t="n">
        <v>8</v>
      </c>
      <c r="P105" s="18" t="n">
        <v>6.33</v>
      </c>
      <c r="Q105" s="19" t="s">
        <v>29</v>
      </c>
      <c r="R105" s="22" t="n">
        <v>0.301</v>
      </c>
      <c r="S105" s="21" t="n">
        <v>2</v>
      </c>
      <c r="T105" s="18" t="n">
        <v>1.6</v>
      </c>
      <c r="U105" s="19" t="s">
        <v>29</v>
      </c>
      <c r="V105" s="22" t="n">
        <v>0.477</v>
      </c>
    </row>
    <row r="106" customFormat="false" ht="12.75" hidden="false" customHeight="false" outlineLevel="0" collapsed="false">
      <c r="A106" s="16" t="s">
        <v>131</v>
      </c>
      <c r="B106" s="17" t="n">
        <v>106</v>
      </c>
      <c r="C106" s="18" t="n">
        <v>0</v>
      </c>
      <c r="D106" s="18" t="n">
        <v>1.44</v>
      </c>
      <c r="E106" s="19" t="s">
        <v>36</v>
      </c>
      <c r="F106" s="20" t="n">
        <v>0.236</v>
      </c>
      <c r="G106" s="21" t="n">
        <v>0</v>
      </c>
      <c r="H106" s="18" t="n">
        <v>0.77</v>
      </c>
      <c r="I106" s="19" t="s">
        <v>36</v>
      </c>
      <c r="J106" s="22" t="n">
        <v>0.462</v>
      </c>
      <c r="K106" s="18" t="n">
        <v>0</v>
      </c>
      <c r="L106" s="18" t="n">
        <v>1.28</v>
      </c>
      <c r="M106" s="19" t="s">
        <v>36</v>
      </c>
      <c r="N106" s="20" t="n">
        <v>0.277</v>
      </c>
      <c r="O106" s="21" t="n">
        <v>5</v>
      </c>
      <c r="P106" s="18" t="n">
        <v>2.56</v>
      </c>
      <c r="Q106" s="19" t="s">
        <v>29</v>
      </c>
      <c r="R106" s="22" t="n">
        <v>0.116</v>
      </c>
      <c r="S106" s="21" t="n">
        <v>1</v>
      </c>
      <c r="T106" s="18" t="n">
        <v>0.65</v>
      </c>
      <c r="U106" s="19" t="s">
        <v>29</v>
      </c>
      <c r="V106" s="22" t="n">
        <v>0.478</v>
      </c>
    </row>
    <row r="107" customFormat="false" ht="12.75" hidden="false" customHeight="false" outlineLevel="0" collapsed="false">
      <c r="A107" s="16" t="s">
        <v>132</v>
      </c>
      <c r="B107" s="17" t="n">
        <v>108</v>
      </c>
      <c r="C107" s="18" t="n">
        <v>3</v>
      </c>
      <c r="D107" s="18" t="n">
        <v>1.47</v>
      </c>
      <c r="E107" s="19" t="s">
        <v>29</v>
      </c>
      <c r="F107" s="20" t="n">
        <v>0.183</v>
      </c>
      <c r="G107" s="21" t="n">
        <v>0</v>
      </c>
      <c r="H107" s="18" t="n">
        <v>0.79</v>
      </c>
      <c r="I107" s="19" t="s">
        <v>36</v>
      </c>
      <c r="J107" s="22" t="n">
        <v>0.455</v>
      </c>
      <c r="K107" s="18" t="n">
        <v>1</v>
      </c>
      <c r="L107" s="18" t="n">
        <v>1.31</v>
      </c>
      <c r="M107" s="19" t="s">
        <v>36</v>
      </c>
      <c r="N107" s="20" t="n">
        <v>0.625</v>
      </c>
      <c r="O107" s="21" t="n">
        <v>3</v>
      </c>
      <c r="P107" s="18" t="n">
        <v>2.61</v>
      </c>
      <c r="Q107" s="19" t="s">
        <v>29</v>
      </c>
      <c r="R107" s="22" t="n">
        <v>0.484</v>
      </c>
      <c r="S107" s="21" t="n">
        <v>1</v>
      </c>
      <c r="T107" s="18" t="n">
        <v>0.66</v>
      </c>
      <c r="U107" s="19" t="s">
        <v>29</v>
      </c>
      <c r="V107" s="22" t="n">
        <v>0.484</v>
      </c>
    </row>
    <row r="108" customFormat="false" ht="12.75" hidden="false" customHeight="false" outlineLevel="0" collapsed="false">
      <c r="A108" s="16" t="s">
        <v>133</v>
      </c>
      <c r="B108" s="17" t="n">
        <v>109</v>
      </c>
      <c r="C108" s="18" t="n">
        <v>0</v>
      </c>
      <c r="D108" s="18" t="n">
        <v>1.48</v>
      </c>
      <c r="E108" s="19" t="s">
        <v>36</v>
      </c>
      <c r="F108" s="20" t="n">
        <v>0.227</v>
      </c>
      <c r="G108" s="21" t="n">
        <v>0</v>
      </c>
      <c r="H108" s="18" t="n">
        <v>0.79</v>
      </c>
      <c r="I108" s="19" t="s">
        <v>36</v>
      </c>
      <c r="J108" s="22" t="n">
        <v>0.452</v>
      </c>
      <c r="K108" s="18" t="n">
        <v>2</v>
      </c>
      <c r="L108" s="18" t="n">
        <v>1.32</v>
      </c>
      <c r="M108" s="19" t="s">
        <v>29</v>
      </c>
      <c r="N108" s="20" t="n">
        <v>0.38</v>
      </c>
      <c r="O108" s="21" t="n">
        <v>0</v>
      </c>
      <c r="P108" s="18" t="n">
        <v>2.63</v>
      </c>
      <c r="Q108" s="19" t="s">
        <v>36</v>
      </c>
      <c r="R108" s="22" t="n">
        <v>0.0716</v>
      </c>
      <c r="S108" s="21" t="n">
        <v>0</v>
      </c>
      <c r="T108" s="18" t="n">
        <v>0.67</v>
      </c>
      <c r="U108" s="19" t="s">
        <v>36</v>
      </c>
      <c r="V108" s="22" t="n">
        <v>0.512</v>
      </c>
    </row>
    <row r="109" customFormat="false" ht="12.75" hidden="false" customHeight="false" outlineLevel="0" collapsed="false">
      <c r="A109" s="16" t="s">
        <v>134</v>
      </c>
      <c r="B109" s="17" t="n">
        <v>739</v>
      </c>
      <c r="C109" s="18" t="n">
        <v>9</v>
      </c>
      <c r="D109" s="18" t="n">
        <v>10.04</v>
      </c>
      <c r="E109" s="19" t="s">
        <v>36</v>
      </c>
      <c r="F109" s="20" t="n">
        <v>0.45</v>
      </c>
      <c r="G109" s="21" t="n">
        <v>6</v>
      </c>
      <c r="H109" s="18" t="n">
        <v>5.38</v>
      </c>
      <c r="I109" s="19" t="s">
        <v>29</v>
      </c>
      <c r="J109" s="22" t="n">
        <v>0.451</v>
      </c>
      <c r="K109" s="18" t="n">
        <v>9</v>
      </c>
      <c r="L109" s="18" t="n">
        <v>8.93</v>
      </c>
      <c r="M109" s="19" t="s">
        <v>29</v>
      </c>
      <c r="N109" s="20" t="n">
        <v>0.538</v>
      </c>
      <c r="O109" s="21" t="n">
        <v>13</v>
      </c>
      <c r="P109" s="18" t="n">
        <v>17.84</v>
      </c>
      <c r="Q109" s="19" t="s">
        <v>36</v>
      </c>
      <c r="R109" s="22" t="n">
        <v>0.147</v>
      </c>
      <c r="S109" s="21" t="n">
        <v>4</v>
      </c>
      <c r="T109" s="18" t="n">
        <v>4.52</v>
      </c>
      <c r="U109" s="19" t="s">
        <v>36</v>
      </c>
      <c r="V109" s="22" t="n">
        <v>0.526</v>
      </c>
    </row>
    <row r="110" customFormat="false" ht="12.75" hidden="false" customHeight="false" outlineLevel="0" collapsed="false">
      <c r="A110" s="16" t="s">
        <v>135</v>
      </c>
      <c r="B110" s="17" t="n">
        <v>259</v>
      </c>
      <c r="C110" s="18" t="n">
        <v>0</v>
      </c>
      <c r="D110" s="18" t="n">
        <v>3.52</v>
      </c>
      <c r="E110" s="19" t="s">
        <v>36</v>
      </c>
      <c r="F110" s="20" t="n">
        <v>0.0291</v>
      </c>
      <c r="G110" s="21" t="n">
        <v>0</v>
      </c>
      <c r="H110" s="18" t="n">
        <v>1.88</v>
      </c>
      <c r="I110" s="19" t="s">
        <v>36</v>
      </c>
      <c r="J110" s="22" t="n">
        <v>0.15</v>
      </c>
      <c r="K110" s="18" t="n">
        <v>0</v>
      </c>
      <c r="L110" s="18" t="n">
        <v>3.13</v>
      </c>
      <c r="M110" s="19" t="s">
        <v>36</v>
      </c>
      <c r="N110" s="20" t="n">
        <v>0.043</v>
      </c>
      <c r="O110" s="21" t="n">
        <v>6</v>
      </c>
      <c r="P110" s="18" t="n">
        <v>6.25</v>
      </c>
      <c r="Q110" s="19" t="s">
        <v>36</v>
      </c>
      <c r="R110" s="22" t="n">
        <v>0.566</v>
      </c>
      <c r="S110" s="21" t="n">
        <v>1</v>
      </c>
      <c r="T110" s="18" t="n">
        <v>1.59</v>
      </c>
      <c r="U110" s="19" t="s">
        <v>36</v>
      </c>
      <c r="V110" s="22" t="n">
        <v>0.529</v>
      </c>
    </row>
    <row r="111" customFormat="false" ht="12.75" hidden="false" customHeight="false" outlineLevel="0" collapsed="false">
      <c r="A111" s="16" t="s">
        <v>136</v>
      </c>
      <c r="B111" s="17" t="n">
        <v>290</v>
      </c>
      <c r="C111" s="18" t="n">
        <v>1</v>
      </c>
      <c r="D111" s="18" t="n">
        <v>3.94</v>
      </c>
      <c r="E111" s="19" t="s">
        <v>36</v>
      </c>
      <c r="F111" s="20" t="n">
        <v>0.0947</v>
      </c>
      <c r="G111" s="21" t="n">
        <v>0</v>
      </c>
      <c r="H111" s="18" t="n">
        <v>2.11</v>
      </c>
      <c r="I111" s="19" t="s">
        <v>36</v>
      </c>
      <c r="J111" s="22" t="n">
        <v>0.12</v>
      </c>
      <c r="K111" s="18" t="n">
        <v>5</v>
      </c>
      <c r="L111" s="18" t="n">
        <v>3.51</v>
      </c>
      <c r="M111" s="19" t="s">
        <v>29</v>
      </c>
      <c r="N111" s="20" t="n">
        <v>0.275</v>
      </c>
      <c r="O111" s="21" t="n">
        <v>13</v>
      </c>
      <c r="P111" s="18" t="n">
        <v>7</v>
      </c>
      <c r="Q111" s="19" t="s">
        <v>29</v>
      </c>
      <c r="R111" s="22" t="n">
        <v>0.0263</v>
      </c>
      <c r="S111" s="21" t="n">
        <v>2</v>
      </c>
      <c r="T111" s="18" t="n">
        <v>1.78</v>
      </c>
      <c r="U111" s="19" t="s">
        <v>29</v>
      </c>
      <c r="V111" s="22" t="n">
        <v>0.531</v>
      </c>
    </row>
    <row r="112" customFormat="false" ht="12.75" hidden="false" customHeight="false" outlineLevel="0" collapsed="false">
      <c r="A112" s="16" t="s">
        <v>137</v>
      </c>
      <c r="B112" s="17" t="n">
        <v>126</v>
      </c>
      <c r="C112" s="18" t="n">
        <v>2</v>
      </c>
      <c r="D112" s="18" t="n">
        <v>1.71</v>
      </c>
      <c r="E112" s="19" t="s">
        <v>29</v>
      </c>
      <c r="F112" s="20" t="n">
        <v>0.511</v>
      </c>
      <c r="G112" s="21" t="n">
        <v>2</v>
      </c>
      <c r="H112" s="18" t="n">
        <v>0.92</v>
      </c>
      <c r="I112" s="19" t="s">
        <v>29</v>
      </c>
      <c r="J112" s="22" t="n">
        <v>0.234</v>
      </c>
      <c r="K112" s="18" t="n">
        <v>4</v>
      </c>
      <c r="L112" s="18" t="n">
        <v>1.52</v>
      </c>
      <c r="M112" s="19" t="s">
        <v>29</v>
      </c>
      <c r="N112" s="20" t="n">
        <v>0.0682</v>
      </c>
      <c r="O112" s="21" t="n">
        <v>6</v>
      </c>
      <c r="P112" s="18" t="n">
        <v>3.04</v>
      </c>
      <c r="Q112" s="19" t="s">
        <v>29</v>
      </c>
      <c r="R112" s="22" t="n">
        <v>0.0877</v>
      </c>
      <c r="S112" s="21" t="n">
        <v>1</v>
      </c>
      <c r="T112" s="18" t="n">
        <v>0.77</v>
      </c>
      <c r="U112" s="19" t="s">
        <v>29</v>
      </c>
      <c r="V112" s="22" t="n">
        <v>0.539</v>
      </c>
    </row>
    <row r="113" customFormat="false" ht="12.75" hidden="false" customHeight="false" outlineLevel="0" collapsed="false">
      <c r="A113" s="16" t="s">
        <v>138</v>
      </c>
      <c r="B113" s="17" t="n">
        <v>98</v>
      </c>
      <c r="C113" s="18" t="n">
        <v>2</v>
      </c>
      <c r="D113" s="18" t="n">
        <v>1.33</v>
      </c>
      <c r="E113" s="19" t="s">
        <v>29</v>
      </c>
      <c r="F113" s="20" t="n">
        <v>0.385</v>
      </c>
      <c r="G113" s="21" t="n">
        <v>3</v>
      </c>
      <c r="H113" s="18" t="n">
        <v>0.71</v>
      </c>
      <c r="I113" s="19" t="s">
        <v>29</v>
      </c>
      <c r="J113" s="22" t="n">
        <v>0.0355</v>
      </c>
      <c r="K113" s="18" t="n">
        <v>2</v>
      </c>
      <c r="L113" s="18" t="n">
        <v>1.18</v>
      </c>
      <c r="M113" s="19" t="s">
        <v>29</v>
      </c>
      <c r="N113" s="20" t="n">
        <v>0.332</v>
      </c>
      <c r="O113" s="21" t="n">
        <v>1</v>
      </c>
      <c r="P113" s="18" t="n">
        <v>2.37</v>
      </c>
      <c r="Q113" s="19" t="s">
        <v>36</v>
      </c>
      <c r="R113" s="22" t="n">
        <v>0.315</v>
      </c>
      <c r="S113" s="21" t="n">
        <v>0</v>
      </c>
      <c r="T113" s="18" t="n">
        <v>0.6</v>
      </c>
      <c r="U113" s="19" t="s">
        <v>36</v>
      </c>
      <c r="V113" s="22" t="n">
        <v>0.548</v>
      </c>
    </row>
    <row r="114" customFormat="false" ht="12.75" hidden="false" customHeight="false" outlineLevel="0" collapsed="false">
      <c r="A114" s="16" t="s">
        <v>139</v>
      </c>
      <c r="B114" s="17" t="n">
        <v>131</v>
      </c>
      <c r="C114" s="18" t="n">
        <v>0</v>
      </c>
      <c r="D114" s="18" t="n">
        <v>1.78</v>
      </c>
      <c r="E114" s="19" t="s">
        <v>36</v>
      </c>
      <c r="F114" s="20" t="n">
        <v>0.168</v>
      </c>
      <c r="G114" s="21" t="n">
        <v>2</v>
      </c>
      <c r="H114" s="18" t="n">
        <v>0.95</v>
      </c>
      <c r="I114" s="19" t="s">
        <v>29</v>
      </c>
      <c r="J114" s="22" t="n">
        <v>0.247</v>
      </c>
      <c r="K114" s="18" t="n">
        <v>2</v>
      </c>
      <c r="L114" s="18" t="n">
        <v>1.58</v>
      </c>
      <c r="M114" s="19" t="s">
        <v>29</v>
      </c>
      <c r="N114" s="20" t="n">
        <v>0.47</v>
      </c>
      <c r="O114" s="21" t="n">
        <v>3</v>
      </c>
      <c r="P114" s="18" t="n">
        <v>3.16</v>
      </c>
      <c r="Q114" s="19" t="s">
        <v>36</v>
      </c>
      <c r="R114" s="22" t="n">
        <v>0.611</v>
      </c>
      <c r="S114" s="21" t="n">
        <v>1</v>
      </c>
      <c r="T114" s="18" t="n">
        <v>0.8</v>
      </c>
      <c r="U114" s="19" t="s">
        <v>29</v>
      </c>
      <c r="V114" s="22" t="n">
        <v>0.552</v>
      </c>
    </row>
    <row r="115" customFormat="false" ht="12.75" hidden="false" customHeight="false" outlineLevel="0" collapsed="false">
      <c r="A115" s="16" t="s">
        <v>140</v>
      </c>
      <c r="B115" s="17" t="n">
        <v>809</v>
      </c>
      <c r="C115" s="18" t="n">
        <v>4</v>
      </c>
      <c r="D115" s="18" t="n">
        <v>11</v>
      </c>
      <c r="E115" s="19" t="s">
        <v>36</v>
      </c>
      <c r="F115" s="20" t="n">
        <v>0.014</v>
      </c>
      <c r="G115" s="21" t="n">
        <v>2</v>
      </c>
      <c r="H115" s="18" t="n">
        <v>5.89</v>
      </c>
      <c r="I115" s="19" t="s">
        <v>36</v>
      </c>
      <c r="J115" s="22" t="n">
        <v>0.0643</v>
      </c>
      <c r="K115" s="18" t="n">
        <v>14</v>
      </c>
      <c r="L115" s="18" t="n">
        <v>9.78</v>
      </c>
      <c r="M115" s="19" t="s">
        <v>29</v>
      </c>
      <c r="N115" s="20" t="n">
        <v>0.117</v>
      </c>
      <c r="O115" s="21" t="n">
        <v>24</v>
      </c>
      <c r="P115" s="18" t="n">
        <v>19.53</v>
      </c>
      <c r="Q115" s="19" t="s">
        <v>29</v>
      </c>
      <c r="R115" s="22" t="n">
        <v>0.179</v>
      </c>
      <c r="S115" s="21" t="n">
        <v>5</v>
      </c>
      <c r="T115" s="18" t="n">
        <v>4.95</v>
      </c>
      <c r="U115" s="19" t="s">
        <v>29</v>
      </c>
      <c r="V115" s="22" t="n">
        <v>0.554</v>
      </c>
    </row>
    <row r="116" customFormat="false" ht="12.75" hidden="false" customHeight="false" outlineLevel="0" collapsed="false">
      <c r="A116" s="16" t="s">
        <v>141</v>
      </c>
      <c r="B116" s="17" t="n">
        <v>92</v>
      </c>
      <c r="C116" s="18" t="n">
        <v>0</v>
      </c>
      <c r="D116" s="18" t="n">
        <v>1.25</v>
      </c>
      <c r="E116" s="19" t="s">
        <v>36</v>
      </c>
      <c r="F116" s="20" t="n">
        <v>0.286</v>
      </c>
      <c r="G116" s="21" t="n">
        <v>0</v>
      </c>
      <c r="H116" s="18" t="n">
        <v>0.67</v>
      </c>
      <c r="I116" s="19" t="s">
        <v>36</v>
      </c>
      <c r="J116" s="22" t="n">
        <v>0.511</v>
      </c>
      <c r="K116" s="18" t="n">
        <v>0</v>
      </c>
      <c r="L116" s="18" t="n">
        <v>1.11</v>
      </c>
      <c r="M116" s="19" t="s">
        <v>36</v>
      </c>
      <c r="N116" s="20" t="n">
        <v>0.328</v>
      </c>
      <c r="O116" s="21" t="n">
        <v>5</v>
      </c>
      <c r="P116" s="18" t="n">
        <v>2.22</v>
      </c>
      <c r="Q116" s="19" t="s">
        <v>29</v>
      </c>
      <c r="R116" s="22" t="n">
        <v>0.0744</v>
      </c>
      <c r="S116" s="21" t="n">
        <v>0</v>
      </c>
      <c r="T116" s="18" t="n">
        <v>0.56</v>
      </c>
      <c r="U116" s="19" t="s">
        <v>36</v>
      </c>
      <c r="V116" s="22" t="n">
        <v>0.569</v>
      </c>
    </row>
    <row r="117" customFormat="false" ht="12.75" hidden="false" customHeight="false" outlineLevel="0" collapsed="false">
      <c r="A117" s="16" t="s">
        <v>142</v>
      </c>
      <c r="B117" s="17" t="n">
        <v>92</v>
      </c>
      <c r="C117" s="18" t="n">
        <v>2</v>
      </c>
      <c r="D117" s="18" t="n">
        <v>1.25</v>
      </c>
      <c r="E117" s="19" t="s">
        <v>29</v>
      </c>
      <c r="F117" s="20" t="n">
        <v>0.356</v>
      </c>
      <c r="G117" s="21" t="n">
        <v>0</v>
      </c>
      <c r="H117" s="18" t="n">
        <v>0.67</v>
      </c>
      <c r="I117" s="19" t="s">
        <v>36</v>
      </c>
      <c r="J117" s="22" t="n">
        <v>0.511</v>
      </c>
      <c r="K117" s="18" t="n">
        <v>3</v>
      </c>
      <c r="L117" s="18" t="n">
        <v>1.11</v>
      </c>
      <c r="M117" s="19" t="s">
        <v>29</v>
      </c>
      <c r="N117" s="20" t="n">
        <v>0.102</v>
      </c>
      <c r="O117" s="21" t="n">
        <v>4</v>
      </c>
      <c r="P117" s="18" t="n">
        <v>2.22</v>
      </c>
      <c r="Q117" s="19" t="s">
        <v>29</v>
      </c>
      <c r="R117" s="22" t="n">
        <v>0.185</v>
      </c>
      <c r="S117" s="21" t="n">
        <v>0</v>
      </c>
      <c r="T117" s="18" t="n">
        <v>0.56</v>
      </c>
      <c r="U117" s="19" t="s">
        <v>36</v>
      </c>
      <c r="V117" s="22" t="n">
        <v>0.569</v>
      </c>
    </row>
    <row r="118" customFormat="false" ht="12.75" hidden="false" customHeight="false" outlineLevel="0" collapsed="false">
      <c r="A118" s="16" t="s">
        <v>143</v>
      </c>
      <c r="B118" s="17" t="n">
        <v>92</v>
      </c>
      <c r="C118" s="18" t="n">
        <v>1</v>
      </c>
      <c r="D118" s="18" t="n">
        <v>1.25</v>
      </c>
      <c r="E118" s="19" t="s">
        <v>36</v>
      </c>
      <c r="F118" s="20" t="n">
        <v>0.644</v>
      </c>
      <c r="G118" s="21" t="n">
        <v>2</v>
      </c>
      <c r="H118" s="18" t="n">
        <v>0.67</v>
      </c>
      <c r="I118" s="19" t="s">
        <v>29</v>
      </c>
      <c r="J118" s="22" t="n">
        <v>0.145</v>
      </c>
      <c r="K118" s="18" t="n">
        <v>1</v>
      </c>
      <c r="L118" s="18" t="n">
        <v>1.11</v>
      </c>
      <c r="M118" s="19" t="s">
        <v>36</v>
      </c>
      <c r="N118" s="20" t="n">
        <v>0.694</v>
      </c>
      <c r="O118" s="21" t="n">
        <v>1</v>
      </c>
      <c r="P118" s="18" t="n">
        <v>2.22</v>
      </c>
      <c r="Q118" s="19" t="s">
        <v>36</v>
      </c>
      <c r="R118" s="22" t="n">
        <v>0.349</v>
      </c>
      <c r="S118" s="21" t="n">
        <v>0</v>
      </c>
      <c r="T118" s="18" t="n">
        <v>0.56</v>
      </c>
      <c r="U118" s="19" t="s">
        <v>36</v>
      </c>
      <c r="V118" s="22" t="n">
        <v>0.569</v>
      </c>
    </row>
    <row r="119" customFormat="false" ht="12.75" hidden="false" customHeight="false" outlineLevel="0" collapsed="false">
      <c r="A119" s="16" t="s">
        <v>144</v>
      </c>
      <c r="B119" s="17" t="n">
        <v>92</v>
      </c>
      <c r="C119" s="18" t="n">
        <v>1</v>
      </c>
      <c r="D119" s="18" t="n">
        <v>1.25</v>
      </c>
      <c r="E119" s="19" t="s">
        <v>36</v>
      </c>
      <c r="F119" s="20" t="n">
        <v>0.644</v>
      </c>
      <c r="G119" s="21" t="n">
        <v>1</v>
      </c>
      <c r="H119" s="18" t="n">
        <v>0.67</v>
      </c>
      <c r="I119" s="19" t="s">
        <v>29</v>
      </c>
      <c r="J119" s="22" t="n">
        <v>0.489</v>
      </c>
      <c r="K119" s="18" t="n">
        <v>1</v>
      </c>
      <c r="L119" s="18" t="n">
        <v>1.11</v>
      </c>
      <c r="M119" s="19" t="s">
        <v>36</v>
      </c>
      <c r="N119" s="20" t="n">
        <v>0.694</v>
      </c>
      <c r="O119" s="21" t="n">
        <v>3</v>
      </c>
      <c r="P119" s="18" t="n">
        <v>2.22</v>
      </c>
      <c r="Q119" s="19" t="s">
        <v>29</v>
      </c>
      <c r="R119" s="22" t="n">
        <v>0.383</v>
      </c>
      <c r="S119" s="21" t="n">
        <v>0</v>
      </c>
      <c r="T119" s="18" t="n">
        <v>0.56</v>
      </c>
      <c r="U119" s="19" t="s">
        <v>36</v>
      </c>
      <c r="V119" s="22" t="n">
        <v>0.569</v>
      </c>
    </row>
    <row r="120" customFormat="false" ht="12.75" hidden="false" customHeight="false" outlineLevel="0" collapsed="false">
      <c r="A120" s="16" t="s">
        <v>145</v>
      </c>
      <c r="B120" s="17" t="n">
        <v>382</v>
      </c>
      <c r="C120" s="18" t="n">
        <v>6</v>
      </c>
      <c r="D120" s="18" t="n">
        <v>5.19</v>
      </c>
      <c r="E120" s="19" t="s">
        <v>29</v>
      </c>
      <c r="F120" s="20" t="n">
        <v>0.418</v>
      </c>
      <c r="G120" s="21" t="n">
        <v>5</v>
      </c>
      <c r="H120" s="18" t="n">
        <v>2.78</v>
      </c>
      <c r="I120" s="19" t="s">
        <v>29</v>
      </c>
      <c r="J120" s="22" t="n">
        <v>0.148</v>
      </c>
      <c r="K120" s="18" t="n">
        <v>5</v>
      </c>
      <c r="L120" s="18" t="n">
        <v>4.62</v>
      </c>
      <c r="M120" s="19" t="s">
        <v>29</v>
      </c>
      <c r="N120" s="20" t="n">
        <v>0.491</v>
      </c>
      <c r="O120" s="21" t="n">
        <v>15</v>
      </c>
      <c r="P120" s="18" t="n">
        <v>9.22</v>
      </c>
      <c r="Q120" s="19" t="s">
        <v>29</v>
      </c>
      <c r="R120" s="22" t="n">
        <v>0.0478</v>
      </c>
      <c r="S120" s="21" t="n">
        <v>2</v>
      </c>
      <c r="T120" s="18" t="n">
        <v>2.34</v>
      </c>
      <c r="U120" s="19" t="s">
        <v>36</v>
      </c>
      <c r="V120" s="22" t="n">
        <v>0.585</v>
      </c>
    </row>
    <row r="121" customFormat="false" ht="12.75" hidden="false" customHeight="false" outlineLevel="0" collapsed="false">
      <c r="A121" s="16" t="s">
        <v>146</v>
      </c>
      <c r="B121" s="17" t="n">
        <v>87</v>
      </c>
      <c r="C121" s="18" t="n">
        <v>1</v>
      </c>
      <c r="D121" s="18" t="n">
        <v>1.18</v>
      </c>
      <c r="E121" s="19" t="s">
        <v>36</v>
      </c>
      <c r="F121" s="20" t="n">
        <v>0.669</v>
      </c>
      <c r="G121" s="21" t="n">
        <v>3</v>
      </c>
      <c r="H121" s="18" t="n">
        <v>0.63</v>
      </c>
      <c r="I121" s="19" t="s">
        <v>29</v>
      </c>
      <c r="J121" s="22" t="n">
        <v>0.0263</v>
      </c>
      <c r="K121" s="18" t="n">
        <v>2</v>
      </c>
      <c r="L121" s="18" t="n">
        <v>1.05</v>
      </c>
      <c r="M121" s="19" t="s">
        <v>29</v>
      </c>
      <c r="N121" s="20" t="n">
        <v>0.283</v>
      </c>
      <c r="O121" s="21" t="n">
        <v>4</v>
      </c>
      <c r="P121" s="18" t="n">
        <v>2.1</v>
      </c>
      <c r="Q121" s="19" t="s">
        <v>29</v>
      </c>
      <c r="R121" s="22" t="n">
        <v>0.161</v>
      </c>
      <c r="S121" s="21" t="n">
        <v>0</v>
      </c>
      <c r="T121" s="18" t="n">
        <v>0.53</v>
      </c>
      <c r="U121" s="19" t="s">
        <v>36</v>
      </c>
      <c r="V121" s="22" t="n">
        <v>0.587</v>
      </c>
    </row>
    <row r="122" customFormat="false" ht="12.75" hidden="false" customHeight="false" outlineLevel="0" collapsed="false">
      <c r="A122" s="16" t="s">
        <v>147</v>
      </c>
      <c r="B122" s="17" t="n">
        <v>323</v>
      </c>
      <c r="C122" s="18" t="n">
        <v>4</v>
      </c>
      <c r="D122" s="18" t="n">
        <v>4.39</v>
      </c>
      <c r="E122" s="19" t="s">
        <v>36</v>
      </c>
      <c r="F122" s="20" t="n">
        <v>0.553</v>
      </c>
      <c r="G122" s="21" t="n">
        <v>4</v>
      </c>
      <c r="H122" s="18" t="n">
        <v>2.35</v>
      </c>
      <c r="I122" s="19" t="s">
        <v>29</v>
      </c>
      <c r="J122" s="22" t="n">
        <v>0.21</v>
      </c>
      <c r="K122" s="18" t="n">
        <v>4</v>
      </c>
      <c r="L122" s="18" t="n">
        <v>3.91</v>
      </c>
      <c r="M122" s="19" t="s">
        <v>29</v>
      </c>
      <c r="N122" s="20" t="n">
        <v>0.549</v>
      </c>
      <c r="O122" s="21" t="n">
        <v>13</v>
      </c>
      <c r="P122" s="18" t="n">
        <v>7.8</v>
      </c>
      <c r="Q122" s="19" t="s">
        <v>29</v>
      </c>
      <c r="R122" s="22" t="n">
        <v>0.0534</v>
      </c>
      <c r="S122" s="21" t="n">
        <v>2</v>
      </c>
      <c r="T122" s="18" t="n">
        <v>1.98</v>
      </c>
      <c r="U122" s="19" t="s">
        <v>29</v>
      </c>
      <c r="V122" s="22" t="n">
        <v>0.59</v>
      </c>
    </row>
    <row r="123" customFormat="false" ht="12.75" hidden="false" customHeight="false" outlineLevel="0" collapsed="false">
      <c r="A123" s="16" t="s">
        <v>148</v>
      </c>
      <c r="B123" s="17" t="n">
        <v>84</v>
      </c>
      <c r="C123" s="18" t="n">
        <v>2</v>
      </c>
      <c r="D123" s="18" t="n">
        <v>1.14</v>
      </c>
      <c r="E123" s="19" t="s">
        <v>29</v>
      </c>
      <c r="F123" s="20" t="n">
        <v>0.316</v>
      </c>
      <c r="G123" s="21" t="n">
        <v>3</v>
      </c>
      <c r="H123" s="18" t="n">
        <v>0.61</v>
      </c>
      <c r="I123" s="19" t="s">
        <v>29</v>
      </c>
      <c r="J123" s="22" t="n">
        <v>0.024</v>
      </c>
      <c r="K123" s="18" t="n">
        <v>2</v>
      </c>
      <c r="L123" s="18" t="n">
        <v>1.02</v>
      </c>
      <c r="M123" s="19" t="s">
        <v>29</v>
      </c>
      <c r="N123" s="20" t="n">
        <v>0.27</v>
      </c>
      <c r="O123" s="21" t="n">
        <v>3</v>
      </c>
      <c r="P123" s="18" t="n">
        <v>2.03</v>
      </c>
      <c r="Q123" s="19" t="s">
        <v>29</v>
      </c>
      <c r="R123" s="22" t="n">
        <v>0.331</v>
      </c>
      <c r="S123" s="21" t="n">
        <v>0</v>
      </c>
      <c r="T123" s="18" t="n">
        <v>0.51</v>
      </c>
      <c r="U123" s="19" t="s">
        <v>36</v>
      </c>
      <c r="V123" s="22" t="n">
        <v>0.597</v>
      </c>
    </row>
    <row r="124" customFormat="false" ht="12.75" hidden="false" customHeight="false" outlineLevel="0" collapsed="false">
      <c r="A124" s="16" t="s">
        <v>149</v>
      </c>
      <c r="B124" s="17" t="n">
        <v>82</v>
      </c>
      <c r="C124" s="18" t="n">
        <v>0</v>
      </c>
      <c r="D124" s="18" t="n">
        <v>1.11</v>
      </c>
      <c r="E124" s="19" t="s">
        <v>36</v>
      </c>
      <c r="F124" s="20" t="n">
        <v>0.327</v>
      </c>
      <c r="G124" s="21" t="n">
        <v>1</v>
      </c>
      <c r="H124" s="18" t="n">
        <v>0.6</v>
      </c>
      <c r="I124" s="19" t="s">
        <v>29</v>
      </c>
      <c r="J124" s="22" t="n">
        <v>0.45</v>
      </c>
      <c r="K124" s="18" t="n">
        <v>0</v>
      </c>
      <c r="L124" s="18" t="n">
        <v>0.99</v>
      </c>
      <c r="M124" s="19" t="s">
        <v>36</v>
      </c>
      <c r="N124" s="20" t="n">
        <v>0.37</v>
      </c>
      <c r="O124" s="21" t="n">
        <v>0</v>
      </c>
      <c r="P124" s="18" t="n">
        <v>1.98</v>
      </c>
      <c r="Q124" s="19" t="s">
        <v>36</v>
      </c>
      <c r="R124" s="22" t="n">
        <v>0.138</v>
      </c>
      <c r="S124" s="21" t="n">
        <v>0</v>
      </c>
      <c r="T124" s="18" t="n">
        <v>0.5</v>
      </c>
      <c r="U124" s="19" t="s">
        <v>36</v>
      </c>
      <c r="V124" s="22" t="n">
        <v>0.605</v>
      </c>
    </row>
    <row r="125" customFormat="false" ht="12.75" hidden="false" customHeight="false" outlineLevel="0" collapsed="false">
      <c r="A125" s="16" t="s">
        <v>150</v>
      </c>
      <c r="B125" s="17" t="n">
        <v>81</v>
      </c>
      <c r="C125" s="18" t="n">
        <v>0</v>
      </c>
      <c r="D125" s="18" t="n">
        <v>1.1</v>
      </c>
      <c r="E125" s="19" t="s">
        <v>36</v>
      </c>
      <c r="F125" s="20" t="n">
        <v>0.332</v>
      </c>
      <c r="G125" s="21" t="n">
        <v>0</v>
      </c>
      <c r="H125" s="18" t="n">
        <v>0.59</v>
      </c>
      <c r="I125" s="19" t="s">
        <v>36</v>
      </c>
      <c r="J125" s="22" t="n">
        <v>0.554</v>
      </c>
      <c r="K125" s="18" t="n">
        <v>0</v>
      </c>
      <c r="L125" s="18" t="n">
        <v>0.98</v>
      </c>
      <c r="M125" s="19" t="s">
        <v>36</v>
      </c>
      <c r="N125" s="20" t="n">
        <v>0.375</v>
      </c>
      <c r="O125" s="21" t="n">
        <v>0</v>
      </c>
      <c r="P125" s="18" t="n">
        <v>1.96</v>
      </c>
      <c r="Q125" s="19" t="s">
        <v>36</v>
      </c>
      <c r="R125" s="22" t="n">
        <v>0.141</v>
      </c>
      <c r="S125" s="21" t="n">
        <v>0</v>
      </c>
      <c r="T125" s="18" t="n">
        <v>0.5</v>
      </c>
      <c r="U125" s="19" t="s">
        <v>36</v>
      </c>
      <c r="V125" s="22" t="n">
        <v>0.609</v>
      </c>
    </row>
    <row r="126" customFormat="false" ht="12.75" hidden="false" customHeight="false" outlineLevel="0" collapsed="false">
      <c r="A126" s="16" t="s">
        <v>151</v>
      </c>
      <c r="B126" s="17" t="n">
        <v>81</v>
      </c>
      <c r="C126" s="18" t="n">
        <v>1</v>
      </c>
      <c r="D126" s="18" t="n">
        <v>1.1</v>
      </c>
      <c r="E126" s="19" t="s">
        <v>36</v>
      </c>
      <c r="F126" s="20" t="n">
        <v>0.699</v>
      </c>
      <c r="G126" s="21" t="n">
        <v>0</v>
      </c>
      <c r="H126" s="18" t="n">
        <v>0.59</v>
      </c>
      <c r="I126" s="19" t="s">
        <v>36</v>
      </c>
      <c r="J126" s="22" t="n">
        <v>0.554</v>
      </c>
      <c r="K126" s="18" t="n">
        <v>1</v>
      </c>
      <c r="L126" s="18" t="n">
        <v>0.98</v>
      </c>
      <c r="M126" s="19" t="s">
        <v>29</v>
      </c>
      <c r="N126" s="20" t="n">
        <v>0.625</v>
      </c>
      <c r="O126" s="21" t="n">
        <v>2</v>
      </c>
      <c r="P126" s="18" t="n">
        <v>1.96</v>
      </c>
      <c r="Q126" s="19" t="s">
        <v>29</v>
      </c>
      <c r="R126" s="22" t="n">
        <v>0.582</v>
      </c>
      <c r="S126" s="21" t="n">
        <v>0</v>
      </c>
      <c r="T126" s="18" t="n">
        <v>0.5</v>
      </c>
      <c r="U126" s="19" t="s">
        <v>36</v>
      </c>
      <c r="V126" s="22" t="n">
        <v>0.609</v>
      </c>
    </row>
    <row r="127" customFormat="false" ht="12.75" hidden="false" customHeight="false" outlineLevel="0" collapsed="false">
      <c r="A127" s="16" t="s">
        <v>152</v>
      </c>
      <c r="B127" s="17" t="n">
        <v>365</v>
      </c>
      <c r="C127" s="18" t="n">
        <v>2</v>
      </c>
      <c r="D127" s="18" t="n">
        <v>4.96</v>
      </c>
      <c r="E127" s="19" t="s">
        <v>36</v>
      </c>
      <c r="F127" s="20" t="n">
        <v>0.126</v>
      </c>
      <c r="G127" s="21" t="n">
        <v>1</v>
      </c>
      <c r="H127" s="18" t="n">
        <v>2.66</v>
      </c>
      <c r="I127" s="19" t="s">
        <v>36</v>
      </c>
      <c r="J127" s="22" t="n">
        <v>0.255</v>
      </c>
      <c r="K127" s="18" t="n">
        <v>7</v>
      </c>
      <c r="L127" s="18" t="n">
        <v>4.41</v>
      </c>
      <c r="M127" s="19" t="s">
        <v>29</v>
      </c>
      <c r="N127" s="20" t="n">
        <v>0.157</v>
      </c>
      <c r="O127" s="21" t="n">
        <v>13</v>
      </c>
      <c r="P127" s="18" t="n">
        <v>8.81</v>
      </c>
      <c r="Q127" s="19" t="s">
        <v>29</v>
      </c>
      <c r="R127" s="22" t="n">
        <v>0.109</v>
      </c>
      <c r="S127" s="21" t="n">
        <v>2</v>
      </c>
      <c r="T127" s="18" t="n">
        <v>2.23</v>
      </c>
      <c r="U127" s="19" t="s">
        <v>36</v>
      </c>
      <c r="V127" s="22" t="n">
        <v>0.613</v>
      </c>
    </row>
    <row r="128" customFormat="false" ht="12.75" hidden="false" customHeight="false" outlineLevel="0" collapsed="false">
      <c r="A128" s="16" t="s">
        <v>153</v>
      </c>
      <c r="B128" s="17" t="n">
        <v>77</v>
      </c>
      <c r="C128" s="18" t="n">
        <v>0</v>
      </c>
      <c r="D128" s="18" t="n">
        <v>1.05</v>
      </c>
      <c r="E128" s="19" t="s">
        <v>36</v>
      </c>
      <c r="F128" s="20" t="n">
        <v>0.351</v>
      </c>
      <c r="G128" s="21" t="n">
        <v>1</v>
      </c>
      <c r="H128" s="18" t="n">
        <v>0.56</v>
      </c>
      <c r="I128" s="19" t="s">
        <v>29</v>
      </c>
      <c r="J128" s="22" t="n">
        <v>0.429</v>
      </c>
      <c r="K128" s="18" t="n">
        <v>0</v>
      </c>
      <c r="L128" s="18" t="n">
        <v>0.93</v>
      </c>
      <c r="M128" s="19" t="s">
        <v>36</v>
      </c>
      <c r="N128" s="20" t="n">
        <v>0.394</v>
      </c>
      <c r="O128" s="21" t="n">
        <v>1</v>
      </c>
      <c r="P128" s="18" t="n">
        <v>1.86</v>
      </c>
      <c r="Q128" s="19" t="s">
        <v>36</v>
      </c>
      <c r="R128" s="22" t="n">
        <v>0.445</v>
      </c>
      <c r="S128" s="21" t="n">
        <v>0</v>
      </c>
      <c r="T128" s="18" t="n">
        <v>0.47</v>
      </c>
      <c r="U128" s="19" t="s">
        <v>36</v>
      </c>
      <c r="V128" s="22" t="n">
        <v>0.624</v>
      </c>
    </row>
    <row r="129" customFormat="false" ht="12.75" hidden="false" customHeight="false" outlineLevel="0" collapsed="false">
      <c r="A129" s="16" t="s">
        <v>154</v>
      </c>
      <c r="B129" s="17" t="n">
        <v>76</v>
      </c>
      <c r="C129" s="18" t="n">
        <v>2</v>
      </c>
      <c r="D129" s="18" t="n">
        <v>1.03</v>
      </c>
      <c r="E129" s="19" t="s">
        <v>29</v>
      </c>
      <c r="F129" s="20" t="n">
        <v>0.276</v>
      </c>
      <c r="G129" s="21" t="n">
        <v>0</v>
      </c>
      <c r="H129" s="18" t="n">
        <v>0.55</v>
      </c>
      <c r="I129" s="19" t="s">
        <v>36</v>
      </c>
      <c r="J129" s="22" t="n">
        <v>0.575</v>
      </c>
      <c r="K129" s="18" t="n">
        <v>1</v>
      </c>
      <c r="L129" s="18" t="n">
        <v>0.92</v>
      </c>
      <c r="M129" s="19" t="s">
        <v>29</v>
      </c>
      <c r="N129" s="20" t="n">
        <v>0.602</v>
      </c>
      <c r="O129" s="21" t="n">
        <v>3</v>
      </c>
      <c r="P129" s="18" t="n">
        <v>1.83</v>
      </c>
      <c r="Q129" s="19" t="s">
        <v>29</v>
      </c>
      <c r="R129" s="22" t="n">
        <v>0.279</v>
      </c>
      <c r="S129" s="21" t="n">
        <v>0</v>
      </c>
      <c r="T129" s="18" t="n">
        <v>0.47</v>
      </c>
      <c r="U129" s="19" t="s">
        <v>36</v>
      </c>
      <c r="V129" s="22" t="n">
        <v>0.628</v>
      </c>
    </row>
    <row r="130" customFormat="false" ht="12.75" hidden="false" customHeight="false" outlineLevel="0" collapsed="false">
      <c r="A130" s="16" t="s">
        <v>155</v>
      </c>
      <c r="B130" s="17" t="n">
        <v>72</v>
      </c>
      <c r="C130" s="18" t="n">
        <v>1</v>
      </c>
      <c r="D130" s="18" t="n">
        <v>0.98</v>
      </c>
      <c r="E130" s="19" t="s">
        <v>29</v>
      </c>
      <c r="F130" s="20" t="n">
        <v>0.625</v>
      </c>
      <c r="G130" s="21" t="n">
        <v>1</v>
      </c>
      <c r="H130" s="18" t="n">
        <v>0.52</v>
      </c>
      <c r="I130" s="19" t="s">
        <v>29</v>
      </c>
      <c r="J130" s="22" t="n">
        <v>0.408</v>
      </c>
      <c r="K130" s="18" t="n">
        <v>1</v>
      </c>
      <c r="L130" s="18" t="n">
        <v>0.87</v>
      </c>
      <c r="M130" s="19" t="s">
        <v>29</v>
      </c>
      <c r="N130" s="20" t="n">
        <v>0.582</v>
      </c>
      <c r="O130" s="21" t="n">
        <v>0</v>
      </c>
      <c r="P130" s="18" t="n">
        <v>1.74</v>
      </c>
      <c r="Q130" s="19" t="s">
        <v>36</v>
      </c>
      <c r="R130" s="22" t="n">
        <v>0.175</v>
      </c>
      <c r="S130" s="21" t="n">
        <v>0</v>
      </c>
      <c r="T130" s="18" t="n">
        <v>0.44</v>
      </c>
      <c r="U130" s="19" t="s">
        <v>36</v>
      </c>
      <c r="V130" s="22" t="n">
        <v>0.643</v>
      </c>
    </row>
    <row r="131" customFormat="false" ht="12.75" hidden="false" customHeight="false" outlineLevel="0" collapsed="false">
      <c r="A131" s="16" t="s">
        <v>156</v>
      </c>
      <c r="B131" s="17" t="n">
        <v>71</v>
      </c>
      <c r="C131" s="18" t="n">
        <v>0</v>
      </c>
      <c r="D131" s="18" t="n">
        <v>0.97</v>
      </c>
      <c r="E131" s="19" t="s">
        <v>36</v>
      </c>
      <c r="F131" s="20" t="n">
        <v>0.38</v>
      </c>
      <c r="G131" s="21" t="n">
        <v>0</v>
      </c>
      <c r="H131" s="18" t="n">
        <v>0.52</v>
      </c>
      <c r="I131" s="19" t="s">
        <v>36</v>
      </c>
      <c r="J131" s="22" t="n">
        <v>0.596</v>
      </c>
      <c r="K131" s="18" t="n">
        <v>0</v>
      </c>
      <c r="L131" s="18" t="n">
        <v>0.86</v>
      </c>
      <c r="M131" s="19" t="s">
        <v>36</v>
      </c>
      <c r="N131" s="20" t="n">
        <v>0.423</v>
      </c>
      <c r="O131" s="21" t="n">
        <v>1</v>
      </c>
      <c r="P131" s="18" t="n">
        <v>1.71</v>
      </c>
      <c r="Q131" s="19" t="s">
        <v>36</v>
      </c>
      <c r="R131" s="22" t="n">
        <v>0.489</v>
      </c>
      <c r="S131" s="21" t="n">
        <v>0</v>
      </c>
      <c r="T131" s="18" t="n">
        <v>0.43</v>
      </c>
      <c r="U131" s="19" t="s">
        <v>36</v>
      </c>
      <c r="V131" s="22" t="n">
        <v>0.647</v>
      </c>
    </row>
    <row r="132" customFormat="false" ht="12.75" hidden="false" customHeight="false" outlineLevel="0" collapsed="false">
      <c r="A132" s="16" t="s">
        <v>157</v>
      </c>
      <c r="B132" s="17" t="n">
        <v>70</v>
      </c>
      <c r="C132" s="18" t="n">
        <v>0</v>
      </c>
      <c r="D132" s="18" t="n">
        <v>0.95</v>
      </c>
      <c r="E132" s="19" t="s">
        <v>36</v>
      </c>
      <c r="F132" s="20" t="n">
        <v>0.386</v>
      </c>
      <c r="G132" s="21" t="n">
        <v>0</v>
      </c>
      <c r="H132" s="18" t="n">
        <v>0.51</v>
      </c>
      <c r="I132" s="19" t="s">
        <v>36</v>
      </c>
      <c r="J132" s="22" t="n">
        <v>0.6</v>
      </c>
      <c r="K132" s="18" t="n">
        <v>1</v>
      </c>
      <c r="L132" s="18" t="n">
        <v>0.85</v>
      </c>
      <c r="M132" s="19" t="s">
        <v>29</v>
      </c>
      <c r="N132" s="20" t="n">
        <v>0.572</v>
      </c>
      <c r="O132" s="21" t="n">
        <v>0</v>
      </c>
      <c r="P132" s="18" t="n">
        <v>1.69</v>
      </c>
      <c r="Q132" s="19" t="s">
        <v>36</v>
      </c>
      <c r="R132" s="22" t="n">
        <v>0.184</v>
      </c>
      <c r="S132" s="21" t="n">
        <v>0</v>
      </c>
      <c r="T132" s="18" t="n">
        <v>0.43</v>
      </c>
      <c r="U132" s="19" t="s">
        <v>36</v>
      </c>
      <c r="V132" s="22" t="n">
        <v>0.651</v>
      </c>
    </row>
    <row r="133" customFormat="false" ht="12.75" hidden="false" customHeight="false" outlineLevel="0" collapsed="false">
      <c r="A133" s="16" t="s">
        <v>158</v>
      </c>
      <c r="B133" s="17" t="n">
        <v>69</v>
      </c>
      <c r="C133" s="18" t="n">
        <v>0</v>
      </c>
      <c r="D133" s="18" t="n">
        <v>0.94</v>
      </c>
      <c r="E133" s="19" t="s">
        <v>36</v>
      </c>
      <c r="F133" s="20" t="n">
        <v>0.391</v>
      </c>
      <c r="G133" s="21" t="n">
        <v>0</v>
      </c>
      <c r="H133" s="18" t="n">
        <v>0.5</v>
      </c>
      <c r="I133" s="19" t="s">
        <v>36</v>
      </c>
      <c r="J133" s="22" t="n">
        <v>0.605</v>
      </c>
      <c r="K133" s="18" t="n">
        <v>1</v>
      </c>
      <c r="L133" s="18" t="n">
        <v>0.83</v>
      </c>
      <c r="M133" s="19" t="s">
        <v>29</v>
      </c>
      <c r="N133" s="20" t="n">
        <v>0.566</v>
      </c>
      <c r="O133" s="21" t="n">
        <v>0</v>
      </c>
      <c r="P133" s="18" t="n">
        <v>1.67</v>
      </c>
      <c r="Q133" s="19" t="s">
        <v>36</v>
      </c>
      <c r="R133" s="22" t="n">
        <v>0.189</v>
      </c>
      <c r="S133" s="21" t="n">
        <v>0</v>
      </c>
      <c r="T133" s="18" t="n">
        <v>0.42</v>
      </c>
      <c r="U133" s="19" t="s">
        <v>36</v>
      </c>
      <c r="V133" s="22" t="n">
        <v>0.655</v>
      </c>
    </row>
    <row r="134" customFormat="false" ht="12.75" hidden="false" customHeight="false" outlineLevel="0" collapsed="false">
      <c r="A134" s="16" t="s">
        <v>159</v>
      </c>
      <c r="B134" s="17" t="n">
        <v>67</v>
      </c>
      <c r="C134" s="18" t="n">
        <v>1</v>
      </c>
      <c r="D134" s="18" t="n">
        <v>0.91</v>
      </c>
      <c r="E134" s="19" t="s">
        <v>29</v>
      </c>
      <c r="F134" s="20" t="n">
        <v>0.598</v>
      </c>
      <c r="G134" s="21" t="n">
        <v>0</v>
      </c>
      <c r="H134" s="18" t="n">
        <v>0.49</v>
      </c>
      <c r="I134" s="19" t="s">
        <v>36</v>
      </c>
      <c r="J134" s="22" t="n">
        <v>0.614</v>
      </c>
      <c r="K134" s="18" t="n">
        <v>0</v>
      </c>
      <c r="L134" s="18" t="n">
        <v>0.81</v>
      </c>
      <c r="M134" s="19" t="s">
        <v>36</v>
      </c>
      <c r="N134" s="20" t="n">
        <v>0.444</v>
      </c>
      <c r="O134" s="21" t="n">
        <v>0</v>
      </c>
      <c r="P134" s="18" t="n">
        <v>1.62</v>
      </c>
      <c r="Q134" s="19" t="s">
        <v>36</v>
      </c>
      <c r="R134" s="22" t="n">
        <v>0.198</v>
      </c>
      <c r="S134" s="21" t="n">
        <v>0</v>
      </c>
      <c r="T134" s="18" t="n">
        <v>0.41</v>
      </c>
      <c r="U134" s="19" t="s">
        <v>36</v>
      </c>
      <c r="V134" s="22" t="n">
        <v>0.663</v>
      </c>
    </row>
    <row r="135" customFormat="false" ht="12.75" hidden="false" customHeight="false" outlineLevel="0" collapsed="false">
      <c r="A135" s="16" t="s">
        <v>160</v>
      </c>
      <c r="B135" s="17" t="n">
        <v>64</v>
      </c>
      <c r="C135" s="18" t="n">
        <v>0</v>
      </c>
      <c r="D135" s="18" t="n">
        <v>0.87</v>
      </c>
      <c r="E135" s="19" t="s">
        <v>36</v>
      </c>
      <c r="F135" s="20" t="n">
        <v>0.419</v>
      </c>
      <c r="G135" s="21" t="n">
        <v>0</v>
      </c>
      <c r="H135" s="18" t="n">
        <v>0.47</v>
      </c>
      <c r="I135" s="19" t="s">
        <v>36</v>
      </c>
      <c r="J135" s="22" t="n">
        <v>0.627</v>
      </c>
      <c r="K135" s="18" t="n">
        <v>0</v>
      </c>
      <c r="L135" s="18" t="n">
        <v>0.77</v>
      </c>
      <c r="M135" s="19" t="s">
        <v>36</v>
      </c>
      <c r="N135" s="20" t="n">
        <v>0.461</v>
      </c>
      <c r="O135" s="21" t="n">
        <v>0</v>
      </c>
      <c r="P135" s="18" t="n">
        <v>1.55</v>
      </c>
      <c r="Q135" s="19" t="s">
        <v>36</v>
      </c>
      <c r="R135" s="22" t="n">
        <v>0.213</v>
      </c>
      <c r="S135" s="21" t="n">
        <v>0</v>
      </c>
      <c r="T135" s="18" t="n">
        <v>0.39</v>
      </c>
      <c r="U135" s="19" t="s">
        <v>36</v>
      </c>
      <c r="V135" s="22" t="n">
        <v>0.675</v>
      </c>
    </row>
    <row r="136" customFormat="false" ht="12.75" hidden="false" customHeight="false" outlineLevel="0" collapsed="false">
      <c r="A136" s="16" t="s">
        <v>161</v>
      </c>
      <c r="B136" s="17" t="n">
        <v>64</v>
      </c>
      <c r="C136" s="18" t="n">
        <v>0</v>
      </c>
      <c r="D136" s="18" t="n">
        <v>0.87</v>
      </c>
      <c r="E136" s="19" t="s">
        <v>36</v>
      </c>
      <c r="F136" s="20" t="n">
        <v>0.419</v>
      </c>
      <c r="G136" s="21" t="n">
        <v>0</v>
      </c>
      <c r="H136" s="18" t="n">
        <v>0.47</v>
      </c>
      <c r="I136" s="19" t="s">
        <v>36</v>
      </c>
      <c r="J136" s="22" t="n">
        <v>0.627</v>
      </c>
      <c r="K136" s="18" t="n">
        <v>0</v>
      </c>
      <c r="L136" s="18" t="n">
        <v>0.77</v>
      </c>
      <c r="M136" s="19" t="s">
        <v>36</v>
      </c>
      <c r="N136" s="20" t="n">
        <v>0.461</v>
      </c>
      <c r="O136" s="21" t="n">
        <v>0</v>
      </c>
      <c r="P136" s="18" t="n">
        <v>1.55</v>
      </c>
      <c r="Q136" s="19" t="s">
        <v>36</v>
      </c>
      <c r="R136" s="22" t="n">
        <v>0.213</v>
      </c>
      <c r="S136" s="21" t="n">
        <v>0</v>
      </c>
      <c r="T136" s="18" t="n">
        <v>0.39</v>
      </c>
      <c r="U136" s="19" t="s">
        <v>36</v>
      </c>
      <c r="V136" s="22" t="n">
        <v>0.675</v>
      </c>
    </row>
    <row r="137" customFormat="false" ht="12.75" hidden="false" customHeight="false" outlineLevel="0" collapsed="false">
      <c r="A137" s="16" t="s">
        <v>162</v>
      </c>
      <c r="B137" s="17" t="n">
        <v>63</v>
      </c>
      <c r="C137" s="18" t="n">
        <v>0</v>
      </c>
      <c r="D137" s="18" t="n">
        <v>0.86</v>
      </c>
      <c r="E137" s="19" t="s">
        <v>36</v>
      </c>
      <c r="F137" s="20" t="n">
        <v>0.424</v>
      </c>
      <c r="G137" s="21" t="n">
        <v>0</v>
      </c>
      <c r="H137" s="18" t="n">
        <v>0.46</v>
      </c>
      <c r="I137" s="19" t="s">
        <v>36</v>
      </c>
      <c r="J137" s="22" t="n">
        <v>0.632</v>
      </c>
      <c r="K137" s="18" t="n">
        <v>0</v>
      </c>
      <c r="L137" s="18" t="n">
        <v>0.76</v>
      </c>
      <c r="M137" s="19" t="s">
        <v>36</v>
      </c>
      <c r="N137" s="20" t="n">
        <v>0.466</v>
      </c>
      <c r="O137" s="21" t="n">
        <v>0</v>
      </c>
      <c r="P137" s="18" t="n">
        <v>1.52</v>
      </c>
      <c r="Q137" s="19" t="s">
        <v>36</v>
      </c>
      <c r="R137" s="22" t="n">
        <v>0.218</v>
      </c>
      <c r="S137" s="21" t="n">
        <v>0</v>
      </c>
      <c r="T137" s="18" t="n">
        <v>0.39</v>
      </c>
      <c r="U137" s="19" t="s">
        <v>36</v>
      </c>
      <c r="V137" s="22" t="n">
        <v>0.68</v>
      </c>
    </row>
    <row r="138" customFormat="false" ht="12.75" hidden="false" customHeight="false" outlineLevel="0" collapsed="false">
      <c r="A138" s="16" t="s">
        <v>163</v>
      </c>
      <c r="B138" s="17" t="n">
        <v>62</v>
      </c>
      <c r="C138" s="18" t="n">
        <v>0</v>
      </c>
      <c r="D138" s="18" t="n">
        <v>0.84</v>
      </c>
      <c r="E138" s="19" t="s">
        <v>36</v>
      </c>
      <c r="F138" s="20" t="n">
        <v>0.43</v>
      </c>
      <c r="G138" s="21" t="n">
        <v>0</v>
      </c>
      <c r="H138" s="18" t="n">
        <v>0.45</v>
      </c>
      <c r="I138" s="19" t="s">
        <v>36</v>
      </c>
      <c r="J138" s="22" t="n">
        <v>0.637</v>
      </c>
      <c r="K138" s="18" t="n">
        <v>1</v>
      </c>
      <c r="L138" s="18" t="n">
        <v>0.75</v>
      </c>
      <c r="M138" s="19" t="s">
        <v>29</v>
      </c>
      <c r="N138" s="20" t="n">
        <v>0.528</v>
      </c>
      <c r="O138" s="21" t="n">
        <v>3</v>
      </c>
      <c r="P138" s="18" t="n">
        <v>1.5</v>
      </c>
      <c r="Q138" s="19" t="s">
        <v>29</v>
      </c>
      <c r="R138" s="22" t="n">
        <v>0.19</v>
      </c>
      <c r="S138" s="21" t="n">
        <v>0</v>
      </c>
      <c r="T138" s="18" t="n">
        <v>0.38</v>
      </c>
      <c r="U138" s="19" t="s">
        <v>36</v>
      </c>
      <c r="V138" s="22" t="n">
        <v>0.684</v>
      </c>
    </row>
    <row r="139" customFormat="false" ht="12.75" hidden="false" customHeight="false" outlineLevel="0" collapsed="false">
      <c r="A139" s="16" t="s">
        <v>164</v>
      </c>
      <c r="B139" s="17" t="n">
        <v>61</v>
      </c>
      <c r="C139" s="18" t="n">
        <v>1</v>
      </c>
      <c r="D139" s="18" t="n">
        <v>0.83</v>
      </c>
      <c r="E139" s="19" t="s">
        <v>29</v>
      </c>
      <c r="F139" s="20" t="n">
        <v>0.564</v>
      </c>
      <c r="G139" s="21" t="n">
        <v>1</v>
      </c>
      <c r="H139" s="18" t="n">
        <v>0.44</v>
      </c>
      <c r="I139" s="19" t="s">
        <v>29</v>
      </c>
      <c r="J139" s="22" t="n">
        <v>0.359</v>
      </c>
      <c r="K139" s="18" t="n">
        <v>0</v>
      </c>
      <c r="L139" s="18" t="n">
        <v>0.74</v>
      </c>
      <c r="M139" s="19" t="s">
        <v>36</v>
      </c>
      <c r="N139" s="20" t="n">
        <v>0.478</v>
      </c>
      <c r="O139" s="21" t="n">
        <v>1</v>
      </c>
      <c r="P139" s="18" t="n">
        <v>1.47</v>
      </c>
      <c r="Q139" s="19" t="s">
        <v>36</v>
      </c>
      <c r="R139" s="22" t="n">
        <v>0.567</v>
      </c>
      <c r="S139" s="21" t="n">
        <v>0</v>
      </c>
      <c r="T139" s="18" t="n">
        <v>0.37</v>
      </c>
      <c r="U139" s="19" t="s">
        <v>36</v>
      </c>
      <c r="V139" s="22" t="n">
        <v>0.688</v>
      </c>
    </row>
    <row r="140" customFormat="false" ht="12.75" hidden="false" customHeight="false" outlineLevel="0" collapsed="false">
      <c r="A140" s="16" t="s">
        <v>165</v>
      </c>
      <c r="B140" s="17" t="n">
        <v>60</v>
      </c>
      <c r="C140" s="18" t="n">
        <v>0</v>
      </c>
      <c r="D140" s="18" t="n">
        <v>0.82</v>
      </c>
      <c r="E140" s="19" t="s">
        <v>36</v>
      </c>
      <c r="F140" s="20" t="n">
        <v>0.442</v>
      </c>
      <c r="G140" s="21" t="n">
        <v>0</v>
      </c>
      <c r="H140" s="18" t="n">
        <v>0.44</v>
      </c>
      <c r="I140" s="19" t="s">
        <v>36</v>
      </c>
      <c r="J140" s="22" t="n">
        <v>0.646</v>
      </c>
      <c r="K140" s="18" t="n">
        <v>0</v>
      </c>
      <c r="L140" s="18" t="n">
        <v>0.73</v>
      </c>
      <c r="M140" s="19" t="s">
        <v>36</v>
      </c>
      <c r="N140" s="20" t="n">
        <v>0.484</v>
      </c>
      <c r="O140" s="21" t="n">
        <v>2</v>
      </c>
      <c r="P140" s="18" t="n">
        <v>1.45</v>
      </c>
      <c r="Q140" s="19" t="s">
        <v>29</v>
      </c>
      <c r="R140" s="22" t="n">
        <v>0.425</v>
      </c>
      <c r="S140" s="21" t="n">
        <v>0</v>
      </c>
      <c r="T140" s="18" t="n">
        <v>0.37</v>
      </c>
      <c r="U140" s="19" t="s">
        <v>36</v>
      </c>
      <c r="V140" s="22" t="n">
        <v>0.692</v>
      </c>
    </row>
    <row r="141" customFormat="false" ht="12.75" hidden="false" customHeight="false" outlineLevel="0" collapsed="false">
      <c r="A141" s="16" t="s">
        <v>166</v>
      </c>
      <c r="B141" s="17" t="n">
        <v>181</v>
      </c>
      <c r="C141" s="18" t="n">
        <v>1</v>
      </c>
      <c r="D141" s="18" t="n">
        <v>2.46</v>
      </c>
      <c r="E141" s="19" t="s">
        <v>36</v>
      </c>
      <c r="F141" s="20" t="n">
        <v>0.294</v>
      </c>
      <c r="G141" s="21" t="n">
        <v>0</v>
      </c>
      <c r="H141" s="18" t="n">
        <v>1.32</v>
      </c>
      <c r="I141" s="19" t="s">
        <v>36</v>
      </c>
      <c r="J141" s="22" t="n">
        <v>0.267</v>
      </c>
      <c r="K141" s="18" t="n">
        <v>0</v>
      </c>
      <c r="L141" s="18" t="n">
        <v>2.19</v>
      </c>
      <c r="M141" s="19" t="s">
        <v>36</v>
      </c>
      <c r="N141" s="20" t="n">
        <v>0.111</v>
      </c>
      <c r="O141" s="21" t="n">
        <v>1</v>
      </c>
      <c r="P141" s="18" t="n">
        <v>4.37</v>
      </c>
      <c r="Q141" s="19" t="s">
        <v>36</v>
      </c>
      <c r="R141" s="22" t="n">
        <v>0.0673</v>
      </c>
      <c r="S141" s="21" t="n">
        <v>1</v>
      </c>
      <c r="T141" s="18" t="n">
        <v>1.11</v>
      </c>
      <c r="U141" s="19" t="s">
        <v>36</v>
      </c>
      <c r="V141" s="22" t="n">
        <v>0.696</v>
      </c>
    </row>
    <row r="142" customFormat="false" ht="12.75" hidden="false" customHeight="false" outlineLevel="0" collapsed="false">
      <c r="A142" s="16" t="s">
        <v>167</v>
      </c>
      <c r="B142" s="17" t="n">
        <v>179</v>
      </c>
      <c r="C142" s="18" t="n">
        <v>0</v>
      </c>
      <c r="D142" s="18" t="n">
        <v>2.43</v>
      </c>
      <c r="E142" s="19" t="s">
        <v>36</v>
      </c>
      <c r="F142" s="20" t="n">
        <v>0.087</v>
      </c>
      <c r="G142" s="21" t="n">
        <v>3</v>
      </c>
      <c r="H142" s="18" t="n">
        <v>1.3</v>
      </c>
      <c r="I142" s="19" t="s">
        <v>29</v>
      </c>
      <c r="J142" s="22" t="n">
        <v>0.143</v>
      </c>
      <c r="K142" s="18" t="n">
        <v>1</v>
      </c>
      <c r="L142" s="18" t="n">
        <v>2.16</v>
      </c>
      <c r="M142" s="19" t="s">
        <v>36</v>
      </c>
      <c r="N142" s="20" t="n">
        <v>0.362</v>
      </c>
      <c r="O142" s="21" t="n">
        <v>3</v>
      </c>
      <c r="P142" s="18" t="n">
        <v>4.32</v>
      </c>
      <c r="Q142" s="19" t="s">
        <v>36</v>
      </c>
      <c r="R142" s="22" t="n">
        <v>0.372</v>
      </c>
      <c r="S142" s="21" t="n">
        <v>1</v>
      </c>
      <c r="T142" s="18" t="n">
        <v>1.1</v>
      </c>
      <c r="U142" s="19" t="s">
        <v>36</v>
      </c>
      <c r="V142" s="22" t="n">
        <v>0.7</v>
      </c>
    </row>
    <row r="143" customFormat="false" ht="12.75" hidden="false" customHeight="false" outlineLevel="0" collapsed="false">
      <c r="A143" s="16" t="s">
        <v>168</v>
      </c>
      <c r="B143" s="17" t="n">
        <v>58</v>
      </c>
      <c r="C143" s="18" t="n">
        <v>0</v>
      </c>
      <c r="D143" s="18" t="n">
        <v>0.79</v>
      </c>
      <c r="E143" s="19" t="s">
        <v>36</v>
      </c>
      <c r="F143" s="20" t="n">
        <v>0.454</v>
      </c>
      <c r="G143" s="21" t="n">
        <v>0</v>
      </c>
      <c r="H143" s="18" t="n">
        <v>0.42</v>
      </c>
      <c r="I143" s="19" t="s">
        <v>36</v>
      </c>
      <c r="J143" s="22" t="n">
        <v>0.655</v>
      </c>
      <c r="K143" s="18" t="n">
        <v>2</v>
      </c>
      <c r="L143" s="18" t="n">
        <v>0.7</v>
      </c>
      <c r="M143" s="19" t="s">
        <v>29</v>
      </c>
      <c r="N143" s="20" t="n">
        <v>0.156</v>
      </c>
      <c r="O143" s="21" t="n">
        <v>2</v>
      </c>
      <c r="P143" s="18" t="n">
        <v>1.4</v>
      </c>
      <c r="Q143" s="19" t="s">
        <v>29</v>
      </c>
      <c r="R143" s="22" t="n">
        <v>0.408</v>
      </c>
      <c r="S143" s="21" t="n">
        <v>0</v>
      </c>
      <c r="T143" s="18" t="n">
        <v>0.36</v>
      </c>
      <c r="U143" s="19" t="s">
        <v>36</v>
      </c>
      <c r="V143" s="22" t="n">
        <v>0.701</v>
      </c>
    </row>
    <row r="144" customFormat="false" ht="12.75" hidden="false" customHeight="false" outlineLevel="0" collapsed="false">
      <c r="A144" s="16" t="s">
        <v>169</v>
      </c>
      <c r="B144" s="17" t="n">
        <v>56</v>
      </c>
      <c r="C144" s="18" t="n">
        <v>1</v>
      </c>
      <c r="D144" s="18" t="n">
        <v>0.76</v>
      </c>
      <c r="E144" s="19" t="s">
        <v>29</v>
      </c>
      <c r="F144" s="20" t="n">
        <v>0.533</v>
      </c>
      <c r="G144" s="21" t="n">
        <v>1</v>
      </c>
      <c r="H144" s="18" t="n">
        <v>0.41</v>
      </c>
      <c r="I144" s="19" t="s">
        <v>29</v>
      </c>
      <c r="J144" s="22" t="n">
        <v>0.335</v>
      </c>
      <c r="K144" s="18" t="n">
        <v>0</v>
      </c>
      <c r="L144" s="18" t="n">
        <v>0.68</v>
      </c>
      <c r="M144" s="19" t="s">
        <v>36</v>
      </c>
      <c r="N144" s="20" t="n">
        <v>0.508</v>
      </c>
      <c r="O144" s="21" t="n">
        <v>0</v>
      </c>
      <c r="P144" s="18" t="n">
        <v>1.35</v>
      </c>
      <c r="Q144" s="19" t="s">
        <v>36</v>
      </c>
      <c r="R144" s="22" t="n">
        <v>0.258</v>
      </c>
      <c r="S144" s="21" t="n">
        <v>0</v>
      </c>
      <c r="T144" s="18" t="n">
        <v>0.34</v>
      </c>
      <c r="U144" s="19" t="s">
        <v>36</v>
      </c>
      <c r="V144" s="22" t="n">
        <v>0.709</v>
      </c>
    </row>
    <row r="145" customFormat="false" ht="12.75" hidden="false" customHeight="false" outlineLevel="0" collapsed="false">
      <c r="A145" s="16" t="s">
        <v>170</v>
      </c>
      <c r="B145" s="17" t="n">
        <v>56</v>
      </c>
      <c r="C145" s="18" t="n">
        <v>0</v>
      </c>
      <c r="D145" s="18" t="n">
        <v>0.76</v>
      </c>
      <c r="E145" s="19" t="s">
        <v>36</v>
      </c>
      <c r="F145" s="20" t="n">
        <v>0.467</v>
      </c>
      <c r="G145" s="21" t="n">
        <v>0</v>
      </c>
      <c r="H145" s="18" t="n">
        <v>0.41</v>
      </c>
      <c r="I145" s="19" t="s">
        <v>36</v>
      </c>
      <c r="J145" s="22" t="n">
        <v>0.665</v>
      </c>
      <c r="K145" s="18" t="n">
        <v>0</v>
      </c>
      <c r="L145" s="18" t="n">
        <v>0.68</v>
      </c>
      <c r="M145" s="19" t="s">
        <v>36</v>
      </c>
      <c r="N145" s="20" t="n">
        <v>0.508</v>
      </c>
      <c r="O145" s="21" t="n">
        <v>0</v>
      </c>
      <c r="P145" s="18" t="n">
        <v>1.35</v>
      </c>
      <c r="Q145" s="19" t="s">
        <v>36</v>
      </c>
      <c r="R145" s="22" t="n">
        <v>0.258</v>
      </c>
      <c r="S145" s="21" t="n">
        <v>0</v>
      </c>
      <c r="T145" s="18" t="n">
        <v>0.34</v>
      </c>
      <c r="U145" s="19" t="s">
        <v>36</v>
      </c>
      <c r="V145" s="22" t="n">
        <v>0.709</v>
      </c>
    </row>
    <row r="146" customFormat="false" ht="12.75" hidden="false" customHeight="false" outlineLevel="0" collapsed="false">
      <c r="A146" s="16" t="s">
        <v>171</v>
      </c>
      <c r="B146" s="17" t="n">
        <v>175</v>
      </c>
      <c r="C146" s="18" t="n">
        <v>3</v>
      </c>
      <c r="D146" s="18" t="n">
        <v>2.38</v>
      </c>
      <c r="E146" s="19" t="s">
        <v>29</v>
      </c>
      <c r="F146" s="20" t="n">
        <v>0.425</v>
      </c>
      <c r="G146" s="21" t="n">
        <v>2</v>
      </c>
      <c r="H146" s="18" t="n">
        <v>1.27</v>
      </c>
      <c r="I146" s="19" t="s">
        <v>29</v>
      </c>
      <c r="J146" s="22" t="n">
        <v>0.364</v>
      </c>
      <c r="K146" s="18" t="n">
        <v>3</v>
      </c>
      <c r="L146" s="18" t="n">
        <v>2.12</v>
      </c>
      <c r="M146" s="19" t="s">
        <v>29</v>
      </c>
      <c r="N146" s="20" t="n">
        <v>0.355</v>
      </c>
      <c r="O146" s="21" t="n">
        <v>4</v>
      </c>
      <c r="P146" s="18" t="n">
        <v>4.22</v>
      </c>
      <c r="Q146" s="19" t="s">
        <v>36</v>
      </c>
      <c r="R146" s="22" t="n">
        <v>0.585</v>
      </c>
      <c r="S146" s="21" t="n">
        <v>1</v>
      </c>
      <c r="T146" s="18" t="n">
        <v>1.07</v>
      </c>
      <c r="U146" s="19" t="s">
        <v>36</v>
      </c>
      <c r="V146" s="22" t="n">
        <v>0.709</v>
      </c>
    </row>
    <row r="147" customFormat="false" ht="12.75" hidden="false" customHeight="false" outlineLevel="0" collapsed="false">
      <c r="A147" s="16" t="s">
        <v>172</v>
      </c>
      <c r="B147" s="17" t="n">
        <v>55</v>
      </c>
      <c r="C147" s="18" t="n">
        <v>2</v>
      </c>
      <c r="D147" s="18" t="n">
        <v>0.75</v>
      </c>
      <c r="E147" s="19" t="s">
        <v>29</v>
      </c>
      <c r="F147" s="20" t="n">
        <v>0.172</v>
      </c>
      <c r="G147" s="21" t="n">
        <v>0</v>
      </c>
      <c r="H147" s="18" t="n">
        <v>0.4</v>
      </c>
      <c r="I147" s="19" t="s">
        <v>36</v>
      </c>
      <c r="J147" s="22" t="n">
        <v>0.67</v>
      </c>
      <c r="K147" s="18" t="n">
        <v>2</v>
      </c>
      <c r="L147" s="18" t="n">
        <v>0.66</v>
      </c>
      <c r="M147" s="19" t="s">
        <v>29</v>
      </c>
      <c r="N147" s="20" t="n">
        <v>0.144</v>
      </c>
      <c r="O147" s="21" t="n">
        <v>3</v>
      </c>
      <c r="P147" s="18" t="n">
        <v>1.33</v>
      </c>
      <c r="Q147" s="19" t="s">
        <v>29</v>
      </c>
      <c r="R147" s="22" t="n">
        <v>0.149</v>
      </c>
      <c r="S147" s="21" t="n">
        <v>0</v>
      </c>
      <c r="T147" s="18" t="n">
        <v>0.34</v>
      </c>
      <c r="U147" s="19" t="s">
        <v>36</v>
      </c>
      <c r="V147" s="22" t="n">
        <v>0.714</v>
      </c>
    </row>
    <row r="148" customFormat="false" ht="12.75" hidden="false" customHeight="false" outlineLevel="0" collapsed="false">
      <c r="A148" s="16" t="s">
        <v>173</v>
      </c>
      <c r="B148" s="17" t="n">
        <v>55</v>
      </c>
      <c r="C148" s="18" t="n">
        <v>1</v>
      </c>
      <c r="D148" s="18" t="n">
        <v>0.75</v>
      </c>
      <c r="E148" s="19" t="s">
        <v>29</v>
      </c>
      <c r="F148" s="20" t="n">
        <v>0.527</v>
      </c>
      <c r="G148" s="21" t="n">
        <v>0</v>
      </c>
      <c r="H148" s="18" t="n">
        <v>0.4</v>
      </c>
      <c r="I148" s="19" t="s">
        <v>36</v>
      </c>
      <c r="J148" s="22" t="n">
        <v>0.67</v>
      </c>
      <c r="K148" s="18" t="n">
        <v>1</v>
      </c>
      <c r="L148" s="18" t="n">
        <v>0.66</v>
      </c>
      <c r="M148" s="19" t="s">
        <v>29</v>
      </c>
      <c r="N148" s="20" t="n">
        <v>0.486</v>
      </c>
      <c r="O148" s="21" t="n">
        <v>3</v>
      </c>
      <c r="P148" s="18" t="n">
        <v>1.33</v>
      </c>
      <c r="Q148" s="19" t="s">
        <v>29</v>
      </c>
      <c r="R148" s="22" t="n">
        <v>0.149</v>
      </c>
      <c r="S148" s="21" t="n">
        <v>0</v>
      </c>
      <c r="T148" s="18" t="n">
        <v>0.34</v>
      </c>
      <c r="U148" s="19" t="s">
        <v>36</v>
      </c>
      <c r="V148" s="22" t="n">
        <v>0.714</v>
      </c>
    </row>
    <row r="149" customFormat="false" ht="12.75" hidden="false" customHeight="false" outlineLevel="0" collapsed="false">
      <c r="A149" s="16" t="s">
        <v>174</v>
      </c>
      <c r="B149" s="17" t="n">
        <v>55</v>
      </c>
      <c r="C149" s="18" t="n">
        <v>1</v>
      </c>
      <c r="D149" s="18" t="n">
        <v>0.75</v>
      </c>
      <c r="E149" s="19" t="s">
        <v>29</v>
      </c>
      <c r="F149" s="20" t="n">
        <v>0.527</v>
      </c>
      <c r="G149" s="21" t="n">
        <v>0</v>
      </c>
      <c r="H149" s="18" t="n">
        <v>0.4</v>
      </c>
      <c r="I149" s="19" t="s">
        <v>36</v>
      </c>
      <c r="J149" s="22" t="n">
        <v>0.67</v>
      </c>
      <c r="K149" s="18" t="n">
        <v>0</v>
      </c>
      <c r="L149" s="18" t="n">
        <v>0.66</v>
      </c>
      <c r="M149" s="19" t="s">
        <v>36</v>
      </c>
      <c r="N149" s="20" t="n">
        <v>0.514</v>
      </c>
      <c r="O149" s="21" t="n">
        <v>0</v>
      </c>
      <c r="P149" s="18" t="n">
        <v>1.33</v>
      </c>
      <c r="Q149" s="19" t="s">
        <v>36</v>
      </c>
      <c r="R149" s="22" t="n">
        <v>0.265</v>
      </c>
      <c r="S149" s="21" t="n">
        <v>0</v>
      </c>
      <c r="T149" s="18" t="n">
        <v>0.34</v>
      </c>
      <c r="U149" s="19" t="s">
        <v>36</v>
      </c>
      <c r="V149" s="22" t="n">
        <v>0.714</v>
      </c>
    </row>
    <row r="150" customFormat="false" ht="12.75" hidden="false" customHeight="false" outlineLevel="0" collapsed="false">
      <c r="A150" s="16" t="s">
        <v>175</v>
      </c>
      <c r="B150" s="17" t="n">
        <v>52</v>
      </c>
      <c r="C150" s="18" t="n">
        <v>0</v>
      </c>
      <c r="D150" s="18" t="n">
        <v>0.71</v>
      </c>
      <c r="E150" s="19" t="s">
        <v>36</v>
      </c>
      <c r="F150" s="20" t="n">
        <v>0.493</v>
      </c>
      <c r="G150" s="21" t="n">
        <v>0</v>
      </c>
      <c r="H150" s="18" t="n">
        <v>0.38</v>
      </c>
      <c r="I150" s="19" t="s">
        <v>36</v>
      </c>
      <c r="J150" s="22" t="n">
        <v>0.685</v>
      </c>
      <c r="K150" s="18" t="n">
        <v>1</v>
      </c>
      <c r="L150" s="18" t="n">
        <v>0.63</v>
      </c>
      <c r="M150" s="19" t="s">
        <v>29</v>
      </c>
      <c r="N150" s="20" t="n">
        <v>0.467</v>
      </c>
      <c r="O150" s="21" t="n">
        <v>2</v>
      </c>
      <c r="P150" s="18" t="n">
        <v>1.26</v>
      </c>
      <c r="Q150" s="19" t="s">
        <v>29</v>
      </c>
      <c r="R150" s="22" t="n">
        <v>0.357</v>
      </c>
      <c r="S150" s="21" t="n">
        <v>0</v>
      </c>
      <c r="T150" s="18" t="n">
        <v>0.32</v>
      </c>
      <c r="U150" s="19" t="s">
        <v>36</v>
      </c>
      <c r="V150" s="22" t="n">
        <v>0.727</v>
      </c>
    </row>
    <row r="151" customFormat="false" ht="12.75" hidden="false" customHeight="false" outlineLevel="0" collapsed="false">
      <c r="A151" s="16" t="s">
        <v>176</v>
      </c>
      <c r="B151" s="17" t="n">
        <v>51</v>
      </c>
      <c r="C151" s="18" t="n">
        <v>0</v>
      </c>
      <c r="D151" s="18" t="n">
        <v>0.69</v>
      </c>
      <c r="E151" s="19" t="s">
        <v>36</v>
      </c>
      <c r="F151" s="20" t="n">
        <v>0.5</v>
      </c>
      <c r="G151" s="21" t="n">
        <v>0</v>
      </c>
      <c r="H151" s="18" t="n">
        <v>0.37</v>
      </c>
      <c r="I151" s="19" t="s">
        <v>36</v>
      </c>
      <c r="J151" s="22" t="n">
        <v>0.69</v>
      </c>
      <c r="K151" s="18" t="n">
        <v>0</v>
      </c>
      <c r="L151" s="18" t="n">
        <v>0.62</v>
      </c>
      <c r="M151" s="19" t="s">
        <v>36</v>
      </c>
      <c r="N151" s="20" t="n">
        <v>0.539</v>
      </c>
      <c r="O151" s="21" t="n">
        <v>1</v>
      </c>
      <c r="P151" s="18" t="n">
        <v>1.23</v>
      </c>
      <c r="Q151" s="19" t="s">
        <v>36</v>
      </c>
      <c r="R151" s="22" t="n">
        <v>0.651</v>
      </c>
      <c r="S151" s="21" t="n">
        <v>0</v>
      </c>
      <c r="T151" s="18" t="n">
        <v>0.31</v>
      </c>
      <c r="U151" s="19" t="s">
        <v>36</v>
      </c>
      <c r="V151" s="22" t="n">
        <v>0.732</v>
      </c>
    </row>
    <row r="152" customFormat="false" ht="12.75" hidden="false" customHeight="false" outlineLevel="0" collapsed="false">
      <c r="A152" s="16" t="s">
        <v>177</v>
      </c>
      <c r="B152" s="17" t="n">
        <v>49</v>
      </c>
      <c r="C152" s="18" t="n">
        <v>0</v>
      </c>
      <c r="D152" s="18" t="n">
        <v>0.67</v>
      </c>
      <c r="E152" s="19" t="s">
        <v>36</v>
      </c>
      <c r="F152" s="20" t="n">
        <v>0.513</v>
      </c>
      <c r="G152" s="21" t="n">
        <v>0</v>
      </c>
      <c r="H152" s="18" t="n">
        <v>0.36</v>
      </c>
      <c r="I152" s="19" t="s">
        <v>36</v>
      </c>
      <c r="J152" s="22" t="n">
        <v>0.7</v>
      </c>
      <c r="K152" s="18" t="n">
        <v>2</v>
      </c>
      <c r="L152" s="18" t="n">
        <v>0.59</v>
      </c>
      <c r="M152" s="19" t="s">
        <v>29</v>
      </c>
      <c r="N152" s="20" t="n">
        <v>0.119</v>
      </c>
      <c r="O152" s="21" t="n">
        <v>1</v>
      </c>
      <c r="P152" s="18" t="n">
        <v>1.18</v>
      </c>
      <c r="Q152" s="19" t="s">
        <v>36</v>
      </c>
      <c r="R152" s="22" t="n">
        <v>0.669</v>
      </c>
      <c r="S152" s="21" t="n">
        <v>0</v>
      </c>
      <c r="T152" s="18" t="n">
        <v>0.3</v>
      </c>
      <c r="U152" s="19" t="s">
        <v>36</v>
      </c>
      <c r="V152" s="22" t="n">
        <v>0.741</v>
      </c>
    </row>
    <row r="153" customFormat="false" ht="12.75" hidden="false" customHeight="false" outlineLevel="0" collapsed="false">
      <c r="A153" s="16" t="s">
        <v>178</v>
      </c>
      <c r="B153" s="17" t="n">
        <v>48</v>
      </c>
      <c r="C153" s="18" t="n">
        <v>0</v>
      </c>
      <c r="D153" s="18" t="n">
        <v>0.65</v>
      </c>
      <c r="E153" s="19" t="s">
        <v>36</v>
      </c>
      <c r="F153" s="20" t="n">
        <v>0.52</v>
      </c>
      <c r="G153" s="21" t="n">
        <v>0</v>
      </c>
      <c r="H153" s="18" t="n">
        <v>0.35</v>
      </c>
      <c r="I153" s="19" t="s">
        <v>36</v>
      </c>
      <c r="J153" s="22" t="n">
        <v>0.705</v>
      </c>
      <c r="K153" s="18" t="n">
        <v>0</v>
      </c>
      <c r="L153" s="18" t="n">
        <v>0.58</v>
      </c>
      <c r="M153" s="19" t="s">
        <v>36</v>
      </c>
      <c r="N153" s="20" t="n">
        <v>0.559</v>
      </c>
      <c r="O153" s="21" t="n">
        <v>0</v>
      </c>
      <c r="P153" s="18" t="n">
        <v>1.16</v>
      </c>
      <c r="Q153" s="19" t="s">
        <v>36</v>
      </c>
      <c r="R153" s="22" t="n">
        <v>0.314</v>
      </c>
      <c r="S153" s="21" t="n">
        <v>0</v>
      </c>
      <c r="T153" s="18" t="n">
        <v>0.29</v>
      </c>
      <c r="U153" s="19" t="s">
        <v>36</v>
      </c>
      <c r="V153" s="22" t="n">
        <v>0.745</v>
      </c>
    </row>
    <row r="154" customFormat="false" ht="12.75" hidden="false" customHeight="false" outlineLevel="0" collapsed="false">
      <c r="A154" s="16" t="s">
        <v>179</v>
      </c>
      <c r="B154" s="17" t="n">
        <v>47</v>
      </c>
      <c r="C154" s="18" t="n">
        <v>3</v>
      </c>
      <c r="D154" s="18" t="n">
        <v>0.64</v>
      </c>
      <c r="E154" s="19" t="s">
        <v>29</v>
      </c>
      <c r="F154" s="20" t="n">
        <v>0.027</v>
      </c>
      <c r="G154" s="21" t="n">
        <v>1</v>
      </c>
      <c r="H154" s="18" t="n">
        <v>0.34</v>
      </c>
      <c r="I154" s="19" t="s">
        <v>29</v>
      </c>
      <c r="J154" s="22" t="n">
        <v>0.29</v>
      </c>
      <c r="K154" s="18" t="n">
        <v>1</v>
      </c>
      <c r="L154" s="18" t="n">
        <v>0.57</v>
      </c>
      <c r="M154" s="19" t="s">
        <v>29</v>
      </c>
      <c r="N154" s="20" t="n">
        <v>0.434</v>
      </c>
      <c r="O154" s="21" t="n">
        <v>0</v>
      </c>
      <c r="P154" s="18" t="n">
        <v>1.13</v>
      </c>
      <c r="Q154" s="19" t="s">
        <v>36</v>
      </c>
      <c r="R154" s="22" t="n">
        <v>0.321</v>
      </c>
      <c r="S154" s="21" t="n">
        <v>0</v>
      </c>
      <c r="T154" s="18" t="n">
        <v>0.29</v>
      </c>
      <c r="U154" s="19" t="s">
        <v>36</v>
      </c>
      <c r="V154" s="22" t="n">
        <v>0.75</v>
      </c>
    </row>
    <row r="155" customFormat="false" ht="12.75" hidden="false" customHeight="false" outlineLevel="0" collapsed="false">
      <c r="A155" s="16" t="s">
        <v>180</v>
      </c>
      <c r="B155" s="17" t="n">
        <v>45</v>
      </c>
      <c r="C155" s="18" t="n">
        <v>2</v>
      </c>
      <c r="D155" s="18" t="n">
        <v>0.61</v>
      </c>
      <c r="E155" s="19" t="s">
        <v>29</v>
      </c>
      <c r="F155" s="20" t="n">
        <v>0.126</v>
      </c>
      <c r="G155" s="21" t="n">
        <v>0</v>
      </c>
      <c r="H155" s="18" t="n">
        <v>0.33</v>
      </c>
      <c r="I155" s="19" t="s">
        <v>36</v>
      </c>
      <c r="J155" s="22" t="n">
        <v>0.721</v>
      </c>
      <c r="K155" s="18" t="n">
        <v>2</v>
      </c>
      <c r="L155" s="18" t="n">
        <v>0.54</v>
      </c>
      <c r="M155" s="19" t="s">
        <v>29</v>
      </c>
      <c r="N155" s="20" t="n">
        <v>0.104</v>
      </c>
      <c r="O155" s="21" t="n">
        <v>2</v>
      </c>
      <c r="P155" s="18" t="n">
        <v>1.09</v>
      </c>
      <c r="Q155" s="19" t="s">
        <v>29</v>
      </c>
      <c r="R155" s="22" t="n">
        <v>0.296</v>
      </c>
      <c r="S155" s="21" t="n">
        <v>0</v>
      </c>
      <c r="T155" s="18" t="n">
        <v>0.28</v>
      </c>
      <c r="U155" s="19" t="s">
        <v>36</v>
      </c>
      <c r="V155" s="22" t="n">
        <v>0.759</v>
      </c>
    </row>
    <row r="156" customFormat="false" ht="12.75" hidden="false" customHeight="false" outlineLevel="0" collapsed="false">
      <c r="A156" s="16" t="s">
        <v>181</v>
      </c>
      <c r="B156" s="17" t="n">
        <v>45</v>
      </c>
      <c r="C156" s="18" t="n">
        <v>0</v>
      </c>
      <c r="D156" s="18" t="n">
        <v>0.61</v>
      </c>
      <c r="E156" s="19" t="s">
        <v>36</v>
      </c>
      <c r="F156" s="20" t="n">
        <v>0.542</v>
      </c>
      <c r="G156" s="21" t="n">
        <v>0</v>
      </c>
      <c r="H156" s="18" t="n">
        <v>0.33</v>
      </c>
      <c r="I156" s="19" t="s">
        <v>36</v>
      </c>
      <c r="J156" s="22" t="n">
        <v>0.721</v>
      </c>
      <c r="K156" s="18" t="n">
        <v>2</v>
      </c>
      <c r="L156" s="18" t="n">
        <v>0.54</v>
      </c>
      <c r="M156" s="19" t="s">
        <v>29</v>
      </c>
      <c r="N156" s="20" t="n">
        <v>0.104</v>
      </c>
      <c r="O156" s="21" t="n">
        <v>2</v>
      </c>
      <c r="P156" s="18" t="n">
        <v>1.09</v>
      </c>
      <c r="Q156" s="19" t="s">
        <v>29</v>
      </c>
      <c r="R156" s="22" t="n">
        <v>0.296</v>
      </c>
      <c r="S156" s="21" t="n">
        <v>0</v>
      </c>
      <c r="T156" s="18" t="n">
        <v>0.28</v>
      </c>
      <c r="U156" s="19" t="s">
        <v>36</v>
      </c>
      <c r="V156" s="22" t="n">
        <v>0.759</v>
      </c>
    </row>
    <row r="157" customFormat="false" ht="12.75" hidden="false" customHeight="false" outlineLevel="0" collapsed="false">
      <c r="A157" s="16" t="s">
        <v>182</v>
      </c>
      <c r="B157" s="17" t="n">
        <v>45</v>
      </c>
      <c r="C157" s="18" t="n">
        <v>0</v>
      </c>
      <c r="D157" s="18" t="n">
        <v>0.61</v>
      </c>
      <c r="E157" s="19" t="s">
        <v>36</v>
      </c>
      <c r="F157" s="20" t="n">
        <v>0.542</v>
      </c>
      <c r="G157" s="21" t="n">
        <v>0</v>
      </c>
      <c r="H157" s="18" t="n">
        <v>0.33</v>
      </c>
      <c r="I157" s="19" t="s">
        <v>36</v>
      </c>
      <c r="J157" s="22" t="n">
        <v>0.721</v>
      </c>
      <c r="K157" s="18" t="n">
        <v>2</v>
      </c>
      <c r="L157" s="18" t="n">
        <v>0.54</v>
      </c>
      <c r="M157" s="19" t="s">
        <v>29</v>
      </c>
      <c r="N157" s="20" t="n">
        <v>0.104</v>
      </c>
      <c r="O157" s="21" t="n">
        <v>1</v>
      </c>
      <c r="P157" s="18" t="n">
        <v>1.09</v>
      </c>
      <c r="Q157" s="19" t="s">
        <v>36</v>
      </c>
      <c r="R157" s="22" t="n">
        <v>0.704</v>
      </c>
      <c r="S157" s="21" t="n">
        <v>0</v>
      </c>
      <c r="T157" s="18" t="n">
        <v>0.28</v>
      </c>
      <c r="U157" s="19" t="s">
        <v>36</v>
      </c>
      <c r="V157" s="22" t="n">
        <v>0.759</v>
      </c>
    </row>
    <row r="158" customFormat="false" ht="12.75" hidden="false" customHeight="false" outlineLevel="0" collapsed="false">
      <c r="A158" s="16" t="s">
        <v>183</v>
      </c>
      <c r="B158" s="17" t="n">
        <v>44</v>
      </c>
      <c r="C158" s="18" t="n">
        <v>0</v>
      </c>
      <c r="D158" s="18" t="n">
        <v>0.6</v>
      </c>
      <c r="E158" s="19" t="s">
        <v>36</v>
      </c>
      <c r="F158" s="20" t="n">
        <v>0.55</v>
      </c>
      <c r="G158" s="21" t="n">
        <v>0</v>
      </c>
      <c r="H158" s="18" t="n">
        <v>0.32</v>
      </c>
      <c r="I158" s="19" t="s">
        <v>36</v>
      </c>
      <c r="J158" s="22" t="n">
        <v>0.726</v>
      </c>
      <c r="K158" s="18" t="n">
        <v>1</v>
      </c>
      <c r="L158" s="18" t="n">
        <v>0.53</v>
      </c>
      <c r="M158" s="19" t="s">
        <v>29</v>
      </c>
      <c r="N158" s="20" t="n">
        <v>0.413</v>
      </c>
      <c r="O158" s="21" t="n">
        <v>0</v>
      </c>
      <c r="P158" s="18" t="n">
        <v>1.06</v>
      </c>
      <c r="Q158" s="19" t="s">
        <v>36</v>
      </c>
      <c r="R158" s="22" t="n">
        <v>0.345</v>
      </c>
      <c r="S158" s="21" t="n">
        <v>0</v>
      </c>
      <c r="T158" s="18" t="n">
        <v>0.27</v>
      </c>
      <c r="U158" s="19" t="s">
        <v>36</v>
      </c>
      <c r="V158" s="22" t="n">
        <v>0.764</v>
      </c>
    </row>
    <row r="159" customFormat="false" ht="12.75" hidden="false" customHeight="false" outlineLevel="0" collapsed="false">
      <c r="A159" s="16" t="s">
        <v>184</v>
      </c>
      <c r="B159" s="17" t="n">
        <v>43</v>
      </c>
      <c r="C159" s="18" t="n">
        <v>0</v>
      </c>
      <c r="D159" s="18" t="n">
        <v>0.58</v>
      </c>
      <c r="E159" s="19" t="s">
        <v>36</v>
      </c>
      <c r="F159" s="20" t="n">
        <v>0.557</v>
      </c>
      <c r="G159" s="21" t="n">
        <v>0</v>
      </c>
      <c r="H159" s="18" t="n">
        <v>0.31</v>
      </c>
      <c r="I159" s="19" t="s">
        <v>36</v>
      </c>
      <c r="J159" s="22" t="n">
        <v>0.731</v>
      </c>
      <c r="K159" s="18" t="n">
        <v>0</v>
      </c>
      <c r="L159" s="18" t="n">
        <v>0.52</v>
      </c>
      <c r="M159" s="19" t="s">
        <v>36</v>
      </c>
      <c r="N159" s="20" t="n">
        <v>0.594</v>
      </c>
      <c r="O159" s="21" t="n">
        <v>0</v>
      </c>
      <c r="P159" s="18" t="n">
        <v>1.04</v>
      </c>
      <c r="Q159" s="19" t="s">
        <v>36</v>
      </c>
      <c r="R159" s="22" t="n">
        <v>0.354</v>
      </c>
      <c r="S159" s="21" t="n">
        <v>0</v>
      </c>
      <c r="T159" s="18" t="n">
        <v>0.26</v>
      </c>
      <c r="U159" s="19" t="s">
        <v>36</v>
      </c>
      <c r="V159" s="22" t="n">
        <v>0.768</v>
      </c>
    </row>
    <row r="160" customFormat="false" ht="12.75" hidden="false" customHeight="false" outlineLevel="0" collapsed="false">
      <c r="A160" s="16" t="s">
        <v>185</v>
      </c>
      <c r="B160" s="17" t="n">
        <v>42</v>
      </c>
      <c r="C160" s="18" t="n">
        <v>0</v>
      </c>
      <c r="D160" s="18" t="n">
        <v>0.57</v>
      </c>
      <c r="E160" s="19" t="s">
        <v>36</v>
      </c>
      <c r="F160" s="20" t="n">
        <v>0.565</v>
      </c>
      <c r="G160" s="21" t="n">
        <v>0</v>
      </c>
      <c r="H160" s="18" t="n">
        <v>0.31</v>
      </c>
      <c r="I160" s="19" t="s">
        <v>36</v>
      </c>
      <c r="J160" s="22" t="n">
        <v>0.736</v>
      </c>
      <c r="K160" s="18" t="n">
        <v>0</v>
      </c>
      <c r="L160" s="18" t="n">
        <v>0.51</v>
      </c>
      <c r="M160" s="19" t="s">
        <v>36</v>
      </c>
      <c r="N160" s="20" t="n">
        <v>0.602</v>
      </c>
      <c r="O160" s="21" t="n">
        <v>1</v>
      </c>
      <c r="P160" s="18" t="n">
        <v>1.01</v>
      </c>
      <c r="Q160" s="19" t="s">
        <v>36</v>
      </c>
      <c r="R160" s="22" t="n">
        <v>0.731</v>
      </c>
      <c r="S160" s="21" t="n">
        <v>0</v>
      </c>
      <c r="T160" s="18" t="n">
        <v>0.26</v>
      </c>
      <c r="U160" s="19" t="s">
        <v>36</v>
      </c>
      <c r="V160" s="22" t="n">
        <v>0.773</v>
      </c>
    </row>
    <row r="161" customFormat="false" ht="12.75" hidden="false" customHeight="false" outlineLevel="0" collapsed="false">
      <c r="A161" s="16" t="s">
        <v>186</v>
      </c>
      <c r="B161" s="17" t="n">
        <v>41</v>
      </c>
      <c r="C161" s="18" t="n">
        <v>1</v>
      </c>
      <c r="D161" s="18" t="n">
        <v>0.56</v>
      </c>
      <c r="E161" s="19" t="s">
        <v>29</v>
      </c>
      <c r="F161" s="20" t="n">
        <v>0.427</v>
      </c>
      <c r="G161" s="21" t="n">
        <v>0</v>
      </c>
      <c r="H161" s="18" t="n">
        <v>0.3</v>
      </c>
      <c r="I161" s="19" t="s">
        <v>36</v>
      </c>
      <c r="J161" s="22" t="n">
        <v>0.742</v>
      </c>
      <c r="K161" s="18" t="n">
        <v>0</v>
      </c>
      <c r="L161" s="18" t="n">
        <v>0.5</v>
      </c>
      <c r="M161" s="19" t="s">
        <v>36</v>
      </c>
      <c r="N161" s="20" t="n">
        <v>0.609</v>
      </c>
      <c r="O161" s="21" t="n">
        <v>0</v>
      </c>
      <c r="P161" s="18" t="n">
        <v>0.99</v>
      </c>
      <c r="Q161" s="19" t="s">
        <v>36</v>
      </c>
      <c r="R161" s="22" t="n">
        <v>0.371</v>
      </c>
      <c r="S161" s="21" t="n">
        <v>0</v>
      </c>
      <c r="T161" s="18" t="n">
        <v>0.25</v>
      </c>
      <c r="U161" s="19" t="s">
        <v>36</v>
      </c>
      <c r="V161" s="22" t="n">
        <v>0.778</v>
      </c>
    </row>
    <row r="162" customFormat="false" ht="12.75" hidden="false" customHeight="false" outlineLevel="0" collapsed="false">
      <c r="A162" s="16" t="s">
        <v>187</v>
      </c>
      <c r="B162" s="17" t="n">
        <v>40</v>
      </c>
      <c r="C162" s="18" t="n">
        <v>1</v>
      </c>
      <c r="D162" s="18" t="n">
        <v>0.54</v>
      </c>
      <c r="E162" s="19" t="s">
        <v>29</v>
      </c>
      <c r="F162" s="20" t="n">
        <v>0.42</v>
      </c>
      <c r="G162" s="21" t="n">
        <v>0</v>
      </c>
      <c r="H162" s="18" t="n">
        <v>0.29</v>
      </c>
      <c r="I162" s="19" t="s">
        <v>36</v>
      </c>
      <c r="J162" s="22" t="n">
        <v>0.747</v>
      </c>
      <c r="K162" s="18" t="n">
        <v>1</v>
      </c>
      <c r="L162" s="18" t="n">
        <v>0.48</v>
      </c>
      <c r="M162" s="19" t="s">
        <v>29</v>
      </c>
      <c r="N162" s="20" t="n">
        <v>0.384</v>
      </c>
      <c r="O162" s="21" t="n">
        <v>2</v>
      </c>
      <c r="P162" s="18" t="n">
        <v>0.97</v>
      </c>
      <c r="Q162" s="19" t="s">
        <v>29</v>
      </c>
      <c r="R162" s="22" t="n">
        <v>0.252</v>
      </c>
      <c r="S162" s="21" t="n">
        <v>0</v>
      </c>
      <c r="T162" s="18" t="n">
        <v>0.24</v>
      </c>
      <c r="U162" s="19" t="s">
        <v>36</v>
      </c>
      <c r="V162" s="22" t="n">
        <v>0.783</v>
      </c>
    </row>
    <row r="163" customFormat="false" ht="12.75" hidden="false" customHeight="false" outlineLevel="0" collapsed="false">
      <c r="A163" s="16" t="s">
        <v>188</v>
      </c>
      <c r="B163" s="17" t="n">
        <v>40</v>
      </c>
      <c r="C163" s="18" t="n">
        <v>0</v>
      </c>
      <c r="D163" s="18" t="n">
        <v>0.54</v>
      </c>
      <c r="E163" s="19" t="s">
        <v>36</v>
      </c>
      <c r="F163" s="20" t="n">
        <v>0.58</v>
      </c>
      <c r="G163" s="21" t="n">
        <v>0</v>
      </c>
      <c r="H163" s="18" t="n">
        <v>0.29</v>
      </c>
      <c r="I163" s="19" t="s">
        <v>36</v>
      </c>
      <c r="J163" s="22" t="n">
        <v>0.747</v>
      </c>
      <c r="K163" s="18" t="n">
        <v>0</v>
      </c>
      <c r="L163" s="18" t="n">
        <v>0.48</v>
      </c>
      <c r="M163" s="19" t="s">
        <v>36</v>
      </c>
      <c r="N163" s="20" t="n">
        <v>0.616</v>
      </c>
      <c r="O163" s="21" t="n">
        <v>0</v>
      </c>
      <c r="P163" s="18" t="n">
        <v>0.97</v>
      </c>
      <c r="Q163" s="19" t="s">
        <v>36</v>
      </c>
      <c r="R163" s="22" t="n">
        <v>0.38</v>
      </c>
      <c r="S163" s="21" t="n">
        <v>0</v>
      </c>
      <c r="T163" s="18" t="n">
        <v>0.24</v>
      </c>
      <c r="U163" s="19" t="s">
        <v>36</v>
      </c>
      <c r="V163" s="22" t="n">
        <v>0.783</v>
      </c>
    </row>
    <row r="164" customFormat="false" ht="12.75" hidden="false" customHeight="false" outlineLevel="0" collapsed="false">
      <c r="A164" s="16" t="s">
        <v>189</v>
      </c>
      <c r="B164" s="17" t="n">
        <v>39</v>
      </c>
      <c r="C164" s="18" t="n">
        <v>0</v>
      </c>
      <c r="D164" s="18" t="n">
        <v>0.53</v>
      </c>
      <c r="E164" s="19" t="s">
        <v>36</v>
      </c>
      <c r="F164" s="20" t="n">
        <v>0.588</v>
      </c>
      <c r="G164" s="21" t="n">
        <v>0</v>
      </c>
      <c r="H164" s="18" t="n">
        <v>0.28</v>
      </c>
      <c r="I164" s="19" t="s">
        <v>36</v>
      </c>
      <c r="J164" s="22" t="n">
        <v>0.753</v>
      </c>
      <c r="K164" s="18" t="n">
        <v>0</v>
      </c>
      <c r="L164" s="18" t="n">
        <v>0.47</v>
      </c>
      <c r="M164" s="19" t="s">
        <v>36</v>
      </c>
      <c r="N164" s="20" t="n">
        <v>0.624</v>
      </c>
      <c r="O164" s="21" t="n">
        <v>2</v>
      </c>
      <c r="P164" s="18" t="n">
        <v>0.94</v>
      </c>
      <c r="Q164" s="19" t="s">
        <v>29</v>
      </c>
      <c r="R164" s="22" t="n">
        <v>0.243</v>
      </c>
      <c r="S164" s="21" t="n">
        <v>0</v>
      </c>
      <c r="T164" s="18" t="n">
        <v>0.24</v>
      </c>
      <c r="U164" s="19" t="s">
        <v>36</v>
      </c>
      <c r="V164" s="22" t="n">
        <v>0.787</v>
      </c>
    </row>
    <row r="165" customFormat="false" ht="12.75" hidden="false" customHeight="false" outlineLevel="0" collapsed="false">
      <c r="A165" s="16" t="s">
        <v>190</v>
      </c>
      <c r="B165" s="17" t="n">
        <v>39</v>
      </c>
      <c r="C165" s="18" t="n">
        <v>0</v>
      </c>
      <c r="D165" s="18" t="n">
        <v>0.53</v>
      </c>
      <c r="E165" s="19" t="s">
        <v>36</v>
      </c>
      <c r="F165" s="20" t="n">
        <v>0.588</v>
      </c>
      <c r="G165" s="21" t="n">
        <v>0</v>
      </c>
      <c r="H165" s="18" t="n">
        <v>0.28</v>
      </c>
      <c r="I165" s="19" t="s">
        <v>36</v>
      </c>
      <c r="J165" s="22" t="n">
        <v>0.753</v>
      </c>
      <c r="K165" s="18" t="n">
        <v>0</v>
      </c>
      <c r="L165" s="18" t="n">
        <v>0.47</v>
      </c>
      <c r="M165" s="19" t="s">
        <v>36</v>
      </c>
      <c r="N165" s="20" t="n">
        <v>0.624</v>
      </c>
      <c r="O165" s="21" t="n">
        <v>2</v>
      </c>
      <c r="P165" s="18" t="n">
        <v>0.94</v>
      </c>
      <c r="Q165" s="19" t="s">
        <v>29</v>
      </c>
      <c r="R165" s="22" t="n">
        <v>0.243</v>
      </c>
      <c r="S165" s="21" t="n">
        <v>0</v>
      </c>
      <c r="T165" s="18" t="n">
        <v>0.24</v>
      </c>
      <c r="U165" s="19" t="s">
        <v>36</v>
      </c>
      <c r="V165" s="22" t="n">
        <v>0.787</v>
      </c>
    </row>
    <row r="166" customFormat="false" ht="12.75" hidden="false" customHeight="false" outlineLevel="0" collapsed="false">
      <c r="A166" s="16" t="s">
        <v>191</v>
      </c>
      <c r="B166" s="17" t="n">
        <v>39</v>
      </c>
      <c r="C166" s="18" t="n">
        <v>2</v>
      </c>
      <c r="D166" s="18" t="n">
        <v>0.53</v>
      </c>
      <c r="E166" s="19" t="s">
        <v>29</v>
      </c>
      <c r="F166" s="20" t="n">
        <v>0.0994</v>
      </c>
      <c r="G166" s="21" t="n">
        <v>1</v>
      </c>
      <c r="H166" s="18" t="n">
        <v>0.28</v>
      </c>
      <c r="I166" s="19" t="s">
        <v>29</v>
      </c>
      <c r="J166" s="22" t="n">
        <v>0.247</v>
      </c>
      <c r="K166" s="18" t="n">
        <v>1</v>
      </c>
      <c r="L166" s="18" t="n">
        <v>0.47</v>
      </c>
      <c r="M166" s="19" t="s">
        <v>29</v>
      </c>
      <c r="N166" s="20" t="n">
        <v>0.376</v>
      </c>
      <c r="O166" s="21" t="n">
        <v>0</v>
      </c>
      <c r="P166" s="18" t="n">
        <v>0.94</v>
      </c>
      <c r="Q166" s="19" t="s">
        <v>36</v>
      </c>
      <c r="R166" s="22" t="n">
        <v>0.39</v>
      </c>
      <c r="S166" s="21" t="n">
        <v>0</v>
      </c>
      <c r="T166" s="18" t="n">
        <v>0.24</v>
      </c>
      <c r="U166" s="19" t="s">
        <v>36</v>
      </c>
      <c r="V166" s="22" t="n">
        <v>0.787</v>
      </c>
    </row>
    <row r="167" customFormat="false" ht="12.75" hidden="false" customHeight="false" outlineLevel="0" collapsed="false">
      <c r="A167" s="16" t="s">
        <v>192</v>
      </c>
      <c r="B167" s="17" t="n">
        <v>39</v>
      </c>
      <c r="C167" s="18" t="n">
        <v>0</v>
      </c>
      <c r="D167" s="18" t="n">
        <v>0.53</v>
      </c>
      <c r="E167" s="19" t="s">
        <v>36</v>
      </c>
      <c r="F167" s="20" t="n">
        <v>0.588</v>
      </c>
      <c r="G167" s="21" t="n">
        <v>0</v>
      </c>
      <c r="H167" s="18" t="n">
        <v>0.28</v>
      </c>
      <c r="I167" s="19" t="s">
        <v>36</v>
      </c>
      <c r="J167" s="22" t="n">
        <v>0.753</v>
      </c>
      <c r="K167" s="18" t="n">
        <v>1</v>
      </c>
      <c r="L167" s="18" t="n">
        <v>0.47</v>
      </c>
      <c r="M167" s="19" t="s">
        <v>29</v>
      </c>
      <c r="N167" s="20" t="n">
        <v>0.376</v>
      </c>
      <c r="O167" s="21" t="n">
        <v>0</v>
      </c>
      <c r="P167" s="18" t="n">
        <v>0.94</v>
      </c>
      <c r="Q167" s="19" t="s">
        <v>36</v>
      </c>
      <c r="R167" s="22" t="n">
        <v>0.39</v>
      </c>
      <c r="S167" s="21" t="n">
        <v>0</v>
      </c>
      <c r="T167" s="18" t="n">
        <v>0.24</v>
      </c>
      <c r="U167" s="19" t="s">
        <v>36</v>
      </c>
      <c r="V167" s="22" t="n">
        <v>0.787</v>
      </c>
    </row>
    <row r="168" customFormat="false" ht="12.75" hidden="false" customHeight="false" outlineLevel="0" collapsed="false">
      <c r="A168" s="16" t="s">
        <v>193</v>
      </c>
      <c r="B168" s="17" t="n">
        <v>39</v>
      </c>
      <c r="C168" s="18" t="n">
        <v>0</v>
      </c>
      <c r="D168" s="18" t="n">
        <v>0.53</v>
      </c>
      <c r="E168" s="19" t="s">
        <v>36</v>
      </c>
      <c r="F168" s="20" t="n">
        <v>0.588</v>
      </c>
      <c r="G168" s="21" t="n">
        <v>0</v>
      </c>
      <c r="H168" s="18" t="n">
        <v>0.28</v>
      </c>
      <c r="I168" s="19" t="s">
        <v>36</v>
      </c>
      <c r="J168" s="22" t="n">
        <v>0.753</v>
      </c>
      <c r="K168" s="18" t="n">
        <v>0</v>
      </c>
      <c r="L168" s="18" t="n">
        <v>0.47</v>
      </c>
      <c r="M168" s="19" t="s">
        <v>36</v>
      </c>
      <c r="N168" s="20" t="n">
        <v>0.624</v>
      </c>
      <c r="O168" s="21" t="n">
        <v>0</v>
      </c>
      <c r="P168" s="18" t="n">
        <v>0.94</v>
      </c>
      <c r="Q168" s="19" t="s">
        <v>36</v>
      </c>
      <c r="R168" s="22" t="n">
        <v>0.39</v>
      </c>
      <c r="S168" s="21" t="n">
        <v>0</v>
      </c>
      <c r="T168" s="18" t="n">
        <v>0.24</v>
      </c>
      <c r="U168" s="19" t="s">
        <v>36</v>
      </c>
      <c r="V168" s="22" t="n">
        <v>0.787</v>
      </c>
    </row>
    <row r="169" customFormat="false" ht="12.75" hidden="false" customHeight="false" outlineLevel="0" collapsed="false">
      <c r="A169" s="16" t="s">
        <v>194</v>
      </c>
      <c r="B169" s="17" t="n">
        <v>37</v>
      </c>
      <c r="C169" s="18" t="n">
        <v>1</v>
      </c>
      <c r="D169" s="18" t="n">
        <v>0.5</v>
      </c>
      <c r="E169" s="19" t="s">
        <v>29</v>
      </c>
      <c r="F169" s="20" t="n">
        <v>0.395</v>
      </c>
      <c r="G169" s="21" t="n">
        <v>0</v>
      </c>
      <c r="H169" s="18" t="n">
        <v>0.27</v>
      </c>
      <c r="I169" s="19" t="s">
        <v>36</v>
      </c>
      <c r="J169" s="22" t="n">
        <v>0.764</v>
      </c>
      <c r="K169" s="18" t="n">
        <v>2</v>
      </c>
      <c r="L169" s="18" t="n">
        <v>0.45</v>
      </c>
      <c r="M169" s="19" t="s">
        <v>29</v>
      </c>
      <c r="N169" s="20" t="n">
        <v>0.0746</v>
      </c>
      <c r="O169" s="21" t="n">
        <v>1</v>
      </c>
      <c r="P169" s="18" t="n">
        <v>0.89</v>
      </c>
      <c r="Q169" s="19" t="s">
        <v>29</v>
      </c>
      <c r="R169" s="22" t="n">
        <v>0.591</v>
      </c>
      <c r="S169" s="21" t="n">
        <v>0</v>
      </c>
      <c r="T169" s="18" t="n">
        <v>0.23</v>
      </c>
      <c r="U169" s="19" t="s">
        <v>36</v>
      </c>
      <c r="V169" s="22" t="n">
        <v>0.797</v>
      </c>
    </row>
    <row r="170" customFormat="false" ht="12.75" hidden="false" customHeight="false" outlineLevel="0" collapsed="false">
      <c r="A170" s="16" t="s">
        <v>195</v>
      </c>
      <c r="B170" s="17" t="n">
        <v>36</v>
      </c>
      <c r="C170" s="18" t="n">
        <v>0</v>
      </c>
      <c r="D170" s="18" t="n">
        <v>0.49</v>
      </c>
      <c r="E170" s="19" t="s">
        <v>36</v>
      </c>
      <c r="F170" s="20" t="n">
        <v>0.613</v>
      </c>
      <c r="G170" s="21" t="n">
        <v>0</v>
      </c>
      <c r="H170" s="18" t="n">
        <v>0.26</v>
      </c>
      <c r="I170" s="19" t="s">
        <v>36</v>
      </c>
      <c r="J170" s="22" t="n">
        <v>0.769</v>
      </c>
      <c r="K170" s="18" t="n">
        <v>0</v>
      </c>
      <c r="L170" s="18" t="n">
        <v>0.44</v>
      </c>
      <c r="M170" s="19" t="s">
        <v>36</v>
      </c>
      <c r="N170" s="20" t="n">
        <v>0.647</v>
      </c>
      <c r="O170" s="21" t="n">
        <v>0</v>
      </c>
      <c r="P170" s="18" t="n">
        <v>0.87</v>
      </c>
      <c r="Q170" s="19" t="s">
        <v>36</v>
      </c>
      <c r="R170" s="22" t="n">
        <v>0.419</v>
      </c>
      <c r="S170" s="21" t="n">
        <v>0</v>
      </c>
      <c r="T170" s="18" t="n">
        <v>0.22</v>
      </c>
      <c r="U170" s="19" t="s">
        <v>36</v>
      </c>
      <c r="V170" s="22" t="n">
        <v>0.802</v>
      </c>
    </row>
    <row r="171" customFormat="false" ht="12.75" hidden="false" customHeight="false" outlineLevel="0" collapsed="false">
      <c r="A171" s="16" t="s">
        <v>196</v>
      </c>
      <c r="B171" s="17" t="n">
        <v>36</v>
      </c>
      <c r="C171" s="18" t="n">
        <v>0</v>
      </c>
      <c r="D171" s="18" t="n">
        <v>0.49</v>
      </c>
      <c r="E171" s="19" t="s">
        <v>36</v>
      </c>
      <c r="F171" s="20" t="n">
        <v>0.613</v>
      </c>
      <c r="G171" s="21" t="n">
        <v>0</v>
      </c>
      <c r="H171" s="18" t="n">
        <v>0.26</v>
      </c>
      <c r="I171" s="19" t="s">
        <v>36</v>
      </c>
      <c r="J171" s="22" t="n">
        <v>0.769</v>
      </c>
      <c r="K171" s="18" t="n">
        <v>0</v>
      </c>
      <c r="L171" s="18" t="n">
        <v>0.44</v>
      </c>
      <c r="M171" s="19" t="s">
        <v>36</v>
      </c>
      <c r="N171" s="20" t="n">
        <v>0.647</v>
      </c>
      <c r="O171" s="21" t="n">
        <v>0</v>
      </c>
      <c r="P171" s="18" t="n">
        <v>0.87</v>
      </c>
      <c r="Q171" s="19" t="s">
        <v>36</v>
      </c>
      <c r="R171" s="22" t="n">
        <v>0.419</v>
      </c>
      <c r="S171" s="21" t="n">
        <v>0</v>
      </c>
      <c r="T171" s="18" t="n">
        <v>0.22</v>
      </c>
      <c r="U171" s="19" t="s">
        <v>36</v>
      </c>
      <c r="V171" s="22" t="n">
        <v>0.802</v>
      </c>
    </row>
    <row r="172" customFormat="false" ht="12.75" hidden="false" customHeight="false" outlineLevel="0" collapsed="false">
      <c r="A172" s="16" t="s">
        <v>197</v>
      </c>
      <c r="B172" s="17" t="n">
        <v>36</v>
      </c>
      <c r="C172" s="18" t="n">
        <v>0</v>
      </c>
      <c r="D172" s="18" t="n">
        <v>0.49</v>
      </c>
      <c r="E172" s="19" t="s">
        <v>36</v>
      </c>
      <c r="F172" s="20" t="n">
        <v>0.613</v>
      </c>
      <c r="G172" s="21" t="n">
        <v>0</v>
      </c>
      <c r="H172" s="18" t="n">
        <v>0.26</v>
      </c>
      <c r="I172" s="19" t="s">
        <v>36</v>
      </c>
      <c r="J172" s="22" t="n">
        <v>0.769</v>
      </c>
      <c r="K172" s="18" t="n">
        <v>0</v>
      </c>
      <c r="L172" s="18" t="n">
        <v>0.44</v>
      </c>
      <c r="M172" s="19" t="s">
        <v>36</v>
      </c>
      <c r="N172" s="20" t="n">
        <v>0.647</v>
      </c>
      <c r="O172" s="21" t="n">
        <v>0</v>
      </c>
      <c r="P172" s="18" t="n">
        <v>0.87</v>
      </c>
      <c r="Q172" s="19" t="s">
        <v>36</v>
      </c>
      <c r="R172" s="22" t="n">
        <v>0.419</v>
      </c>
      <c r="S172" s="21" t="n">
        <v>0</v>
      </c>
      <c r="T172" s="18" t="n">
        <v>0.22</v>
      </c>
      <c r="U172" s="19" t="s">
        <v>36</v>
      </c>
      <c r="V172" s="22" t="n">
        <v>0.802</v>
      </c>
    </row>
    <row r="173" customFormat="false" ht="12.75" hidden="false" customHeight="false" outlineLevel="0" collapsed="false">
      <c r="A173" s="16" t="s">
        <v>198</v>
      </c>
      <c r="B173" s="17" t="n">
        <v>35</v>
      </c>
      <c r="C173" s="18" t="n">
        <v>0</v>
      </c>
      <c r="D173" s="18" t="n">
        <v>0.48</v>
      </c>
      <c r="E173" s="19" t="s">
        <v>36</v>
      </c>
      <c r="F173" s="20" t="n">
        <v>0.621</v>
      </c>
      <c r="G173" s="21" t="n">
        <v>0</v>
      </c>
      <c r="H173" s="18" t="n">
        <v>0.25</v>
      </c>
      <c r="I173" s="19" t="s">
        <v>36</v>
      </c>
      <c r="J173" s="22" t="n">
        <v>0.775</v>
      </c>
      <c r="K173" s="18" t="n">
        <v>0</v>
      </c>
      <c r="L173" s="18" t="n">
        <v>0.42</v>
      </c>
      <c r="M173" s="19" t="s">
        <v>36</v>
      </c>
      <c r="N173" s="20" t="n">
        <v>0.655</v>
      </c>
      <c r="O173" s="21" t="n">
        <v>0</v>
      </c>
      <c r="P173" s="18" t="n">
        <v>0.84</v>
      </c>
      <c r="Q173" s="19" t="s">
        <v>36</v>
      </c>
      <c r="R173" s="22" t="n">
        <v>0.429</v>
      </c>
      <c r="S173" s="21" t="n">
        <v>0</v>
      </c>
      <c r="T173" s="18" t="n">
        <v>0.21</v>
      </c>
      <c r="U173" s="19" t="s">
        <v>36</v>
      </c>
      <c r="V173" s="22" t="n">
        <v>0.807</v>
      </c>
    </row>
    <row r="174" customFormat="false" ht="12.75" hidden="false" customHeight="false" outlineLevel="0" collapsed="false">
      <c r="A174" s="16" t="s">
        <v>199</v>
      </c>
      <c r="B174" s="17" t="n">
        <v>34</v>
      </c>
      <c r="C174" s="18" t="n">
        <v>0</v>
      </c>
      <c r="D174" s="18" t="n">
        <v>0.46</v>
      </c>
      <c r="E174" s="19" t="s">
        <v>36</v>
      </c>
      <c r="F174" s="20" t="n">
        <v>0.63</v>
      </c>
      <c r="G174" s="21" t="n">
        <v>1</v>
      </c>
      <c r="H174" s="18" t="n">
        <v>0.25</v>
      </c>
      <c r="I174" s="19" t="s">
        <v>29</v>
      </c>
      <c r="J174" s="22" t="n">
        <v>0.219</v>
      </c>
      <c r="K174" s="18" t="n">
        <v>0</v>
      </c>
      <c r="L174" s="18" t="n">
        <v>0.41</v>
      </c>
      <c r="M174" s="19" t="s">
        <v>36</v>
      </c>
      <c r="N174" s="20" t="n">
        <v>0.663</v>
      </c>
      <c r="O174" s="21" t="n">
        <v>0</v>
      </c>
      <c r="P174" s="18" t="n">
        <v>0.82</v>
      </c>
      <c r="Q174" s="19" t="s">
        <v>36</v>
      </c>
      <c r="R174" s="22" t="n">
        <v>0.44</v>
      </c>
      <c r="S174" s="21" t="n">
        <v>0</v>
      </c>
      <c r="T174" s="18" t="n">
        <v>0.21</v>
      </c>
      <c r="U174" s="19" t="s">
        <v>36</v>
      </c>
      <c r="V174" s="22" t="n">
        <v>0.812</v>
      </c>
    </row>
    <row r="175" customFormat="false" ht="12.75" hidden="false" customHeight="false" outlineLevel="0" collapsed="false">
      <c r="A175" s="16" t="s">
        <v>200</v>
      </c>
      <c r="B175" s="17" t="n">
        <v>33</v>
      </c>
      <c r="C175" s="18" t="n">
        <v>0</v>
      </c>
      <c r="D175" s="18" t="n">
        <v>0.45</v>
      </c>
      <c r="E175" s="19" t="s">
        <v>36</v>
      </c>
      <c r="F175" s="20" t="n">
        <v>0.638</v>
      </c>
      <c r="G175" s="21" t="n">
        <v>1</v>
      </c>
      <c r="H175" s="18" t="n">
        <v>0.24</v>
      </c>
      <c r="I175" s="19" t="s">
        <v>29</v>
      </c>
      <c r="J175" s="22" t="n">
        <v>0.214</v>
      </c>
      <c r="K175" s="18" t="n">
        <v>2</v>
      </c>
      <c r="L175" s="18" t="n">
        <v>0.4</v>
      </c>
      <c r="M175" s="19" t="s">
        <v>29</v>
      </c>
      <c r="N175" s="20" t="n">
        <v>0.0612</v>
      </c>
      <c r="O175" s="21" t="n">
        <v>0</v>
      </c>
      <c r="P175" s="18" t="n">
        <v>0.8</v>
      </c>
      <c r="Q175" s="19" t="s">
        <v>36</v>
      </c>
      <c r="R175" s="22" t="n">
        <v>0.451</v>
      </c>
      <c r="S175" s="21" t="n">
        <v>0</v>
      </c>
      <c r="T175" s="18" t="n">
        <v>0.2</v>
      </c>
      <c r="U175" s="19" t="s">
        <v>36</v>
      </c>
      <c r="V175" s="22" t="n">
        <v>0.817</v>
      </c>
    </row>
    <row r="176" customFormat="false" ht="12.75" hidden="false" customHeight="false" outlineLevel="0" collapsed="false">
      <c r="A176" s="16" t="s">
        <v>201</v>
      </c>
      <c r="B176" s="17" t="n">
        <v>32</v>
      </c>
      <c r="C176" s="18" t="n">
        <v>0</v>
      </c>
      <c r="D176" s="18" t="n">
        <v>0.43</v>
      </c>
      <c r="E176" s="19" t="s">
        <v>36</v>
      </c>
      <c r="F176" s="20" t="n">
        <v>0.647</v>
      </c>
      <c r="G176" s="21" t="n">
        <v>0</v>
      </c>
      <c r="H176" s="18" t="n">
        <v>0.23</v>
      </c>
      <c r="I176" s="19" t="s">
        <v>36</v>
      </c>
      <c r="J176" s="22" t="n">
        <v>0.792</v>
      </c>
      <c r="K176" s="18" t="n">
        <v>0</v>
      </c>
      <c r="L176" s="18" t="n">
        <v>0.39</v>
      </c>
      <c r="M176" s="19" t="s">
        <v>36</v>
      </c>
      <c r="N176" s="20" t="n">
        <v>0.679</v>
      </c>
      <c r="O176" s="21" t="n">
        <v>1</v>
      </c>
      <c r="P176" s="18" t="n">
        <v>0.77</v>
      </c>
      <c r="Q176" s="19" t="s">
        <v>29</v>
      </c>
      <c r="R176" s="22" t="n">
        <v>0.538</v>
      </c>
      <c r="S176" s="21" t="n">
        <v>0</v>
      </c>
      <c r="T176" s="18" t="n">
        <v>0.2</v>
      </c>
      <c r="U176" s="19" t="s">
        <v>36</v>
      </c>
      <c r="V176" s="22" t="n">
        <v>0.822</v>
      </c>
    </row>
    <row r="177" customFormat="false" ht="12.75" hidden="false" customHeight="false" outlineLevel="0" collapsed="false">
      <c r="A177" s="16" t="s">
        <v>202</v>
      </c>
      <c r="B177" s="17" t="n">
        <v>30</v>
      </c>
      <c r="C177" s="18" t="n">
        <v>0</v>
      </c>
      <c r="D177" s="18" t="n">
        <v>0.41</v>
      </c>
      <c r="E177" s="19" t="s">
        <v>36</v>
      </c>
      <c r="F177" s="20" t="n">
        <v>0.665</v>
      </c>
      <c r="G177" s="21" t="n">
        <v>1</v>
      </c>
      <c r="H177" s="18" t="n">
        <v>0.22</v>
      </c>
      <c r="I177" s="19" t="s">
        <v>29</v>
      </c>
      <c r="J177" s="22" t="n">
        <v>0.196</v>
      </c>
      <c r="K177" s="18" t="n">
        <v>1</v>
      </c>
      <c r="L177" s="18" t="n">
        <v>0.36</v>
      </c>
      <c r="M177" s="19" t="s">
        <v>29</v>
      </c>
      <c r="N177" s="20" t="n">
        <v>0.304</v>
      </c>
      <c r="O177" s="21" t="n">
        <v>0</v>
      </c>
      <c r="P177" s="18" t="n">
        <v>0.72</v>
      </c>
      <c r="Q177" s="19" t="s">
        <v>36</v>
      </c>
      <c r="R177" s="22" t="n">
        <v>0.484</v>
      </c>
      <c r="S177" s="21" t="n">
        <v>0</v>
      </c>
      <c r="T177" s="18" t="n">
        <v>0.18</v>
      </c>
      <c r="U177" s="19" t="s">
        <v>36</v>
      </c>
      <c r="V177" s="22" t="n">
        <v>0.832</v>
      </c>
    </row>
    <row r="178" customFormat="false" ht="12.75" hidden="false" customHeight="false" outlineLevel="0" collapsed="false">
      <c r="A178" s="16" t="s">
        <v>203</v>
      </c>
      <c r="B178" s="17" t="n">
        <v>30</v>
      </c>
      <c r="C178" s="18" t="n">
        <v>0</v>
      </c>
      <c r="D178" s="18" t="n">
        <v>0.41</v>
      </c>
      <c r="E178" s="19" t="s">
        <v>36</v>
      </c>
      <c r="F178" s="20" t="n">
        <v>0.665</v>
      </c>
      <c r="G178" s="21" t="n">
        <v>0</v>
      </c>
      <c r="H178" s="18" t="n">
        <v>0.22</v>
      </c>
      <c r="I178" s="19" t="s">
        <v>36</v>
      </c>
      <c r="J178" s="22" t="n">
        <v>0.804</v>
      </c>
      <c r="K178" s="18" t="n">
        <v>0</v>
      </c>
      <c r="L178" s="18" t="n">
        <v>0.36</v>
      </c>
      <c r="M178" s="19" t="s">
        <v>36</v>
      </c>
      <c r="N178" s="20" t="n">
        <v>0.696</v>
      </c>
      <c r="O178" s="21" t="n">
        <v>0</v>
      </c>
      <c r="P178" s="18" t="n">
        <v>0.72</v>
      </c>
      <c r="Q178" s="19" t="s">
        <v>36</v>
      </c>
      <c r="R178" s="22" t="n">
        <v>0.484</v>
      </c>
      <c r="S178" s="21" t="n">
        <v>0</v>
      </c>
      <c r="T178" s="18" t="n">
        <v>0.18</v>
      </c>
      <c r="U178" s="19" t="s">
        <v>36</v>
      </c>
      <c r="V178" s="22" t="n">
        <v>0.832</v>
      </c>
    </row>
    <row r="179" customFormat="false" ht="12.75" hidden="false" customHeight="false" outlineLevel="0" collapsed="false">
      <c r="A179" s="16" t="s">
        <v>204</v>
      </c>
      <c r="B179" s="17" t="n">
        <v>30</v>
      </c>
      <c r="C179" s="18" t="n">
        <v>0</v>
      </c>
      <c r="D179" s="18" t="n">
        <v>0.41</v>
      </c>
      <c r="E179" s="19" t="s">
        <v>36</v>
      </c>
      <c r="F179" s="20" t="n">
        <v>0.665</v>
      </c>
      <c r="G179" s="21" t="n">
        <v>0</v>
      </c>
      <c r="H179" s="18" t="n">
        <v>0.22</v>
      </c>
      <c r="I179" s="19" t="s">
        <v>36</v>
      </c>
      <c r="J179" s="22" t="n">
        <v>0.804</v>
      </c>
      <c r="K179" s="18" t="n">
        <v>0</v>
      </c>
      <c r="L179" s="18" t="n">
        <v>0.36</v>
      </c>
      <c r="M179" s="19" t="s">
        <v>36</v>
      </c>
      <c r="N179" s="20" t="n">
        <v>0.696</v>
      </c>
      <c r="O179" s="21" t="n">
        <v>0</v>
      </c>
      <c r="P179" s="18" t="n">
        <v>0.72</v>
      </c>
      <c r="Q179" s="19" t="s">
        <v>36</v>
      </c>
      <c r="R179" s="22" t="n">
        <v>0.484</v>
      </c>
      <c r="S179" s="21" t="n">
        <v>0</v>
      </c>
      <c r="T179" s="18" t="n">
        <v>0.18</v>
      </c>
      <c r="U179" s="19" t="s">
        <v>36</v>
      </c>
      <c r="V179" s="22" t="n">
        <v>0.832</v>
      </c>
    </row>
    <row r="180" customFormat="false" ht="12.75" hidden="false" customHeight="false" outlineLevel="0" collapsed="false">
      <c r="A180" s="16" t="s">
        <v>205</v>
      </c>
      <c r="B180" s="17" t="n">
        <v>28</v>
      </c>
      <c r="C180" s="18" t="n">
        <v>0</v>
      </c>
      <c r="D180" s="18" t="n">
        <v>0.38</v>
      </c>
      <c r="E180" s="19" t="s">
        <v>36</v>
      </c>
      <c r="F180" s="20" t="n">
        <v>0.683</v>
      </c>
      <c r="G180" s="21" t="n">
        <v>0</v>
      </c>
      <c r="H180" s="18" t="n">
        <v>0.2</v>
      </c>
      <c r="I180" s="19" t="s">
        <v>36</v>
      </c>
      <c r="J180" s="22" t="n">
        <v>0.816</v>
      </c>
      <c r="K180" s="18" t="n">
        <v>1</v>
      </c>
      <c r="L180" s="18" t="n">
        <v>0.34</v>
      </c>
      <c r="M180" s="19" t="s">
        <v>29</v>
      </c>
      <c r="N180" s="20" t="n">
        <v>0.287</v>
      </c>
      <c r="O180" s="21" t="n">
        <v>1</v>
      </c>
      <c r="P180" s="18" t="n">
        <v>0.68</v>
      </c>
      <c r="Q180" s="19" t="s">
        <v>29</v>
      </c>
      <c r="R180" s="22" t="n">
        <v>0.492</v>
      </c>
      <c r="S180" s="21" t="n">
        <v>0</v>
      </c>
      <c r="T180" s="18" t="n">
        <v>0.17</v>
      </c>
      <c r="U180" s="19" t="s">
        <v>36</v>
      </c>
      <c r="V180" s="22" t="n">
        <v>0.842</v>
      </c>
    </row>
    <row r="181" customFormat="false" ht="12.75" hidden="false" customHeight="false" outlineLevel="0" collapsed="false">
      <c r="A181" s="16" t="s">
        <v>206</v>
      </c>
      <c r="B181" s="17" t="n">
        <v>27</v>
      </c>
      <c r="C181" s="18" t="n">
        <v>0</v>
      </c>
      <c r="D181" s="18" t="n">
        <v>0.37</v>
      </c>
      <c r="E181" s="19" t="s">
        <v>36</v>
      </c>
      <c r="F181" s="20" t="n">
        <v>0.693</v>
      </c>
      <c r="G181" s="21" t="n">
        <v>0</v>
      </c>
      <c r="H181" s="18" t="n">
        <v>0.2</v>
      </c>
      <c r="I181" s="19" t="s">
        <v>36</v>
      </c>
      <c r="J181" s="22" t="n">
        <v>0.822</v>
      </c>
      <c r="K181" s="18" t="n">
        <v>0</v>
      </c>
      <c r="L181" s="18" t="n">
        <v>0.33</v>
      </c>
      <c r="M181" s="19" t="s">
        <v>36</v>
      </c>
      <c r="N181" s="20" t="n">
        <v>0.721</v>
      </c>
      <c r="O181" s="21" t="n">
        <v>0</v>
      </c>
      <c r="P181" s="18" t="n">
        <v>0.65</v>
      </c>
      <c r="Q181" s="19" t="s">
        <v>36</v>
      </c>
      <c r="R181" s="22" t="n">
        <v>0.521</v>
      </c>
      <c r="S181" s="21" t="n">
        <v>0</v>
      </c>
      <c r="T181" s="18" t="n">
        <v>0.17</v>
      </c>
      <c r="U181" s="19" t="s">
        <v>36</v>
      </c>
      <c r="V181" s="22" t="n">
        <v>0.848</v>
      </c>
    </row>
    <row r="182" customFormat="false" ht="12.75" hidden="false" customHeight="false" outlineLevel="0" collapsed="false">
      <c r="A182" s="16" t="s">
        <v>207</v>
      </c>
      <c r="B182" s="17" t="n">
        <v>26</v>
      </c>
      <c r="C182" s="18" t="n">
        <v>0</v>
      </c>
      <c r="D182" s="18" t="n">
        <v>0.35</v>
      </c>
      <c r="E182" s="19" t="s">
        <v>36</v>
      </c>
      <c r="F182" s="20" t="n">
        <v>0.702</v>
      </c>
      <c r="G182" s="21" t="n">
        <v>1</v>
      </c>
      <c r="H182" s="18" t="n">
        <v>0.19</v>
      </c>
      <c r="I182" s="19" t="s">
        <v>29</v>
      </c>
      <c r="J182" s="22" t="n">
        <v>0.172</v>
      </c>
      <c r="K182" s="18" t="n">
        <v>0</v>
      </c>
      <c r="L182" s="18" t="n">
        <v>0.31</v>
      </c>
      <c r="M182" s="19" t="s">
        <v>36</v>
      </c>
      <c r="N182" s="20" t="n">
        <v>0.73</v>
      </c>
      <c r="O182" s="21" t="n">
        <v>0</v>
      </c>
      <c r="P182" s="18" t="n">
        <v>0.63</v>
      </c>
      <c r="Q182" s="19" t="s">
        <v>36</v>
      </c>
      <c r="R182" s="22" t="n">
        <v>0.534</v>
      </c>
      <c r="S182" s="21" t="n">
        <v>0</v>
      </c>
      <c r="T182" s="18" t="n">
        <v>0.16</v>
      </c>
      <c r="U182" s="19" t="s">
        <v>36</v>
      </c>
      <c r="V182" s="22" t="n">
        <v>0.853</v>
      </c>
    </row>
    <row r="183" customFormat="false" ht="12.75" hidden="false" customHeight="false" outlineLevel="0" collapsed="false">
      <c r="A183" s="16" t="s">
        <v>208</v>
      </c>
      <c r="B183" s="17" t="n">
        <v>25</v>
      </c>
      <c r="C183" s="18" t="n">
        <v>0</v>
      </c>
      <c r="D183" s="18" t="n">
        <v>0.34</v>
      </c>
      <c r="E183" s="19" t="s">
        <v>36</v>
      </c>
      <c r="F183" s="20" t="n">
        <v>0.712</v>
      </c>
      <c r="G183" s="21" t="n">
        <v>0</v>
      </c>
      <c r="H183" s="18" t="n">
        <v>0.18</v>
      </c>
      <c r="I183" s="19" t="s">
        <v>36</v>
      </c>
      <c r="J183" s="22" t="n">
        <v>0.834</v>
      </c>
      <c r="K183" s="18" t="n">
        <v>0</v>
      </c>
      <c r="L183" s="18" t="n">
        <v>0.3</v>
      </c>
      <c r="M183" s="19" t="s">
        <v>36</v>
      </c>
      <c r="N183" s="20" t="n">
        <v>0.739</v>
      </c>
      <c r="O183" s="21" t="n">
        <v>1</v>
      </c>
      <c r="P183" s="18" t="n">
        <v>0.6</v>
      </c>
      <c r="Q183" s="19" t="s">
        <v>29</v>
      </c>
      <c r="R183" s="22" t="n">
        <v>0.453</v>
      </c>
      <c r="S183" s="21" t="n">
        <v>0</v>
      </c>
      <c r="T183" s="18" t="n">
        <v>0.15</v>
      </c>
      <c r="U183" s="19" t="s">
        <v>36</v>
      </c>
      <c r="V183" s="22" t="n">
        <v>0.858</v>
      </c>
    </row>
    <row r="184" customFormat="false" ht="12.75" hidden="false" customHeight="false" outlineLevel="0" collapsed="false">
      <c r="A184" s="16" t="s">
        <v>209</v>
      </c>
      <c r="B184" s="17" t="n">
        <v>25</v>
      </c>
      <c r="C184" s="18" t="n">
        <v>0</v>
      </c>
      <c r="D184" s="18" t="n">
        <v>0.34</v>
      </c>
      <c r="E184" s="19" t="s">
        <v>36</v>
      </c>
      <c r="F184" s="20" t="n">
        <v>0.712</v>
      </c>
      <c r="G184" s="21" t="n">
        <v>0</v>
      </c>
      <c r="H184" s="18" t="n">
        <v>0.18</v>
      </c>
      <c r="I184" s="19" t="s">
        <v>36</v>
      </c>
      <c r="J184" s="22" t="n">
        <v>0.834</v>
      </c>
      <c r="K184" s="18" t="n">
        <v>0</v>
      </c>
      <c r="L184" s="18" t="n">
        <v>0.3</v>
      </c>
      <c r="M184" s="19" t="s">
        <v>36</v>
      </c>
      <c r="N184" s="20" t="n">
        <v>0.739</v>
      </c>
      <c r="O184" s="21" t="n">
        <v>0</v>
      </c>
      <c r="P184" s="18" t="n">
        <v>0.6</v>
      </c>
      <c r="Q184" s="19" t="s">
        <v>36</v>
      </c>
      <c r="R184" s="22" t="n">
        <v>0.547</v>
      </c>
      <c r="S184" s="21" t="n">
        <v>0</v>
      </c>
      <c r="T184" s="18" t="n">
        <v>0.15</v>
      </c>
      <c r="U184" s="19" t="s">
        <v>36</v>
      </c>
      <c r="V184" s="22" t="n">
        <v>0.858</v>
      </c>
    </row>
    <row r="185" customFormat="false" ht="12.75" hidden="false" customHeight="false" outlineLevel="0" collapsed="false">
      <c r="A185" s="16" t="s">
        <v>210</v>
      </c>
      <c r="B185" s="17" t="n">
        <v>25</v>
      </c>
      <c r="C185" s="18" t="n">
        <v>0</v>
      </c>
      <c r="D185" s="18" t="n">
        <v>0.34</v>
      </c>
      <c r="E185" s="19" t="s">
        <v>36</v>
      </c>
      <c r="F185" s="20" t="n">
        <v>0.712</v>
      </c>
      <c r="G185" s="21" t="n">
        <v>0</v>
      </c>
      <c r="H185" s="18" t="n">
        <v>0.18</v>
      </c>
      <c r="I185" s="19" t="s">
        <v>36</v>
      </c>
      <c r="J185" s="22" t="n">
        <v>0.834</v>
      </c>
      <c r="K185" s="18" t="n">
        <v>0</v>
      </c>
      <c r="L185" s="18" t="n">
        <v>0.3</v>
      </c>
      <c r="M185" s="19" t="s">
        <v>36</v>
      </c>
      <c r="N185" s="20" t="n">
        <v>0.739</v>
      </c>
      <c r="O185" s="21" t="n">
        <v>0</v>
      </c>
      <c r="P185" s="18" t="n">
        <v>0.6</v>
      </c>
      <c r="Q185" s="19" t="s">
        <v>36</v>
      </c>
      <c r="R185" s="22" t="n">
        <v>0.547</v>
      </c>
      <c r="S185" s="21" t="n">
        <v>0</v>
      </c>
      <c r="T185" s="18" t="n">
        <v>0.15</v>
      </c>
      <c r="U185" s="19" t="s">
        <v>36</v>
      </c>
      <c r="V185" s="22" t="n">
        <v>0.858</v>
      </c>
    </row>
    <row r="186" customFormat="false" ht="12.75" hidden="false" customHeight="false" outlineLevel="0" collapsed="false">
      <c r="A186" s="16" t="s">
        <v>211</v>
      </c>
      <c r="B186" s="17" t="n">
        <v>23</v>
      </c>
      <c r="C186" s="18" t="n">
        <v>0</v>
      </c>
      <c r="D186" s="18" t="n">
        <v>0.31</v>
      </c>
      <c r="E186" s="19" t="s">
        <v>36</v>
      </c>
      <c r="F186" s="20" t="n">
        <v>0.731</v>
      </c>
      <c r="G186" s="21" t="n">
        <v>0</v>
      </c>
      <c r="H186" s="18" t="n">
        <v>0.17</v>
      </c>
      <c r="I186" s="19" t="s">
        <v>36</v>
      </c>
      <c r="J186" s="22" t="n">
        <v>0.846</v>
      </c>
      <c r="K186" s="18" t="n">
        <v>0</v>
      </c>
      <c r="L186" s="18" t="n">
        <v>0.28</v>
      </c>
      <c r="M186" s="19" t="s">
        <v>36</v>
      </c>
      <c r="N186" s="20" t="n">
        <v>0.757</v>
      </c>
      <c r="O186" s="21" t="n">
        <v>0</v>
      </c>
      <c r="P186" s="18" t="n">
        <v>0.56</v>
      </c>
      <c r="Q186" s="19" t="s">
        <v>36</v>
      </c>
      <c r="R186" s="22" t="n">
        <v>0.574</v>
      </c>
      <c r="S186" s="21" t="n">
        <v>0</v>
      </c>
      <c r="T186" s="18" t="n">
        <v>0.14</v>
      </c>
      <c r="U186" s="19" t="s">
        <v>36</v>
      </c>
      <c r="V186" s="22" t="n">
        <v>0.869</v>
      </c>
    </row>
    <row r="187" customFormat="false" ht="12.75" hidden="false" customHeight="false" outlineLevel="0" collapsed="false">
      <c r="A187" s="16" t="s">
        <v>212</v>
      </c>
      <c r="B187" s="17" t="n">
        <v>23</v>
      </c>
      <c r="C187" s="18" t="n">
        <v>0</v>
      </c>
      <c r="D187" s="18" t="n">
        <v>0.31</v>
      </c>
      <c r="E187" s="19" t="s">
        <v>36</v>
      </c>
      <c r="F187" s="20" t="n">
        <v>0.731</v>
      </c>
      <c r="G187" s="21" t="n">
        <v>0</v>
      </c>
      <c r="H187" s="18" t="n">
        <v>0.17</v>
      </c>
      <c r="I187" s="19" t="s">
        <v>36</v>
      </c>
      <c r="J187" s="22" t="n">
        <v>0.846</v>
      </c>
      <c r="K187" s="18" t="n">
        <v>0</v>
      </c>
      <c r="L187" s="18" t="n">
        <v>0.28</v>
      </c>
      <c r="M187" s="19" t="s">
        <v>36</v>
      </c>
      <c r="N187" s="20" t="n">
        <v>0.757</v>
      </c>
      <c r="O187" s="21" t="n">
        <v>0</v>
      </c>
      <c r="P187" s="18" t="n">
        <v>0.56</v>
      </c>
      <c r="Q187" s="19" t="s">
        <v>36</v>
      </c>
      <c r="R187" s="22" t="n">
        <v>0.574</v>
      </c>
      <c r="S187" s="21" t="n">
        <v>0</v>
      </c>
      <c r="T187" s="18" t="n">
        <v>0.14</v>
      </c>
      <c r="U187" s="19" t="s">
        <v>36</v>
      </c>
      <c r="V187" s="22" t="n">
        <v>0.869</v>
      </c>
    </row>
    <row r="188" customFormat="false" ht="12.75" hidden="false" customHeight="false" outlineLevel="0" collapsed="false">
      <c r="A188" s="16" t="s">
        <v>213</v>
      </c>
      <c r="B188" s="17" t="n">
        <v>23</v>
      </c>
      <c r="C188" s="18" t="n">
        <v>0</v>
      </c>
      <c r="D188" s="18" t="n">
        <v>0.31</v>
      </c>
      <c r="E188" s="19" t="s">
        <v>36</v>
      </c>
      <c r="F188" s="20" t="n">
        <v>0.731</v>
      </c>
      <c r="G188" s="21" t="n">
        <v>0</v>
      </c>
      <c r="H188" s="18" t="n">
        <v>0.17</v>
      </c>
      <c r="I188" s="19" t="s">
        <v>36</v>
      </c>
      <c r="J188" s="22" t="n">
        <v>0.846</v>
      </c>
      <c r="K188" s="18" t="n">
        <v>0</v>
      </c>
      <c r="L188" s="18" t="n">
        <v>0.28</v>
      </c>
      <c r="M188" s="19" t="s">
        <v>36</v>
      </c>
      <c r="N188" s="20" t="n">
        <v>0.757</v>
      </c>
      <c r="O188" s="21" t="n">
        <v>0</v>
      </c>
      <c r="P188" s="18" t="n">
        <v>0.56</v>
      </c>
      <c r="Q188" s="19" t="s">
        <v>36</v>
      </c>
      <c r="R188" s="22" t="n">
        <v>0.574</v>
      </c>
      <c r="S188" s="21" t="n">
        <v>0</v>
      </c>
      <c r="T188" s="18" t="n">
        <v>0.14</v>
      </c>
      <c r="U188" s="19" t="s">
        <v>36</v>
      </c>
      <c r="V188" s="22" t="n">
        <v>0.869</v>
      </c>
    </row>
    <row r="189" customFormat="false" ht="12.75" hidden="false" customHeight="false" outlineLevel="0" collapsed="false">
      <c r="A189" s="16" t="s">
        <v>214</v>
      </c>
      <c r="B189" s="17" t="n">
        <v>21</v>
      </c>
      <c r="C189" s="18" t="n">
        <v>1</v>
      </c>
      <c r="D189" s="18" t="n">
        <v>0.29</v>
      </c>
      <c r="E189" s="19" t="s">
        <v>29</v>
      </c>
      <c r="F189" s="20" t="n">
        <v>0.248</v>
      </c>
      <c r="G189" s="21" t="n">
        <v>0</v>
      </c>
      <c r="H189" s="18" t="n">
        <v>0.15</v>
      </c>
      <c r="I189" s="19" t="s">
        <v>36</v>
      </c>
      <c r="J189" s="22" t="n">
        <v>0.858</v>
      </c>
      <c r="K189" s="18" t="n">
        <v>0</v>
      </c>
      <c r="L189" s="18" t="n">
        <v>0.25</v>
      </c>
      <c r="M189" s="19" t="s">
        <v>36</v>
      </c>
      <c r="N189" s="20" t="n">
        <v>0.776</v>
      </c>
      <c r="O189" s="21" t="n">
        <v>1</v>
      </c>
      <c r="P189" s="18" t="n">
        <v>0.51</v>
      </c>
      <c r="Q189" s="19" t="s">
        <v>29</v>
      </c>
      <c r="R189" s="22" t="n">
        <v>0.398</v>
      </c>
      <c r="S189" s="21" t="n">
        <v>0</v>
      </c>
      <c r="T189" s="18" t="n">
        <v>0.13</v>
      </c>
      <c r="U189" s="19" t="s">
        <v>36</v>
      </c>
      <c r="V189" s="22" t="n">
        <v>0.879</v>
      </c>
    </row>
    <row r="190" customFormat="false" ht="12.75" hidden="false" customHeight="false" outlineLevel="0" collapsed="false">
      <c r="A190" s="16" t="s">
        <v>215</v>
      </c>
      <c r="B190" s="17" t="n">
        <v>20</v>
      </c>
      <c r="C190" s="18" t="n">
        <v>0</v>
      </c>
      <c r="D190" s="18" t="n">
        <v>0.27</v>
      </c>
      <c r="E190" s="19" t="s">
        <v>36</v>
      </c>
      <c r="F190" s="20" t="n">
        <v>0.762</v>
      </c>
      <c r="G190" s="21" t="n">
        <v>0</v>
      </c>
      <c r="H190" s="18" t="n">
        <v>0.15</v>
      </c>
      <c r="I190" s="19" t="s">
        <v>36</v>
      </c>
      <c r="J190" s="22" t="n">
        <v>0.865</v>
      </c>
      <c r="K190" s="18" t="n">
        <v>0</v>
      </c>
      <c r="L190" s="18" t="n">
        <v>0.24</v>
      </c>
      <c r="M190" s="19" t="s">
        <v>36</v>
      </c>
      <c r="N190" s="20" t="n">
        <v>0.785</v>
      </c>
      <c r="O190" s="21" t="n">
        <v>0</v>
      </c>
      <c r="P190" s="18" t="n">
        <v>0.48</v>
      </c>
      <c r="Q190" s="19" t="s">
        <v>36</v>
      </c>
      <c r="R190" s="22" t="n">
        <v>0.617</v>
      </c>
      <c r="S190" s="21" t="n">
        <v>0</v>
      </c>
      <c r="T190" s="18" t="n">
        <v>0.12</v>
      </c>
      <c r="U190" s="19" t="s">
        <v>36</v>
      </c>
      <c r="V190" s="22" t="n">
        <v>0.885</v>
      </c>
    </row>
    <row r="191" customFormat="false" ht="12.75" hidden="false" customHeight="false" outlineLevel="0" collapsed="false">
      <c r="A191" s="16" t="s">
        <v>216</v>
      </c>
      <c r="B191" s="17" t="n">
        <v>20</v>
      </c>
      <c r="C191" s="18" t="n">
        <v>0</v>
      </c>
      <c r="D191" s="18" t="n">
        <v>0.27</v>
      </c>
      <c r="E191" s="19" t="s">
        <v>36</v>
      </c>
      <c r="F191" s="20" t="n">
        <v>0.762</v>
      </c>
      <c r="G191" s="21" t="n">
        <v>0</v>
      </c>
      <c r="H191" s="18" t="n">
        <v>0.15</v>
      </c>
      <c r="I191" s="19" t="s">
        <v>36</v>
      </c>
      <c r="J191" s="22" t="n">
        <v>0.865</v>
      </c>
      <c r="K191" s="18" t="n">
        <v>0</v>
      </c>
      <c r="L191" s="18" t="n">
        <v>0.24</v>
      </c>
      <c r="M191" s="19" t="s">
        <v>36</v>
      </c>
      <c r="N191" s="20" t="n">
        <v>0.785</v>
      </c>
      <c r="O191" s="21" t="n">
        <v>0</v>
      </c>
      <c r="P191" s="18" t="n">
        <v>0.48</v>
      </c>
      <c r="Q191" s="19" t="s">
        <v>36</v>
      </c>
      <c r="R191" s="22" t="n">
        <v>0.617</v>
      </c>
      <c r="S191" s="21" t="n">
        <v>0</v>
      </c>
      <c r="T191" s="18" t="n">
        <v>0.12</v>
      </c>
      <c r="U191" s="19" t="s">
        <v>36</v>
      </c>
      <c r="V191" s="22" t="n">
        <v>0.885</v>
      </c>
    </row>
    <row r="192" customFormat="false" ht="12.75" hidden="false" customHeight="false" outlineLevel="0" collapsed="false">
      <c r="A192" s="16" t="s">
        <v>217</v>
      </c>
      <c r="B192" s="17" t="n">
        <v>20</v>
      </c>
      <c r="C192" s="18" t="n">
        <v>0</v>
      </c>
      <c r="D192" s="18" t="n">
        <v>0.27</v>
      </c>
      <c r="E192" s="19" t="s">
        <v>36</v>
      </c>
      <c r="F192" s="20" t="n">
        <v>0.762</v>
      </c>
      <c r="G192" s="21" t="n">
        <v>0</v>
      </c>
      <c r="H192" s="18" t="n">
        <v>0.15</v>
      </c>
      <c r="I192" s="19" t="s">
        <v>36</v>
      </c>
      <c r="J192" s="22" t="n">
        <v>0.865</v>
      </c>
      <c r="K192" s="18" t="n">
        <v>0</v>
      </c>
      <c r="L192" s="18" t="n">
        <v>0.24</v>
      </c>
      <c r="M192" s="19" t="s">
        <v>36</v>
      </c>
      <c r="N192" s="20" t="n">
        <v>0.785</v>
      </c>
      <c r="O192" s="21" t="n">
        <v>0</v>
      </c>
      <c r="P192" s="18" t="n">
        <v>0.48</v>
      </c>
      <c r="Q192" s="19" t="s">
        <v>36</v>
      </c>
      <c r="R192" s="22" t="n">
        <v>0.617</v>
      </c>
      <c r="S192" s="21" t="n">
        <v>0</v>
      </c>
      <c r="T192" s="18" t="n">
        <v>0.12</v>
      </c>
      <c r="U192" s="19" t="s">
        <v>36</v>
      </c>
      <c r="V192" s="22" t="n">
        <v>0.885</v>
      </c>
    </row>
    <row r="193" customFormat="false" ht="12.75" hidden="false" customHeight="false" outlineLevel="0" collapsed="false">
      <c r="A193" s="16" t="s">
        <v>218</v>
      </c>
      <c r="B193" s="17" t="n">
        <v>20</v>
      </c>
      <c r="C193" s="18" t="n">
        <v>0</v>
      </c>
      <c r="D193" s="18" t="n">
        <v>0.27</v>
      </c>
      <c r="E193" s="19" t="s">
        <v>36</v>
      </c>
      <c r="F193" s="20" t="n">
        <v>0.762</v>
      </c>
      <c r="G193" s="21" t="n">
        <v>0</v>
      </c>
      <c r="H193" s="18" t="n">
        <v>0.15</v>
      </c>
      <c r="I193" s="19" t="s">
        <v>36</v>
      </c>
      <c r="J193" s="22" t="n">
        <v>0.865</v>
      </c>
      <c r="K193" s="18" t="n">
        <v>0</v>
      </c>
      <c r="L193" s="18" t="n">
        <v>0.24</v>
      </c>
      <c r="M193" s="19" t="s">
        <v>36</v>
      </c>
      <c r="N193" s="20" t="n">
        <v>0.785</v>
      </c>
      <c r="O193" s="21" t="n">
        <v>0</v>
      </c>
      <c r="P193" s="18" t="n">
        <v>0.48</v>
      </c>
      <c r="Q193" s="19" t="s">
        <v>36</v>
      </c>
      <c r="R193" s="22" t="n">
        <v>0.617</v>
      </c>
      <c r="S193" s="21" t="n">
        <v>0</v>
      </c>
      <c r="T193" s="18" t="n">
        <v>0.12</v>
      </c>
      <c r="U193" s="19" t="s">
        <v>36</v>
      </c>
      <c r="V193" s="22" t="n">
        <v>0.885</v>
      </c>
    </row>
    <row r="194" customFormat="false" ht="12.75" hidden="false" customHeight="false" outlineLevel="0" collapsed="false">
      <c r="A194" s="16" t="s">
        <v>219</v>
      </c>
      <c r="B194" s="17" t="n">
        <v>19</v>
      </c>
      <c r="C194" s="18" t="n">
        <v>0</v>
      </c>
      <c r="D194" s="18" t="n">
        <v>0.26</v>
      </c>
      <c r="E194" s="19" t="s">
        <v>36</v>
      </c>
      <c r="F194" s="20" t="n">
        <v>0.772</v>
      </c>
      <c r="G194" s="21" t="n">
        <v>1</v>
      </c>
      <c r="H194" s="18" t="n">
        <v>0.14</v>
      </c>
      <c r="I194" s="19" t="s">
        <v>29</v>
      </c>
      <c r="J194" s="22" t="n">
        <v>0.129</v>
      </c>
      <c r="K194" s="18" t="n">
        <v>2</v>
      </c>
      <c r="L194" s="18" t="n">
        <v>0.23</v>
      </c>
      <c r="M194" s="19" t="s">
        <v>29</v>
      </c>
      <c r="N194" s="20" t="n">
        <v>0.0226</v>
      </c>
      <c r="O194" s="21" t="n">
        <v>1</v>
      </c>
      <c r="P194" s="18" t="n">
        <v>0.46</v>
      </c>
      <c r="Q194" s="19" t="s">
        <v>29</v>
      </c>
      <c r="R194" s="22" t="n">
        <v>0.368</v>
      </c>
      <c r="S194" s="21" t="n">
        <v>0</v>
      </c>
      <c r="T194" s="18" t="n">
        <v>0.12</v>
      </c>
      <c r="U194" s="19" t="s">
        <v>36</v>
      </c>
      <c r="V194" s="22" t="n">
        <v>0.89</v>
      </c>
    </row>
    <row r="195" customFormat="false" ht="12.75" hidden="false" customHeight="false" outlineLevel="0" collapsed="false">
      <c r="A195" s="16" t="s">
        <v>220</v>
      </c>
      <c r="B195" s="17" t="n">
        <v>19</v>
      </c>
      <c r="C195" s="18" t="n">
        <v>2</v>
      </c>
      <c r="D195" s="18" t="n">
        <v>0.26</v>
      </c>
      <c r="E195" s="19" t="s">
        <v>29</v>
      </c>
      <c r="F195" s="20" t="n">
        <v>0.0281</v>
      </c>
      <c r="G195" s="21" t="n">
        <v>0</v>
      </c>
      <c r="H195" s="18" t="n">
        <v>0.14</v>
      </c>
      <c r="I195" s="19" t="s">
        <v>36</v>
      </c>
      <c r="J195" s="22" t="n">
        <v>0.871</v>
      </c>
      <c r="K195" s="18" t="n">
        <v>0</v>
      </c>
      <c r="L195" s="18" t="n">
        <v>0.23</v>
      </c>
      <c r="M195" s="19" t="s">
        <v>36</v>
      </c>
      <c r="N195" s="20" t="n">
        <v>0.795</v>
      </c>
      <c r="O195" s="21" t="n">
        <v>0</v>
      </c>
      <c r="P195" s="18" t="n">
        <v>0.46</v>
      </c>
      <c r="Q195" s="19" t="s">
        <v>36</v>
      </c>
      <c r="R195" s="22" t="n">
        <v>0.632</v>
      </c>
      <c r="S195" s="21" t="n">
        <v>0</v>
      </c>
      <c r="T195" s="18" t="n">
        <v>0.12</v>
      </c>
      <c r="U195" s="19" t="s">
        <v>36</v>
      </c>
      <c r="V195" s="22" t="n">
        <v>0.89</v>
      </c>
    </row>
    <row r="196" customFormat="false" ht="12.75" hidden="false" customHeight="false" outlineLevel="0" collapsed="false">
      <c r="A196" s="16" t="s">
        <v>221</v>
      </c>
      <c r="B196" s="17" t="n">
        <v>19</v>
      </c>
      <c r="C196" s="18" t="n">
        <v>0</v>
      </c>
      <c r="D196" s="18" t="n">
        <v>0.26</v>
      </c>
      <c r="E196" s="19" t="s">
        <v>36</v>
      </c>
      <c r="F196" s="20" t="n">
        <v>0.772</v>
      </c>
      <c r="G196" s="21" t="n">
        <v>0</v>
      </c>
      <c r="H196" s="18" t="n">
        <v>0.14</v>
      </c>
      <c r="I196" s="19" t="s">
        <v>36</v>
      </c>
      <c r="J196" s="22" t="n">
        <v>0.871</v>
      </c>
      <c r="K196" s="18" t="n">
        <v>0</v>
      </c>
      <c r="L196" s="18" t="n">
        <v>0.23</v>
      </c>
      <c r="M196" s="19" t="s">
        <v>36</v>
      </c>
      <c r="N196" s="20" t="n">
        <v>0.795</v>
      </c>
      <c r="O196" s="21" t="n">
        <v>0</v>
      </c>
      <c r="P196" s="18" t="n">
        <v>0.46</v>
      </c>
      <c r="Q196" s="19" t="s">
        <v>36</v>
      </c>
      <c r="R196" s="22" t="n">
        <v>0.632</v>
      </c>
      <c r="S196" s="21" t="n">
        <v>0</v>
      </c>
      <c r="T196" s="18" t="n">
        <v>0.12</v>
      </c>
      <c r="U196" s="19" t="s">
        <v>36</v>
      </c>
      <c r="V196" s="22" t="n">
        <v>0.89</v>
      </c>
    </row>
    <row r="197" customFormat="false" ht="12.75" hidden="false" customHeight="false" outlineLevel="0" collapsed="false">
      <c r="A197" s="16" t="s">
        <v>222</v>
      </c>
      <c r="B197" s="17" t="n">
        <v>18</v>
      </c>
      <c r="C197" s="18" t="n">
        <v>1</v>
      </c>
      <c r="D197" s="18" t="n">
        <v>0.24</v>
      </c>
      <c r="E197" s="19" t="s">
        <v>29</v>
      </c>
      <c r="F197" s="20" t="n">
        <v>0.217</v>
      </c>
      <c r="G197" s="21" t="n">
        <v>1</v>
      </c>
      <c r="H197" s="18" t="n">
        <v>0.13</v>
      </c>
      <c r="I197" s="19" t="s">
        <v>29</v>
      </c>
      <c r="J197" s="22" t="n">
        <v>0.123</v>
      </c>
      <c r="K197" s="18" t="n">
        <v>0</v>
      </c>
      <c r="L197" s="18" t="n">
        <v>0.22</v>
      </c>
      <c r="M197" s="19" t="s">
        <v>36</v>
      </c>
      <c r="N197" s="20" t="n">
        <v>0.804</v>
      </c>
      <c r="O197" s="21" t="n">
        <v>0</v>
      </c>
      <c r="P197" s="18" t="n">
        <v>0.43</v>
      </c>
      <c r="Q197" s="19" t="s">
        <v>36</v>
      </c>
      <c r="R197" s="22" t="n">
        <v>0.647</v>
      </c>
      <c r="S197" s="21" t="n">
        <v>0</v>
      </c>
      <c r="T197" s="18" t="n">
        <v>0.11</v>
      </c>
      <c r="U197" s="19" t="s">
        <v>36</v>
      </c>
      <c r="V197" s="22" t="n">
        <v>0.896</v>
      </c>
    </row>
    <row r="198" customFormat="false" ht="12.75" hidden="false" customHeight="false" outlineLevel="0" collapsed="false">
      <c r="A198" s="16" t="s">
        <v>223</v>
      </c>
      <c r="B198" s="17" t="n">
        <v>18</v>
      </c>
      <c r="C198" s="18" t="n">
        <v>0</v>
      </c>
      <c r="D198" s="18" t="n">
        <v>0.24</v>
      </c>
      <c r="E198" s="19" t="s">
        <v>36</v>
      </c>
      <c r="F198" s="20" t="n">
        <v>0.783</v>
      </c>
      <c r="G198" s="21" t="n">
        <v>0</v>
      </c>
      <c r="H198" s="18" t="n">
        <v>0.13</v>
      </c>
      <c r="I198" s="19" t="s">
        <v>36</v>
      </c>
      <c r="J198" s="22" t="n">
        <v>0.877</v>
      </c>
      <c r="K198" s="18" t="n">
        <v>0</v>
      </c>
      <c r="L198" s="18" t="n">
        <v>0.22</v>
      </c>
      <c r="M198" s="19" t="s">
        <v>36</v>
      </c>
      <c r="N198" s="20" t="n">
        <v>0.804</v>
      </c>
      <c r="O198" s="21" t="n">
        <v>0</v>
      </c>
      <c r="P198" s="18" t="n">
        <v>0.43</v>
      </c>
      <c r="Q198" s="19" t="s">
        <v>36</v>
      </c>
      <c r="R198" s="22" t="n">
        <v>0.647</v>
      </c>
      <c r="S198" s="21" t="n">
        <v>0</v>
      </c>
      <c r="T198" s="18" t="n">
        <v>0.11</v>
      </c>
      <c r="U198" s="19" t="s">
        <v>36</v>
      </c>
      <c r="V198" s="22" t="n">
        <v>0.896</v>
      </c>
    </row>
    <row r="199" customFormat="false" ht="12.75" hidden="false" customHeight="false" outlineLevel="0" collapsed="false">
      <c r="A199" s="16" t="s">
        <v>224</v>
      </c>
      <c r="B199" s="17" t="n">
        <v>17</v>
      </c>
      <c r="C199" s="18" t="n">
        <v>0</v>
      </c>
      <c r="D199" s="18" t="n">
        <v>0.23</v>
      </c>
      <c r="E199" s="19" t="s">
        <v>36</v>
      </c>
      <c r="F199" s="20" t="n">
        <v>0.794</v>
      </c>
      <c r="G199" s="21" t="n">
        <v>0</v>
      </c>
      <c r="H199" s="18" t="n">
        <v>0.12</v>
      </c>
      <c r="I199" s="19" t="s">
        <v>36</v>
      </c>
      <c r="J199" s="22" t="n">
        <v>0.884</v>
      </c>
      <c r="K199" s="18" t="n">
        <v>0</v>
      </c>
      <c r="L199" s="18" t="n">
        <v>0.21</v>
      </c>
      <c r="M199" s="19" t="s">
        <v>36</v>
      </c>
      <c r="N199" s="20" t="n">
        <v>0.814</v>
      </c>
      <c r="O199" s="21" t="n">
        <v>0</v>
      </c>
      <c r="P199" s="18" t="n">
        <v>0.41</v>
      </c>
      <c r="Q199" s="19" t="s">
        <v>36</v>
      </c>
      <c r="R199" s="22" t="n">
        <v>0.663</v>
      </c>
      <c r="S199" s="21" t="n">
        <v>0</v>
      </c>
      <c r="T199" s="18" t="n">
        <v>0.1</v>
      </c>
      <c r="U199" s="19" t="s">
        <v>36</v>
      </c>
      <c r="V199" s="22" t="n">
        <v>0.901</v>
      </c>
    </row>
    <row r="200" customFormat="false" ht="12.75" hidden="false" customHeight="false" outlineLevel="0" collapsed="false">
      <c r="A200" s="16" t="s">
        <v>225</v>
      </c>
      <c r="B200" s="17" t="n">
        <v>16</v>
      </c>
      <c r="C200" s="18" t="n">
        <v>0</v>
      </c>
      <c r="D200" s="18" t="n">
        <v>0.22</v>
      </c>
      <c r="E200" s="19" t="s">
        <v>36</v>
      </c>
      <c r="F200" s="20" t="n">
        <v>0.804</v>
      </c>
      <c r="G200" s="21" t="n">
        <v>0</v>
      </c>
      <c r="H200" s="18" t="n">
        <v>0.12</v>
      </c>
      <c r="I200" s="19" t="s">
        <v>36</v>
      </c>
      <c r="J200" s="22" t="n">
        <v>0.89</v>
      </c>
      <c r="K200" s="18" t="n">
        <v>0</v>
      </c>
      <c r="L200" s="18" t="n">
        <v>0.19</v>
      </c>
      <c r="M200" s="19" t="s">
        <v>36</v>
      </c>
      <c r="N200" s="20" t="n">
        <v>0.824</v>
      </c>
      <c r="O200" s="21" t="n">
        <v>1</v>
      </c>
      <c r="P200" s="18" t="n">
        <v>0.39</v>
      </c>
      <c r="Q200" s="19" t="s">
        <v>29</v>
      </c>
      <c r="R200" s="22" t="n">
        <v>0.32</v>
      </c>
      <c r="S200" s="21" t="n">
        <v>0</v>
      </c>
      <c r="T200" s="18" t="n">
        <v>0.1</v>
      </c>
      <c r="U200" s="19" t="s">
        <v>36</v>
      </c>
      <c r="V200" s="22" t="n">
        <v>0.907</v>
      </c>
    </row>
    <row r="201" customFormat="false" ht="12.75" hidden="false" customHeight="false" outlineLevel="0" collapsed="false">
      <c r="A201" s="16" t="s">
        <v>226</v>
      </c>
      <c r="B201" s="17" t="n">
        <v>16</v>
      </c>
      <c r="C201" s="18" t="n">
        <v>0</v>
      </c>
      <c r="D201" s="18" t="n">
        <v>0.22</v>
      </c>
      <c r="E201" s="19" t="s">
        <v>36</v>
      </c>
      <c r="F201" s="20" t="n">
        <v>0.804</v>
      </c>
      <c r="G201" s="21" t="n">
        <v>0</v>
      </c>
      <c r="H201" s="18" t="n">
        <v>0.12</v>
      </c>
      <c r="I201" s="19" t="s">
        <v>36</v>
      </c>
      <c r="J201" s="22" t="n">
        <v>0.89</v>
      </c>
      <c r="K201" s="18" t="n">
        <v>0</v>
      </c>
      <c r="L201" s="18" t="n">
        <v>0.19</v>
      </c>
      <c r="M201" s="19" t="s">
        <v>36</v>
      </c>
      <c r="N201" s="20" t="n">
        <v>0.824</v>
      </c>
      <c r="O201" s="21" t="n">
        <v>1</v>
      </c>
      <c r="P201" s="18" t="n">
        <v>0.39</v>
      </c>
      <c r="Q201" s="19" t="s">
        <v>29</v>
      </c>
      <c r="R201" s="22" t="n">
        <v>0.32</v>
      </c>
      <c r="S201" s="21" t="n">
        <v>0</v>
      </c>
      <c r="T201" s="18" t="n">
        <v>0.1</v>
      </c>
      <c r="U201" s="19" t="s">
        <v>36</v>
      </c>
      <c r="V201" s="22" t="n">
        <v>0.907</v>
      </c>
    </row>
    <row r="202" customFormat="false" ht="12.75" hidden="false" customHeight="false" outlineLevel="0" collapsed="false">
      <c r="A202" s="16" t="s">
        <v>227</v>
      </c>
      <c r="B202" s="17" t="n">
        <v>16</v>
      </c>
      <c r="C202" s="18" t="n">
        <v>2</v>
      </c>
      <c r="D202" s="18" t="n">
        <v>0.22</v>
      </c>
      <c r="E202" s="19" t="s">
        <v>29</v>
      </c>
      <c r="F202" s="20" t="n">
        <v>0.0204</v>
      </c>
      <c r="G202" s="21" t="n">
        <v>0</v>
      </c>
      <c r="H202" s="18" t="n">
        <v>0.12</v>
      </c>
      <c r="I202" s="19" t="s">
        <v>36</v>
      </c>
      <c r="J202" s="22" t="n">
        <v>0.89</v>
      </c>
      <c r="K202" s="18" t="n">
        <v>1</v>
      </c>
      <c r="L202" s="18" t="n">
        <v>0.19</v>
      </c>
      <c r="M202" s="19" t="s">
        <v>29</v>
      </c>
      <c r="N202" s="20" t="n">
        <v>0.176</v>
      </c>
      <c r="O202" s="21" t="n">
        <v>0</v>
      </c>
      <c r="P202" s="18" t="n">
        <v>0.39</v>
      </c>
      <c r="Q202" s="19" t="s">
        <v>36</v>
      </c>
      <c r="R202" s="22" t="n">
        <v>0.68</v>
      </c>
      <c r="S202" s="21" t="n">
        <v>0</v>
      </c>
      <c r="T202" s="18" t="n">
        <v>0.1</v>
      </c>
      <c r="U202" s="19" t="s">
        <v>36</v>
      </c>
      <c r="V202" s="22" t="n">
        <v>0.907</v>
      </c>
    </row>
    <row r="203" customFormat="false" ht="12.75" hidden="false" customHeight="false" outlineLevel="0" collapsed="false">
      <c r="A203" s="16" t="s">
        <v>228</v>
      </c>
      <c r="B203" s="17" t="n">
        <v>16</v>
      </c>
      <c r="C203" s="18" t="n">
        <v>0</v>
      </c>
      <c r="D203" s="18" t="n">
        <v>0.22</v>
      </c>
      <c r="E203" s="19" t="s">
        <v>36</v>
      </c>
      <c r="F203" s="20" t="n">
        <v>0.804</v>
      </c>
      <c r="G203" s="21" t="n">
        <v>0</v>
      </c>
      <c r="H203" s="18" t="n">
        <v>0.12</v>
      </c>
      <c r="I203" s="19" t="s">
        <v>36</v>
      </c>
      <c r="J203" s="22" t="n">
        <v>0.89</v>
      </c>
      <c r="K203" s="18" t="n">
        <v>0</v>
      </c>
      <c r="L203" s="18" t="n">
        <v>0.19</v>
      </c>
      <c r="M203" s="19" t="s">
        <v>36</v>
      </c>
      <c r="N203" s="20" t="n">
        <v>0.824</v>
      </c>
      <c r="O203" s="21" t="n">
        <v>0</v>
      </c>
      <c r="P203" s="18" t="n">
        <v>0.39</v>
      </c>
      <c r="Q203" s="19" t="s">
        <v>36</v>
      </c>
      <c r="R203" s="22" t="n">
        <v>0.68</v>
      </c>
      <c r="S203" s="21" t="n">
        <v>0</v>
      </c>
      <c r="T203" s="18" t="n">
        <v>0.1</v>
      </c>
      <c r="U203" s="19" t="s">
        <v>36</v>
      </c>
      <c r="V203" s="22" t="n">
        <v>0.907</v>
      </c>
    </row>
    <row r="204" customFormat="false" ht="12.75" hidden="false" customHeight="false" outlineLevel="0" collapsed="false">
      <c r="A204" s="16" t="s">
        <v>229</v>
      </c>
      <c r="B204" s="17" t="n">
        <v>16</v>
      </c>
      <c r="C204" s="18" t="n">
        <v>0</v>
      </c>
      <c r="D204" s="18" t="n">
        <v>0.22</v>
      </c>
      <c r="E204" s="19" t="s">
        <v>36</v>
      </c>
      <c r="F204" s="20" t="n">
        <v>0.804</v>
      </c>
      <c r="G204" s="21" t="n">
        <v>0</v>
      </c>
      <c r="H204" s="18" t="n">
        <v>0.12</v>
      </c>
      <c r="I204" s="19" t="s">
        <v>36</v>
      </c>
      <c r="J204" s="22" t="n">
        <v>0.89</v>
      </c>
      <c r="K204" s="18" t="n">
        <v>0</v>
      </c>
      <c r="L204" s="18" t="n">
        <v>0.19</v>
      </c>
      <c r="M204" s="19" t="s">
        <v>36</v>
      </c>
      <c r="N204" s="20" t="n">
        <v>0.824</v>
      </c>
      <c r="O204" s="21" t="n">
        <v>0</v>
      </c>
      <c r="P204" s="18" t="n">
        <v>0.39</v>
      </c>
      <c r="Q204" s="19" t="s">
        <v>36</v>
      </c>
      <c r="R204" s="22" t="n">
        <v>0.68</v>
      </c>
      <c r="S204" s="21" t="n">
        <v>0</v>
      </c>
      <c r="T204" s="18" t="n">
        <v>0.1</v>
      </c>
      <c r="U204" s="19" t="s">
        <v>36</v>
      </c>
      <c r="V204" s="22" t="n">
        <v>0.907</v>
      </c>
    </row>
    <row r="205" customFormat="false" ht="12.75" hidden="false" customHeight="false" outlineLevel="0" collapsed="false">
      <c r="A205" s="16" t="s">
        <v>230</v>
      </c>
      <c r="B205" s="17" t="n">
        <v>16</v>
      </c>
      <c r="C205" s="18" t="n">
        <v>0</v>
      </c>
      <c r="D205" s="18" t="n">
        <v>0.22</v>
      </c>
      <c r="E205" s="19" t="s">
        <v>36</v>
      </c>
      <c r="F205" s="20" t="n">
        <v>0.804</v>
      </c>
      <c r="G205" s="21" t="n">
        <v>0</v>
      </c>
      <c r="H205" s="18" t="n">
        <v>0.12</v>
      </c>
      <c r="I205" s="19" t="s">
        <v>36</v>
      </c>
      <c r="J205" s="22" t="n">
        <v>0.89</v>
      </c>
      <c r="K205" s="18" t="n">
        <v>0</v>
      </c>
      <c r="L205" s="18" t="n">
        <v>0.19</v>
      </c>
      <c r="M205" s="19" t="s">
        <v>36</v>
      </c>
      <c r="N205" s="20" t="n">
        <v>0.824</v>
      </c>
      <c r="O205" s="21" t="n">
        <v>0</v>
      </c>
      <c r="P205" s="18" t="n">
        <v>0.39</v>
      </c>
      <c r="Q205" s="19" t="s">
        <v>36</v>
      </c>
      <c r="R205" s="22" t="n">
        <v>0.68</v>
      </c>
      <c r="S205" s="21" t="n">
        <v>0</v>
      </c>
      <c r="T205" s="18" t="n">
        <v>0.1</v>
      </c>
      <c r="U205" s="19" t="s">
        <v>36</v>
      </c>
      <c r="V205" s="22" t="n">
        <v>0.907</v>
      </c>
    </row>
    <row r="206" customFormat="false" ht="12.75" hidden="false" customHeight="false" outlineLevel="0" collapsed="false">
      <c r="A206" s="16" t="s">
        <v>231</v>
      </c>
      <c r="B206" s="17" t="n">
        <v>15</v>
      </c>
      <c r="C206" s="18" t="n">
        <v>0</v>
      </c>
      <c r="D206" s="18" t="n">
        <v>0.2</v>
      </c>
      <c r="E206" s="19" t="s">
        <v>36</v>
      </c>
      <c r="F206" s="20" t="n">
        <v>0.816</v>
      </c>
      <c r="G206" s="21" t="n">
        <v>0</v>
      </c>
      <c r="H206" s="18" t="n">
        <v>0.11</v>
      </c>
      <c r="I206" s="19" t="s">
        <v>36</v>
      </c>
      <c r="J206" s="22" t="n">
        <v>0.897</v>
      </c>
      <c r="K206" s="18" t="n">
        <v>1</v>
      </c>
      <c r="L206" s="18" t="n">
        <v>0.18</v>
      </c>
      <c r="M206" s="19" t="s">
        <v>29</v>
      </c>
      <c r="N206" s="20" t="n">
        <v>0.166</v>
      </c>
      <c r="O206" s="21" t="n">
        <v>0</v>
      </c>
      <c r="P206" s="18" t="n">
        <v>0.36</v>
      </c>
      <c r="Q206" s="19" t="s">
        <v>36</v>
      </c>
      <c r="R206" s="22" t="n">
        <v>0.696</v>
      </c>
      <c r="S206" s="21" t="n">
        <v>0</v>
      </c>
      <c r="T206" s="18" t="n">
        <v>0.09</v>
      </c>
      <c r="U206" s="19" t="s">
        <v>36</v>
      </c>
      <c r="V206" s="22" t="n">
        <v>0.912</v>
      </c>
    </row>
    <row r="207" customFormat="false" ht="12.75" hidden="false" customHeight="false" outlineLevel="0" collapsed="false">
      <c r="A207" s="16" t="s">
        <v>232</v>
      </c>
      <c r="B207" s="17" t="n">
        <v>15</v>
      </c>
      <c r="C207" s="18" t="n">
        <v>1</v>
      </c>
      <c r="D207" s="18" t="n">
        <v>0.2</v>
      </c>
      <c r="E207" s="19" t="s">
        <v>29</v>
      </c>
      <c r="F207" s="20" t="n">
        <v>0.184</v>
      </c>
      <c r="G207" s="21" t="n">
        <v>0</v>
      </c>
      <c r="H207" s="18" t="n">
        <v>0.11</v>
      </c>
      <c r="I207" s="19" t="s">
        <v>36</v>
      </c>
      <c r="J207" s="22" t="n">
        <v>0.897</v>
      </c>
      <c r="K207" s="18" t="n">
        <v>0</v>
      </c>
      <c r="L207" s="18" t="n">
        <v>0.18</v>
      </c>
      <c r="M207" s="19" t="s">
        <v>36</v>
      </c>
      <c r="N207" s="20" t="n">
        <v>0.834</v>
      </c>
      <c r="O207" s="21" t="n">
        <v>0</v>
      </c>
      <c r="P207" s="18" t="n">
        <v>0.36</v>
      </c>
      <c r="Q207" s="19" t="s">
        <v>36</v>
      </c>
      <c r="R207" s="22" t="n">
        <v>0.696</v>
      </c>
      <c r="S207" s="21" t="n">
        <v>0</v>
      </c>
      <c r="T207" s="18" t="n">
        <v>0.09</v>
      </c>
      <c r="U207" s="19" t="s">
        <v>36</v>
      </c>
      <c r="V207" s="22" t="n">
        <v>0.912</v>
      </c>
    </row>
    <row r="208" customFormat="false" ht="12.75" hidden="false" customHeight="false" outlineLevel="0" collapsed="false">
      <c r="A208" s="16" t="s">
        <v>233</v>
      </c>
      <c r="B208" s="17" t="n">
        <v>15</v>
      </c>
      <c r="C208" s="18" t="n">
        <v>0</v>
      </c>
      <c r="D208" s="18" t="n">
        <v>0.2</v>
      </c>
      <c r="E208" s="19" t="s">
        <v>36</v>
      </c>
      <c r="F208" s="20" t="n">
        <v>0.816</v>
      </c>
      <c r="G208" s="21" t="n">
        <v>0</v>
      </c>
      <c r="H208" s="18" t="n">
        <v>0.11</v>
      </c>
      <c r="I208" s="19" t="s">
        <v>36</v>
      </c>
      <c r="J208" s="22" t="n">
        <v>0.897</v>
      </c>
      <c r="K208" s="18" t="n">
        <v>0</v>
      </c>
      <c r="L208" s="18" t="n">
        <v>0.18</v>
      </c>
      <c r="M208" s="19" t="s">
        <v>36</v>
      </c>
      <c r="N208" s="20" t="n">
        <v>0.834</v>
      </c>
      <c r="O208" s="21" t="n">
        <v>0</v>
      </c>
      <c r="P208" s="18" t="n">
        <v>0.36</v>
      </c>
      <c r="Q208" s="19" t="s">
        <v>36</v>
      </c>
      <c r="R208" s="22" t="n">
        <v>0.696</v>
      </c>
      <c r="S208" s="21" t="n">
        <v>0</v>
      </c>
      <c r="T208" s="18" t="n">
        <v>0.09</v>
      </c>
      <c r="U208" s="19" t="s">
        <v>36</v>
      </c>
      <c r="V208" s="22" t="n">
        <v>0.912</v>
      </c>
    </row>
    <row r="209" customFormat="false" ht="12.75" hidden="false" customHeight="false" outlineLevel="0" collapsed="false">
      <c r="A209" s="16" t="s">
        <v>234</v>
      </c>
      <c r="B209" s="17" t="n">
        <v>15</v>
      </c>
      <c r="C209" s="18" t="n">
        <v>0</v>
      </c>
      <c r="D209" s="18" t="n">
        <v>0.2</v>
      </c>
      <c r="E209" s="19" t="s">
        <v>36</v>
      </c>
      <c r="F209" s="20" t="n">
        <v>0.816</v>
      </c>
      <c r="G209" s="21" t="n">
        <v>0</v>
      </c>
      <c r="H209" s="18" t="n">
        <v>0.11</v>
      </c>
      <c r="I209" s="19" t="s">
        <v>36</v>
      </c>
      <c r="J209" s="22" t="n">
        <v>0.897</v>
      </c>
      <c r="K209" s="18" t="n">
        <v>0</v>
      </c>
      <c r="L209" s="18" t="n">
        <v>0.18</v>
      </c>
      <c r="M209" s="19" t="s">
        <v>36</v>
      </c>
      <c r="N209" s="20" t="n">
        <v>0.834</v>
      </c>
      <c r="O209" s="21" t="n">
        <v>0</v>
      </c>
      <c r="P209" s="18" t="n">
        <v>0.36</v>
      </c>
      <c r="Q209" s="19" t="s">
        <v>36</v>
      </c>
      <c r="R209" s="22" t="n">
        <v>0.696</v>
      </c>
      <c r="S209" s="21" t="n">
        <v>0</v>
      </c>
      <c r="T209" s="18" t="n">
        <v>0.09</v>
      </c>
      <c r="U209" s="19" t="s">
        <v>36</v>
      </c>
      <c r="V209" s="22" t="n">
        <v>0.912</v>
      </c>
    </row>
    <row r="210" customFormat="false" ht="12.75" hidden="false" customHeight="false" outlineLevel="0" collapsed="false">
      <c r="A210" s="16" t="s">
        <v>235</v>
      </c>
      <c r="B210" s="17" t="n">
        <v>15</v>
      </c>
      <c r="C210" s="18" t="n">
        <v>0</v>
      </c>
      <c r="D210" s="18" t="n">
        <v>0.2</v>
      </c>
      <c r="E210" s="19" t="s">
        <v>36</v>
      </c>
      <c r="F210" s="20" t="n">
        <v>0.816</v>
      </c>
      <c r="G210" s="21" t="n">
        <v>0</v>
      </c>
      <c r="H210" s="18" t="n">
        <v>0.11</v>
      </c>
      <c r="I210" s="19" t="s">
        <v>36</v>
      </c>
      <c r="J210" s="22" t="n">
        <v>0.897</v>
      </c>
      <c r="K210" s="18" t="n">
        <v>0</v>
      </c>
      <c r="L210" s="18" t="n">
        <v>0.18</v>
      </c>
      <c r="M210" s="19" t="s">
        <v>36</v>
      </c>
      <c r="N210" s="20" t="n">
        <v>0.834</v>
      </c>
      <c r="O210" s="21" t="n">
        <v>0</v>
      </c>
      <c r="P210" s="18" t="n">
        <v>0.36</v>
      </c>
      <c r="Q210" s="19" t="s">
        <v>36</v>
      </c>
      <c r="R210" s="22" t="n">
        <v>0.696</v>
      </c>
      <c r="S210" s="21" t="n">
        <v>0</v>
      </c>
      <c r="T210" s="18" t="n">
        <v>0.09</v>
      </c>
      <c r="U210" s="19" t="s">
        <v>36</v>
      </c>
      <c r="V210" s="22" t="n">
        <v>0.912</v>
      </c>
    </row>
    <row r="211" customFormat="false" ht="12.75" hidden="false" customHeight="false" outlineLevel="0" collapsed="false">
      <c r="A211" s="16" t="s">
        <v>236</v>
      </c>
      <c r="B211" s="17" t="n">
        <v>14</v>
      </c>
      <c r="C211" s="18" t="n">
        <v>0</v>
      </c>
      <c r="D211" s="18" t="n">
        <v>0.19</v>
      </c>
      <c r="E211" s="19" t="s">
        <v>36</v>
      </c>
      <c r="F211" s="20" t="n">
        <v>0.827</v>
      </c>
      <c r="G211" s="21" t="n">
        <v>0</v>
      </c>
      <c r="H211" s="18" t="n">
        <v>0.1</v>
      </c>
      <c r="I211" s="19" t="s">
        <v>36</v>
      </c>
      <c r="J211" s="22" t="n">
        <v>0.903</v>
      </c>
      <c r="K211" s="18" t="n">
        <v>0</v>
      </c>
      <c r="L211" s="18" t="n">
        <v>0.17</v>
      </c>
      <c r="M211" s="19" t="s">
        <v>36</v>
      </c>
      <c r="N211" s="20" t="n">
        <v>0.844</v>
      </c>
      <c r="O211" s="21" t="n">
        <v>0</v>
      </c>
      <c r="P211" s="18" t="n">
        <v>0.34</v>
      </c>
      <c r="Q211" s="19" t="s">
        <v>36</v>
      </c>
      <c r="R211" s="22" t="n">
        <v>0.713</v>
      </c>
      <c r="S211" s="21" t="n">
        <v>0</v>
      </c>
      <c r="T211" s="18" t="n">
        <v>0.09</v>
      </c>
      <c r="U211" s="19" t="s">
        <v>36</v>
      </c>
      <c r="V211" s="22" t="n">
        <v>0.918</v>
      </c>
    </row>
    <row r="212" customFormat="false" ht="12.75" hidden="false" customHeight="false" outlineLevel="0" collapsed="false">
      <c r="A212" s="16" t="s">
        <v>237</v>
      </c>
      <c r="B212" s="17" t="n">
        <v>14</v>
      </c>
      <c r="C212" s="18" t="n">
        <v>0</v>
      </c>
      <c r="D212" s="18" t="n">
        <v>0.19</v>
      </c>
      <c r="E212" s="19" t="s">
        <v>36</v>
      </c>
      <c r="F212" s="20" t="n">
        <v>0.827</v>
      </c>
      <c r="G212" s="21" t="n">
        <v>0</v>
      </c>
      <c r="H212" s="18" t="n">
        <v>0.1</v>
      </c>
      <c r="I212" s="19" t="s">
        <v>36</v>
      </c>
      <c r="J212" s="22" t="n">
        <v>0.903</v>
      </c>
      <c r="K212" s="18" t="n">
        <v>0</v>
      </c>
      <c r="L212" s="18" t="n">
        <v>0.17</v>
      </c>
      <c r="M212" s="19" t="s">
        <v>36</v>
      </c>
      <c r="N212" s="20" t="n">
        <v>0.844</v>
      </c>
      <c r="O212" s="21" t="n">
        <v>0</v>
      </c>
      <c r="P212" s="18" t="n">
        <v>0.34</v>
      </c>
      <c r="Q212" s="19" t="s">
        <v>36</v>
      </c>
      <c r="R212" s="22" t="n">
        <v>0.713</v>
      </c>
      <c r="S212" s="21" t="n">
        <v>0</v>
      </c>
      <c r="T212" s="18" t="n">
        <v>0.09</v>
      </c>
      <c r="U212" s="19" t="s">
        <v>36</v>
      </c>
      <c r="V212" s="22" t="n">
        <v>0.918</v>
      </c>
    </row>
    <row r="213" customFormat="false" ht="12.75" hidden="false" customHeight="false" outlineLevel="0" collapsed="false">
      <c r="A213" s="16" t="s">
        <v>238</v>
      </c>
      <c r="B213" s="17" t="n">
        <v>13</v>
      </c>
      <c r="C213" s="18" t="n">
        <v>0</v>
      </c>
      <c r="D213" s="18" t="n">
        <v>0.18</v>
      </c>
      <c r="E213" s="19" t="s">
        <v>36</v>
      </c>
      <c r="F213" s="20" t="n">
        <v>0.838</v>
      </c>
      <c r="G213" s="21" t="n">
        <v>0</v>
      </c>
      <c r="H213" s="18" t="n">
        <v>0.09</v>
      </c>
      <c r="I213" s="19" t="s">
        <v>36</v>
      </c>
      <c r="J213" s="22" t="n">
        <v>0.91</v>
      </c>
      <c r="K213" s="18" t="n">
        <v>0</v>
      </c>
      <c r="L213" s="18" t="n">
        <v>0.16</v>
      </c>
      <c r="M213" s="19" t="s">
        <v>36</v>
      </c>
      <c r="N213" s="20" t="n">
        <v>0.855</v>
      </c>
      <c r="O213" s="21" t="n">
        <v>1</v>
      </c>
      <c r="P213" s="18" t="n">
        <v>0.31</v>
      </c>
      <c r="Q213" s="19" t="s">
        <v>29</v>
      </c>
      <c r="R213" s="22" t="n">
        <v>0.269</v>
      </c>
      <c r="S213" s="21" t="n">
        <v>0</v>
      </c>
      <c r="T213" s="18" t="n">
        <v>0.08</v>
      </c>
      <c r="U213" s="19" t="s">
        <v>36</v>
      </c>
      <c r="V213" s="22" t="n">
        <v>0.923</v>
      </c>
    </row>
    <row r="214" customFormat="false" ht="12.75" hidden="false" customHeight="false" outlineLevel="0" collapsed="false">
      <c r="A214" s="16" t="s">
        <v>239</v>
      </c>
      <c r="B214" s="17" t="n">
        <v>13</v>
      </c>
      <c r="C214" s="18" t="n">
        <v>0</v>
      </c>
      <c r="D214" s="18" t="n">
        <v>0.18</v>
      </c>
      <c r="E214" s="19" t="s">
        <v>36</v>
      </c>
      <c r="F214" s="20" t="n">
        <v>0.838</v>
      </c>
      <c r="G214" s="21" t="n">
        <v>0</v>
      </c>
      <c r="H214" s="18" t="n">
        <v>0.09</v>
      </c>
      <c r="I214" s="19" t="s">
        <v>36</v>
      </c>
      <c r="J214" s="22" t="n">
        <v>0.91</v>
      </c>
      <c r="K214" s="18" t="n">
        <v>0</v>
      </c>
      <c r="L214" s="18" t="n">
        <v>0.16</v>
      </c>
      <c r="M214" s="19" t="s">
        <v>36</v>
      </c>
      <c r="N214" s="20" t="n">
        <v>0.855</v>
      </c>
      <c r="O214" s="21" t="n">
        <v>0</v>
      </c>
      <c r="P214" s="18" t="n">
        <v>0.31</v>
      </c>
      <c r="Q214" s="19" t="s">
        <v>36</v>
      </c>
      <c r="R214" s="22" t="n">
        <v>0.731</v>
      </c>
      <c r="S214" s="21" t="n">
        <v>0</v>
      </c>
      <c r="T214" s="18" t="n">
        <v>0.08</v>
      </c>
      <c r="U214" s="19" t="s">
        <v>36</v>
      </c>
      <c r="V214" s="22" t="n">
        <v>0.923</v>
      </c>
    </row>
    <row r="215" customFormat="false" ht="12.75" hidden="false" customHeight="false" outlineLevel="0" collapsed="false">
      <c r="A215" s="16" t="s">
        <v>240</v>
      </c>
      <c r="B215" s="17" t="n">
        <v>12</v>
      </c>
      <c r="C215" s="18" t="n">
        <v>0</v>
      </c>
      <c r="D215" s="18" t="n">
        <v>0.16</v>
      </c>
      <c r="E215" s="19" t="s">
        <v>36</v>
      </c>
      <c r="F215" s="20" t="n">
        <v>0.849</v>
      </c>
      <c r="G215" s="21" t="n">
        <v>1</v>
      </c>
      <c r="H215" s="18" t="n">
        <v>0.09</v>
      </c>
      <c r="I215" s="19" t="s">
        <v>29</v>
      </c>
      <c r="J215" s="22" t="n">
        <v>0.0836</v>
      </c>
      <c r="K215" s="18" t="n">
        <v>0</v>
      </c>
      <c r="L215" s="18" t="n">
        <v>0.15</v>
      </c>
      <c r="M215" s="19" t="s">
        <v>36</v>
      </c>
      <c r="N215" s="20" t="n">
        <v>0.865</v>
      </c>
      <c r="O215" s="21" t="n">
        <v>0</v>
      </c>
      <c r="P215" s="18" t="n">
        <v>0.29</v>
      </c>
      <c r="Q215" s="19" t="s">
        <v>36</v>
      </c>
      <c r="R215" s="22" t="n">
        <v>0.748</v>
      </c>
      <c r="S215" s="21" t="n">
        <v>0</v>
      </c>
      <c r="T215" s="18" t="n">
        <v>0.07</v>
      </c>
      <c r="U215" s="19" t="s">
        <v>36</v>
      </c>
      <c r="V215" s="22" t="n">
        <v>0.929</v>
      </c>
    </row>
    <row r="216" customFormat="false" ht="12.75" hidden="false" customHeight="false" outlineLevel="0" collapsed="false">
      <c r="A216" s="16" t="s">
        <v>241</v>
      </c>
      <c r="B216" s="17" t="n">
        <v>12</v>
      </c>
      <c r="C216" s="18" t="n">
        <v>0</v>
      </c>
      <c r="D216" s="18" t="n">
        <v>0.16</v>
      </c>
      <c r="E216" s="19" t="s">
        <v>36</v>
      </c>
      <c r="F216" s="20" t="n">
        <v>0.849</v>
      </c>
      <c r="G216" s="21" t="n">
        <v>0</v>
      </c>
      <c r="H216" s="18" t="n">
        <v>0.09</v>
      </c>
      <c r="I216" s="19" t="s">
        <v>36</v>
      </c>
      <c r="J216" s="22" t="n">
        <v>0.916</v>
      </c>
      <c r="K216" s="18" t="n">
        <v>0</v>
      </c>
      <c r="L216" s="18" t="n">
        <v>0.15</v>
      </c>
      <c r="M216" s="19" t="s">
        <v>36</v>
      </c>
      <c r="N216" s="20" t="n">
        <v>0.865</v>
      </c>
      <c r="O216" s="21" t="n">
        <v>0</v>
      </c>
      <c r="P216" s="18" t="n">
        <v>0.29</v>
      </c>
      <c r="Q216" s="19" t="s">
        <v>36</v>
      </c>
      <c r="R216" s="22" t="n">
        <v>0.748</v>
      </c>
      <c r="S216" s="21" t="n">
        <v>0</v>
      </c>
      <c r="T216" s="18" t="n">
        <v>0.07</v>
      </c>
      <c r="U216" s="19" t="s">
        <v>36</v>
      </c>
      <c r="V216" s="22" t="n">
        <v>0.929</v>
      </c>
    </row>
    <row r="217" customFormat="false" ht="12.75" hidden="false" customHeight="false" outlineLevel="0" collapsed="false">
      <c r="A217" s="16" t="s">
        <v>242</v>
      </c>
      <c r="B217" s="17" t="n">
        <v>12</v>
      </c>
      <c r="C217" s="18" t="n">
        <v>0</v>
      </c>
      <c r="D217" s="18" t="n">
        <v>0.16</v>
      </c>
      <c r="E217" s="19" t="s">
        <v>36</v>
      </c>
      <c r="F217" s="20" t="n">
        <v>0.849</v>
      </c>
      <c r="G217" s="21" t="n">
        <v>0</v>
      </c>
      <c r="H217" s="18" t="n">
        <v>0.09</v>
      </c>
      <c r="I217" s="19" t="s">
        <v>36</v>
      </c>
      <c r="J217" s="22" t="n">
        <v>0.916</v>
      </c>
      <c r="K217" s="18" t="n">
        <v>0</v>
      </c>
      <c r="L217" s="18" t="n">
        <v>0.15</v>
      </c>
      <c r="M217" s="19" t="s">
        <v>36</v>
      </c>
      <c r="N217" s="20" t="n">
        <v>0.865</v>
      </c>
      <c r="O217" s="21" t="n">
        <v>0</v>
      </c>
      <c r="P217" s="18" t="n">
        <v>0.29</v>
      </c>
      <c r="Q217" s="19" t="s">
        <v>36</v>
      </c>
      <c r="R217" s="22" t="n">
        <v>0.748</v>
      </c>
      <c r="S217" s="21" t="n">
        <v>0</v>
      </c>
      <c r="T217" s="18" t="n">
        <v>0.07</v>
      </c>
      <c r="U217" s="19" t="s">
        <v>36</v>
      </c>
      <c r="V217" s="22" t="n">
        <v>0.929</v>
      </c>
    </row>
    <row r="218" customFormat="false" ht="12.75" hidden="false" customHeight="false" outlineLevel="0" collapsed="false">
      <c r="A218" s="16" t="s">
        <v>243</v>
      </c>
      <c r="B218" s="17" t="n">
        <v>11</v>
      </c>
      <c r="C218" s="18" t="n">
        <v>0</v>
      </c>
      <c r="D218" s="18" t="n">
        <v>0.15</v>
      </c>
      <c r="E218" s="19" t="s">
        <v>36</v>
      </c>
      <c r="F218" s="20" t="n">
        <v>0.861</v>
      </c>
      <c r="G218" s="21" t="n">
        <v>0</v>
      </c>
      <c r="H218" s="18" t="n">
        <v>0.08</v>
      </c>
      <c r="I218" s="19" t="s">
        <v>36</v>
      </c>
      <c r="J218" s="22" t="n">
        <v>0.923</v>
      </c>
      <c r="K218" s="18" t="n">
        <v>0</v>
      </c>
      <c r="L218" s="18" t="n">
        <v>0.13</v>
      </c>
      <c r="M218" s="19" t="s">
        <v>36</v>
      </c>
      <c r="N218" s="20" t="n">
        <v>0.875</v>
      </c>
      <c r="O218" s="21" t="n">
        <v>1</v>
      </c>
      <c r="P218" s="18" t="n">
        <v>0.27</v>
      </c>
      <c r="Q218" s="19" t="s">
        <v>29</v>
      </c>
      <c r="R218" s="22" t="n">
        <v>0.233</v>
      </c>
      <c r="S218" s="21" t="n">
        <v>0</v>
      </c>
      <c r="T218" s="18" t="n">
        <v>0.07</v>
      </c>
      <c r="U218" s="19" t="s">
        <v>36</v>
      </c>
      <c r="V218" s="22" t="n">
        <v>0.935</v>
      </c>
    </row>
    <row r="219" customFormat="false" ht="12.75" hidden="false" customHeight="false" outlineLevel="0" collapsed="false">
      <c r="A219" s="16" t="s">
        <v>244</v>
      </c>
      <c r="B219" s="17" t="n">
        <v>11</v>
      </c>
      <c r="C219" s="18" t="n">
        <v>0</v>
      </c>
      <c r="D219" s="18" t="n">
        <v>0.15</v>
      </c>
      <c r="E219" s="19" t="s">
        <v>36</v>
      </c>
      <c r="F219" s="20" t="n">
        <v>0.861</v>
      </c>
      <c r="G219" s="21" t="n">
        <v>0</v>
      </c>
      <c r="H219" s="18" t="n">
        <v>0.08</v>
      </c>
      <c r="I219" s="19" t="s">
        <v>36</v>
      </c>
      <c r="J219" s="22" t="n">
        <v>0.923</v>
      </c>
      <c r="K219" s="18" t="n">
        <v>0</v>
      </c>
      <c r="L219" s="18" t="n">
        <v>0.13</v>
      </c>
      <c r="M219" s="19" t="s">
        <v>36</v>
      </c>
      <c r="N219" s="20" t="n">
        <v>0.875</v>
      </c>
      <c r="O219" s="21" t="n">
        <v>0</v>
      </c>
      <c r="P219" s="18" t="n">
        <v>0.27</v>
      </c>
      <c r="Q219" s="19" t="s">
        <v>36</v>
      </c>
      <c r="R219" s="22" t="n">
        <v>0.767</v>
      </c>
      <c r="S219" s="21" t="n">
        <v>0</v>
      </c>
      <c r="T219" s="18" t="n">
        <v>0.07</v>
      </c>
      <c r="U219" s="19" t="s">
        <v>36</v>
      </c>
      <c r="V219" s="22" t="n">
        <v>0.935</v>
      </c>
    </row>
    <row r="220" customFormat="false" ht="12.75" hidden="false" customHeight="false" outlineLevel="0" collapsed="false">
      <c r="A220" s="16" t="s">
        <v>245</v>
      </c>
      <c r="B220" s="17" t="n">
        <v>10</v>
      </c>
      <c r="C220" s="18" t="n">
        <v>0</v>
      </c>
      <c r="D220" s="18" t="n">
        <v>0.14</v>
      </c>
      <c r="E220" s="19" t="s">
        <v>36</v>
      </c>
      <c r="F220" s="20" t="n">
        <v>0.873</v>
      </c>
      <c r="G220" s="21" t="n">
        <v>1</v>
      </c>
      <c r="H220" s="18" t="n">
        <v>0.07</v>
      </c>
      <c r="I220" s="19" t="s">
        <v>29</v>
      </c>
      <c r="J220" s="22" t="n">
        <v>0.0702</v>
      </c>
      <c r="K220" s="18" t="n">
        <v>1</v>
      </c>
      <c r="L220" s="18" t="n">
        <v>0.12</v>
      </c>
      <c r="M220" s="19" t="s">
        <v>29</v>
      </c>
      <c r="N220" s="20" t="n">
        <v>0.114</v>
      </c>
      <c r="O220" s="21" t="n">
        <v>0</v>
      </c>
      <c r="P220" s="18" t="n">
        <v>0.24</v>
      </c>
      <c r="Q220" s="19" t="s">
        <v>36</v>
      </c>
      <c r="R220" s="22" t="n">
        <v>0.785</v>
      </c>
      <c r="S220" s="21" t="n">
        <v>0</v>
      </c>
      <c r="T220" s="18" t="n">
        <v>0.06</v>
      </c>
      <c r="U220" s="19" t="s">
        <v>36</v>
      </c>
      <c r="V220" s="22" t="n">
        <v>0.941</v>
      </c>
    </row>
    <row r="221" customFormat="false" ht="12.75" hidden="false" customHeight="false" outlineLevel="0" collapsed="false">
      <c r="A221" s="16" t="s">
        <v>246</v>
      </c>
      <c r="B221" s="17" t="n">
        <v>9</v>
      </c>
      <c r="C221" s="18" t="n">
        <v>0</v>
      </c>
      <c r="D221" s="18" t="n">
        <v>0.12</v>
      </c>
      <c r="E221" s="19" t="s">
        <v>36</v>
      </c>
      <c r="F221" s="20" t="n">
        <v>0.885</v>
      </c>
      <c r="G221" s="21" t="n">
        <v>0</v>
      </c>
      <c r="H221" s="18" t="n">
        <v>0.07</v>
      </c>
      <c r="I221" s="19" t="s">
        <v>36</v>
      </c>
      <c r="J221" s="22" t="n">
        <v>0.937</v>
      </c>
      <c r="K221" s="18" t="n">
        <v>1</v>
      </c>
      <c r="L221" s="18" t="n">
        <v>0.11</v>
      </c>
      <c r="M221" s="19" t="s">
        <v>29</v>
      </c>
      <c r="N221" s="20" t="n">
        <v>0.103</v>
      </c>
      <c r="O221" s="21" t="n">
        <v>0</v>
      </c>
      <c r="P221" s="18" t="n">
        <v>0.22</v>
      </c>
      <c r="Q221" s="19" t="s">
        <v>36</v>
      </c>
      <c r="R221" s="22" t="n">
        <v>0.805</v>
      </c>
      <c r="S221" s="21" t="n">
        <v>0</v>
      </c>
      <c r="T221" s="18" t="n">
        <v>0.06</v>
      </c>
      <c r="U221" s="19" t="s">
        <v>36</v>
      </c>
      <c r="V221" s="22" t="n">
        <v>0.946</v>
      </c>
    </row>
    <row r="222" customFormat="false" ht="12.75" hidden="false" customHeight="false" outlineLevel="0" collapsed="false">
      <c r="A222" s="16" t="s">
        <v>247</v>
      </c>
      <c r="B222" s="17" t="n">
        <v>9</v>
      </c>
      <c r="C222" s="18" t="n">
        <v>0</v>
      </c>
      <c r="D222" s="18" t="n">
        <v>0.12</v>
      </c>
      <c r="E222" s="19" t="s">
        <v>36</v>
      </c>
      <c r="F222" s="20" t="n">
        <v>0.885</v>
      </c>
      <c r="G222" s="21" t="n">
        <v>0</v>
      </c>
      <c r="H222" s="18" t="n">
        <v>0.07</v>
      </c>
      <c r="I222" s="19" t="s">
        <v>36</v>
      </c>
      <c r="J222" s="22" t="n">
        <v>0.937</v>
      </c>
      <c r="K222" s="18" t="n">
        <v>0</v>
      </c>
      <c r="L222" s="18" t="n">
        <v>0.11</v>
      </c>
      <c r="M222" s="19" t="s">
        <v>36</v>
      </c>
      <c r="N222" s="20" t="n">
        <v>0.897</v>
      </c>
      <c r="O222" s="21" t="n">
        <v>0</v>
      </c>
      <c r="P222" s="18" t="n">
        <v>0.22</v>
      </c>
      <c r="Q222" s="19" t="s">
        <v>36</v>
      </c>
      <c r="R222" s="22" t="n">
        <v>0.805</v>
      </c>
      <c r="S222" s="21" t="n">
        <v>0</v>
      </c>
      <c r="T222" s="18" t="n">
        <v>0.06</v>
      </c>
      <c r="U222" s="19" t="s">
        <v>36</v>
      </c>
      <c r="V222" s="22" t="n">
        <v>0.946</v>
      </c>
    </row>
    <row r="223" customFormat="false" ht="12.75" hidden="false" customHeight="false" outlineLevel="0" collapsed="false">
      <c r="A223" s="16" t="s">
        <v>248</v>
      </c>
      <c r="B223" s="17" t="n">
        <v>9</v>
      </c>
      <c r="C223" s="18" t="n">
        <v>0</v>
      </c>
      <c r="D223" s="18" t="n">
        <v>0.12</v>
      </c>
      <c r="E223" s="19" t="s">
        <v>36</v>
      </c>
      <c r="F223" s="20" t="n">
        <v>0.885</v>
      </c>
      <c r="G223" s="21" t="n">
        <v>0</v>
      </c>
      <c r="H223" s="18" t="n">
        <v>0.07</v>
      </c>
      <c r="I223" s="19" t="s">
        <v>36</v>
      </c>
      <c r="J223" s="22" t="n">
        <v>0.937</v>
      </c>
      <c r="K223" s="18" t="n">
        <v>0</v>
      </c>
      <c r="L223" s="18" t="n">
        <v>0.11</v>
      </c>
      <c r="M223" s="19" t="s">
        <v>36</v>
      </c>
      <c r="N223" s="20" t="n">
        <v>0.897</v>
      </c>
      <c r="O223" s="21" t="n">
        <v>0</v>
      </c>
      <c r="P223" s="18" t="n">
        <v>0.22</v>
      </c>
      <c r="Q223" s="19" t="s">
        <v>36</v>
      </c>
      <c r="R223" s="22" t="n">
        <v>0.805</v>
      </c>
      <c r="S223" s="21" t="n">
        <v>0</v>
      </c>
      <c r="T223" s="18" t="n">
        <v>0.06</v>
      </c>
      <c r="U223" s="19" t="s">
        <v>36</v>
      </c>
      <c r="V223" s="22" t="n">
        <v>0.946</v>
      </c>
    </row>
    <row r="224" customFormat="false" ht="12.75" hidden="false" customHeight="false" outlineLevel="0" collapsed="false">
      <c r="A224" s="16" t="s">
        <v>249</v>
      </c>
      <c r="B224" s="17" t="n">
        <v>9</v>
      </c>
      <c r="C224" s="18" t="n">
        <v>0</v>
      </c>
      <c r="D224" s="18" t="n">
        <v>0.12</v>
      </c>
      <c r="E224" s="19" t="s">
        <v>36</v>
      </c>
      <c r="F224" s="20" t="n">
        <v>0.885</v>
      </c>
      <c r="G224" s="21" t="n">
        <v>0</v>
      </c>
      <c r="H224" s="18" t="n">
        <v>0.07</v>
      </c>
      <c r="I224" s="19" t="s">
        <v>36</v>
      </c>
      <c r="J224" s="22" t="n">
        <v>0.937</v>
      </c>
      <c r="K224" s="18" t="n">
        <v>0</v>
      </c>
      <c r="L224" s="18" t="n">
        <v>0.11</v>
      </c>
      <c r="M224" s="19" t="s">
        <v>36</v>
      </c>
      <c r="N224" s="20" t="n">
        <v>0.897</v>
      </c>
      <c r="O224" s="21" t="n">
        <v>0</v>
      </c>
      <c r="P224" s="18" t="n">
        <v>0.22</v>
      </c>
      <c r="Q224" s="19" t="s">
        <v>36</v>
      </c>
      <c r="R224" s="22" t="n">
        <v>0.805</v>
      </c>
      <c r="S224" s="21" t="n">
        <v>0</v>
      </c>
      <c r="T224" s="18" t="n">
        <v>0.06</v>
      </c>
      <c r="U224" s="19" t="s">
        <v>36</v>
      </c>
      <c r="V224" s="22" t="n">
        <v>0.946</v>
      </c>
    </row>
    <row r="225" customFormat="false" ht="12.75" hidden="false" customHeight="false" outlineLevel="0" collapsed="false">
      <c r="A225" s="16" t="s">
        <v>250</v>
      </c>
      <c r="B225" s="17" t="n">
        <v>9</v>
      </c>
      <c r="C225" s="18" t="n">
        <v>0</v>
      </c>
      <c r="D225" s="18" t="n">
        <v>0.12</v>
      </c>
      <c r="E225" s="19" t="s">
        <v>36</v>
      </c>
      <c r="F225" s="20" t="n">
        <v>0.885</v>
      </c>
      <c r="G225" s="21" t="n">
        <v>0</v>
      </c>
      <c r="H225" s="18" t="n">
        <v>0.07</v>
      </c>
      <c r="I225" s="19" t="s">
        <v>36</v>
      </c>
      <c r="J225" s="22" t="n">
        <v>0.937</v>
      </c>
      <c r="K225" s="18" t="n">
        <v>0</v>
      </c>
      <c r="L225" s="18" t="n">
        <v>0.11</v>
      </c>
      <c r="M225" s="19" t="s">
        <v>36</v>
      </c>
      <c r="N225" s="20" t="n">
        <v>0.897</v>
      </c>
      <c r="O225" s="21" t="n">
        <v>0</v>
      </c>
      <c r="P225" s="18" t="n">
        <v>0.22</v>
      </c>
      <c r="Q225" s="19" t="s">
        <v>36</v>
      </c>
      <c r="R225" s="22" t="n">
        <v>0.805</v>
      </c>
      <c r="S225" s="21" t="n">
        <v>0</v>
      </c>
      <c r="T225" s="18" t="n">
        <v>0.06</v>
      </c>
      <c r="U225" s="19" t="s">
        <v>36</v>
      </c>
      <c r="V225" s="22" t="n">
        <v>0.946</v>
      </c>
    </row>
    <row r="226" customFormat="false" ht="12.75" hidden="false" customHeight="false" outlineLevel="0" collapsed="false">
      <c r="A226" s="16" t="s">
        <v>251</v>
      </c>
      <c r="B226" s="17" t="n">
        <v>8</v>
      </c>
      <c r="C226" s="18" t="n">
        <v>0</v>
      </c>
      <c r="D226" s="18" t="n">
        <v>0.11</v>
      </c>
      <c r="E226" s="19" t="s">
        <v>36</v>
      </c>
      <c r="F226" s="20" t="n">
        <v>0.897</v>
      </c>
      <c r="G226" s="21" t="n">
        <v>0</v>
      </c>
      <c r="H226" s="18" t="n">
        <v>0.06</v>
      </c>
      <c r="I226" s="19" t="s">
        <v>36</v>
      </c>
      <c r="J226" s="22" t="n">
        <v>0.943</v>
      </c>
      <c r="K226" s="18" t="n">
        <v>0</v>
      </c>
      <c r="L226" s="18" t="n">
        <v>0.1</v>
      </c>
      <c r="M226" s="19" t="s">
        <v>36</v>
      </c>
      <c r="N226" s="20" t="n">
        <v>0.908</v>
      </c>
      <c r="O226" s="21" t="n">
        <v>0</v>
      </c>
      <c r="P226" s="18" t="n">
        <v>0.19</v>
      </c>
      <c r="Q226" s="19" t="s">
        <v>36</v>
      </c>
      <c r="R226" s="22" t="n">
        <v>0.824</v>
      </c>
      <c r="S226" s="21" t="n">
        <v>0</v>
      </c>
      <c r="T226" s="18" t="n">
        <v>0.05</v>
      </c>
      <c r="U226" s="19" t="s">
        <v>36</v>
      </c>
      <c r="V226" s="22" t="n">
        <v>0.952</v>
      </c>
    </row>
    <row r="227" customFormat="false" ht="12.75" hidden="false" customHeight="false" outlineLevel="0" collapsed="false">
      <c r="A227" s="16" t="s">
        <v>252</v>
      </c>
      <c r="B227" s="17" t="n">
        <v>8</v>
      </c>
      <c r="C227" s="18" t="n">
        <v>0</v>
      </c>
      <c r="D227" s="18" t="n">
        <v>0.11</v>
      </c>
      <c r="E227" s="19" t="s">
        <v>36</v>
      </c>
      <c r="F227" s="20" t="n">
        <v>0.897</v>
      </c>
      <c r="G227" s="21" t="n">
        <v>0</v>
      </c>
      <c r="H227" s="18" t="n">
        <v>0.06</v>
      </c>
      <c r="I227" s="19" t="s">
        <v>36</v>
      </c>
      <c r="J227" s="22" t="n">
        <v>0.943</v>
      </c>
      <c r="K227" s="18" t="n">
        <v>0</v>
      </c>
      <c r="L227" s="18" t="n">
        <v>0.1</v>
      </c>
      <c r="M227" s="19" t="s">
        <v>36</v>
      </c>
      <c r="N227" s="20" t="n">
        <v>0.908</v>
      </c>
      <c r="O227" s="21" t="n">
        <v>0</v>
      </c>
      <c r="P227" s="18" t="n">
        <v>0.19</v>
      </c>
      <c r="Q227" s="19" t="s">
        <v>36</v>
      </c>
      <c r="R227" s="22" t="n">
        <v>0.824</v>
      </c>
      <c r="S227" s="21" t="n">
        <v>0</v>
      </c>
      <c r="T227" s="18" t="n">
        <v>0.05</v>
      </c>
      <c r="U227" s="19" t="s">
        <v>36</v>
      </c>
      <c r="V227" s="22" t="n">
        <v>0.952</v>
      </c>
    </row>
    <row r="228" customFormat="false" ht="12.75" hidden="false" customHeight="false" outlineLevel="0" collapsed="false">
      <c r="A228" s="16" t="s">
        <v>253</v>
      </c>
      <c r="B228" s="17" t="n">
        <v>7</v>
      </c>
      <c r="C228" s="18" t="n">
        <v>0</v>
      </c>
      <c r="D228" s="18" t="n">
        <v>0.1</v>
      </c>
      <c r="E228" s="19" t="s">
        <v>36</v>
      </c>
      <c r="F228" s="20" t="n">
        <v>0.909</v>
      </c>
      <c r="G228" s="21" t="n">
        <v>0</v>
      </c>
      <c r="H228" s="18" t="n">
        <v>0.05</v>
      </c>
      <c r="I228" s="19" t="s">
        <v>36</v>
      </c>
      <c r="J228" s="22" t="n">
        <v>0.95</v>
      </c>
      <c r="K228" s="18" t="n">
        <v>0</v>
      </c>
      <c r="L228" s="18" t="n">
        <v>0.08</v>
      </c>
      <c r="M228" s="19" t="s">
        <v>36</v>
      </c>
      <c r="N228" s="20" t="n">
        <v>0.919</v>
      </c>
      <c r="O228" s="21" t="n">
        <v>0</v>
      </c>
      <c r="P228" s="18" t="n">
        <v>0.17</v>
      </c>
      <c r="Q228" s="19" t="s">
        <v>36</v>
      </c>
      <c r="R228" s="22" t="n">
        <v>0.844</v>
      </c>
      <c r="S228" s="21" t="n">
        <v>0</v>
      </c>
      <c r="T228" s="18" t="n">
        <v>0.04</v>
      </c>
      <c r="U228" s="19" t="s">
        <v>36</v>
      </c>
      <c r="V228" s="22" t="n">
        <v>0.958</v>
      </c>
    </row>
    <row r="229" customFormat="false" ht="12.75" hidden="false" customHeight="false" outlineLevel="0" collapsed="false">
      <c r="A229" s="16" t="s">
        <v>254</v>
      </c>
      <c r="B229" s="17" t="n">
        <v>7</v>
      </c>
      <c r="C229" s="18" t="n">
        <v>0</v>
      </c>
      <c r="D229" s="18" t="n">
        <v>0.1</v>
      </c>
      <c r="E229" s="19" t="s">
        <v>36</v>
      </c>
      <c r="F229" s="20" t="n">
        <v>0.909</v>
      </c>
      <c r="G229" s="21" t="n">
        <v>0</v>
      </c>
      <c r="H229" s="18" t="n">
        <v>0.05</v>
      </c>
      <c r="I229" s="19" t="s">
        <v>36</v>
      </c>
      <c r="J229" s="22" t="n">
        <v>0.95</v>
      </c>
      <c r="K229" s="18" t="n">
        <v>0</v>
      </c>
      <c r="L229" s="18" t="n">
        <v>0.08</v>
      </c>
      <c r="M229" s="19" t="s">
        <v>36</v>
      </c>
      <c r="N229" s="20" t="n">
        <v>0.919</v>
      </c>
      <c r="O229" s="21" t="n">
        <v>0</v>
      </c>
      <c r="P229" s="18" t="n">
        <v>0.17</v>
      </c>
      <c r="Q229" s="19" t="s">
        <v>36</v>
      </c>
      <c r="R229" s="22" t="n">
        <v>0.844</v>
      </c>
      <c r="S229" s="21" t="n">
        <v>0</v>
      </c>
      <c r="T229" s="18" t="n">
        <v>0.04</v>
      </c>
      <c r="U229" s="19" t="s">
        <v>36</v>
      </c>
      <c r="V229" s="22" t="n">
        <v>0.958</v>
      </c>
    </row>
    <row r="230" customFormat="false" ht="12.75" hidden="false" customHeight="false" outlineLevel="0" collapsed="false">
      <c r="A230" s="16" t="s">
        <v>255</v>
      </c>
      <c r="B230" s="17" t="n">
        <v>6</v>
      </c>
      <c r="C230" s="18" t="n">
        <v>0</v>
      </c>
      <c r="D230" s="18" t="n">
        <v>0.08</v>
      </c>
      <c r="E230" s="19" t="s">
        <v>36</v>
      </c>
      <c r="F230" s="20" t="n">
        <v>0.922</v>
      </c>
      <c r="G230" s="21" t="n">
        <v>0</v>
      </c>
      <c r="H230" s="18" t="n">
        <v>0.04</v>
      </c>
      <c r="I230" s="19" t="s">
        <v>36</v>
      </c>
      <c r="J230" s="22" t="n">
        <v>0.957</v>
      </c>
      <c r="K230" s="18" t="n">
        <v>0</v>
      </c>
      <c r="L230" s="18" t="n">
        <v>0.07</v>
      </c>
      <c r="M230" s="19" t="s">
        <v>36</v>
      </c>
      <c r="N230" s="20" t="n">
        <v>0.93</v>
      </c>
      <c r="O230" s="21" t="n">
        <v>1</v>
      </c>
      <c r="P230" s="18" t="n">
        <v>0.14</v>
      </c>
      <c r="Q230" s="19" t="s">
        <v>29</v>
      </c>
      <c r="R230" s="22" t="n">
        <v>0.135</v>
      </c>
      <c r="S230" s="21" t="n">
        <v>0</v>
      </c>
      <c r="T230" s="18" t="n">
        <v>0.04</v>
      </c>
      <c r="U230" s="19" t="s">
        <v>36</v>
      </c>
      <c r="V230" s="22" t="n">
        <v>0.964</v>
      </c>
    </row>
    <row r="231" customFormat="false" ht="12.75" hidden="false" customHeight="false" outlineLevel="0" collapsed="false">
      <c r="A231" s="16" t="s">
        <v>256</v>
      </c>
      <c r="B231" s="17" t="n">
        <v>6</v>
      </c>
      <c r="C231" s="18" t="n">
        <v>0</v>
      </c>
      <c r="D231" s="18" t="n">
        <v>0.08</v>
      </c>
      <c r="E231" s="19" t="s">
        <v>36</v>
      </c>
      <c r="F231" s="20" t="n">
        <v>0.922</v>
      </c>
      <c r="G231" s="21" t="n">
        <v>0</v>
      </c>
      <c r="H231" s="18" t="n">
        <v>0.04</v>
      </c>
      <c r="I231" s="19" t="s">
        <v>36</v>
      </c>
      <c r="J231" s="22" t="n">
        <v>0.957</v>
      </c>
      <c r="K231" s="18" t="n">
        <v>0</v>
      </c>
      <c r="L231" s="18" t="n">
        <v>0.07</v>
      </c>
      <c r="M231" s="19" t="s">
        <v>36</v>
      </c>
      <c r="N231" s="20" t="n">
        <v>0.93</v>
      </c>
      <c r="O231" s="21" t="n">
        <v>0</v>
      </c>
      <c r="P231" s="18" t="n">
        <v>0.14</v>
      </c>
      <c r="Q231" s="19" t="s">
        <v>36</v>
      </c>
      <c r="R231" s="22" t="n">
        <v>0.865</v>
      </c>
      <c r="S231" s="21" t="n">
        <v>0</v>
      </c>
      <c r="T231" s="18" t="n">
        <v>0.04</v>
      </c>
      <c r="U231" s="19" t="s">
        <v>36</v>
      </c>
      <c r="V231" s="22" t="n">
        <v>0.964</v>
      </c>
    </row>
    <row r="232" customFormat="false" ht="12.75" hidden="false" customHeight="false" outlineLevel="0" collapsed="false">
      <c r="A232" s="16" t="s">
        <v>257</v>
      </c>
      <c r="B232" s="17" t="n">
        <v>6</v>
      </c>
      <c r="C232" s="18" t="n">
        <v>0</v>
      </c>
      <c r="D232" s="18" t="n">
        <v>0.08</v>
      </c>
      <c r="E232" s="19" t="s">
        <v>36</v>
      </c>
      <c r="F232" s="20" t="n">
        <v>0.922</v>
      </c>
      <c r="G232" s="21" t="n">
        <v>0</v>
      </c>
      <c r="H232" s="18" t="n">
        <v>0.04</v>
      </c>
      <c r="I232" s="19" t="s">
        <v>36</v>
      </c>
      <c r="J232" s="22" t="n">
        <v>0.957</v>
      </c>
      <c r="K232" s="18" t="n">
        <v>0</v>
      </c>
      <c r="L232" s="18" t="n">
        <v>0.07</v>
      </c>
      <c r="M232" s="19" t="s">
        <v>36</v>
      </c>
      <c r="N232" s="20" t="n">
        <v>0.93</v>
      </c>
      <c r="O232" s="21" t="n">
        <v>0</v>
      </c>
      <c r="P232" s="18" t="n">
        <v>0.14</v>
      </c>
      <c r="Q232" s="19" t="s">
        <v>36</v>
      </c>
      <c r="R232" s="22" t="n">
        <v>0.865</v>
      </c>
      <c r="S232" s="21" t="n">
        <v>0</v>
      </c>
      <c r="T232" s="18" t="n">
        <v>0.04</v>
      </c>
      <c r="U232" s="19" t="s">
        <v>36</v>
      </c>
      <c r="V232" s="22" t="n">
        <v>0.964</v>
      </c>
    </row>
    <row r="233" customFormat="false" ht="12.75" hidden="false" customHeight="false" outlineLevel="0" collapsed="false">
      <c r="A233" s="16" t="s">
        <v>258</v>
      </c>
      <c r="B233" s="17" t="n">
        <v>6</v>
      </c>
      <c r="C233" s="18" t="n">
        <v>0</v>
      </c>
      <c r="D233" s="18" t="n">
        <v>0.08</v>
      </c>
      <c r="E233" s="19" t="s">
        <v>36</v>
      </c>
      <c r="F233" s="20" t="n">
        <v>0.922</v>
      </c>
      <c r="G233" s="21" t="n">
        <v>0</v>
      </c>
      <c r="H233" s="18" t="n">
        <v>0.04</v>
      </c>
      <c r="I233" s="19" t="s">
        <v>36</v>
      </c>
      <c r="J233" s="22" t="n">
        <v>0.957</v>
      </c>
      <c r="K233" s="18" t="n">
        <v>0</v>
      </c>
      <c r="L233" s="18" t="n">
        <v>0.07</v>
      </c>
      <c r="M233" s="19" t="s">
        <v>36</v>
      </c>
      <c r="N233" s="20" t="n">
        <v>0.93</v>
      </c>
      <c r="O233" s="21" t="n">
        <v>0</v>
      </c>
      <c r="P233" s="18" t="n">
        <v>0.14</v>
      </c>
      <c r="Q233" s="19" t="s">
        <v>36</v>
      </c>
      <c r="R233" s="22" t="n">
        <v>0.865</v>
      </c>
      <c r="S233" s="21" t="n">
        <v>0</v>
      </c>
      <c r="T233" s="18" t="n">
        <v>0.04</v>
      </c>
      <c r="U233" s="19" t="s">
        <v>36</v>
      </c>
      <c r="V233" s="22" t="n">
        <v>0.964</v>
      </c>
    </row>
    <row r="234" customFormat="false" ht="12.75" hidden="false" customHeight="false" outlineLevel="0" collapsed="false">
      <c r="A234" s="16" t="s">
        <v>259</v>
      </c>
      <c r="B234" s="17" t="n">
        <v>6</v>
      </c>
      <c r="C234" s="18" t="n">
        <v>0</v>
      </c>
      <c r="D234" s="18" t="n">
        <v>0.08</v>
      </c>
      <c r="E234" s="19" t="s">
        <v>36</v>
      </c>
      <c r="F234" s="20" t="n">
        <v>0.922</v>
      </c>
      <c r="G234" s="21" t="n">
        <v>0</v>
      </c>
      <c r="H234" s="18" t="n">
        <v>0.04</v>
      </c>
      <c r="I234" s="19" t="s">
        <v>36</v>
      </c>
      <c r="J234" s="22" t="n">
        <v>0.957</v>
      </c>
      <c r="K234" s="18" t="n">
        <v>0</v>
      </c>
      <c r="L234" s="18" t="n">
        <v>0.07</v>
      </c>
      <c r="M234" s="19" t="s">
        <v>36</v>
      </c>
      <c r="N234" s="20" t="n">
        <v>0.93</v>
      </c>
      <c r="O234" s="21" t="n">
        <v>0</v>
      </c>
      <c r="P234" s="18" t="n">
        <v>0.14</v>
      </c>
      <c r="Q234" s="19" t="s">
        <v>36</v>
      </c>
      <c r="R234" s="22" t="n">
        <v>0.865</v>
      </c>
      <c r="S234" s="21" t="n">
        <v>0</v>
      </c>
      <c r="T234" s="18" t="n">
        <v>0.04</v>
      </c>
      <c r="U234" s="19" t="s">
        <v>36</v>
      </c>
      <c r="V234" s="22" t="n">
        <v>0.964</v>
      </c>
    </row>
    <row r="235" customFormat="false" ht="12.75" hidden="false" customHeight="false" outlineLevel="0" collapsed="false">
      <c r="A235" s="16" t="s">
        <v>260</v>
      </c>
      <c r="B235" s="17" t="n">
        <v>4</v>
      </c>
      <c r="C235" s="18" t="n">
        <v>0</v>
      </c>
      <c r="D235" s="18" t="n">
        <v>0.05</v>
      </c>
      <c r="E235" s="19" t="s">
        <v>36</v>
      </c>
      <c r="F235" s="20" t="n">
        <v>0.947</v>
      </c>
      <c r="G235" s="21" t="n">
        <v>0</v>
      </c>
      <c r="H235" s="18" t="n">
        <v>0.03</v>
      </c>
      <c r="I235" s="19" t="s">
        <v>36</v>
      </c>
      <c r="J235" s="22" t="n">
        <v>0.971</v>
      </c>
      <c r="K235" s="18" t="n">
        <v>0</v>
      </c>
      <c r="L235" s="18" t="n">
        <v>0.05</v>
      </c>
      <c r="M235" s="19" t="s">
        <v>36</v>
      </c>
      <c r="N235" s="20" t="n">
        <v>0.953</v>
      </c>
      <c r="O235" s="21" t="n">
        <v>0</v>
      </c>
      <c r="P235" s="18" t="n">
        <v>0.1</v>
      </c>
      <c r="Q235" s="19" t="s">
        <v>36</v>
      </c>
      <c r="R235" s="22" t="n">
        <v>0.908</v>
      </c>
      <c r="S235" s="21" t="n">
        <v>0</v>
      </c>
      <c r="T235" s="18" t="n">
        <v>0.02</v>
      </c>
      <c r="U235" s="19" t="s">
        <v>36</v>
      </c>
      <c r="V235" s="22" t="n">
        <v>0.976</v>
      </c>
    </row>
    <row r="236" customFormat="false" ht="12.75" hidden="false" customHeight="false" outlineLevel="0" collapsed="false">
      <c r="A236" s="16" t="s">
        <v>261</v>
      </c>
      <c r="B236" s="17" t="n">
        <v>4</v>
      </c>
      <c r="C236" s="18" t="n">
        <v>0</v>
      </c>
      <c r="D236" s="18" t="n">
        <v>0.05</v>
      </c>
      <c r="E236" s="19" t="s">
        <v>36</v>
      </c>
      <c r="F236" s="20" t="n">
        <v>0.947</v>
      </c>
      <c r="G236" s="21" t="n">
        <v>0</v>
      </c>
      <c r="H236" s="18" t="n">
        <v>0.03</v>
      </c>
      <c r="I236" s="19" t="s">
        <v>36</v>
      </c>
      <c r="J236" s="22" t="n">
        <v>0.971</v>
      </c>
      <c r="K236" s="18" t="n">
        <v>0</v>
      </c>
      <c r="L236" s="18" t="n">
        <v>0.05</v>
      </c>
      <c r="M236" s="19" t="s">
        <v>36</v>
      </c>
      <c r="N236" s="20" t="n">
        <v>0.953</v>
      </c>
      <c r="O236" s="21" t="n">
        <v>0</v>
      </c>
      <c r="P236" s="18" t="n">
        <v>0.1</v>
      </c>
      <c r="Q236" s="19" t="s">
        <v>36</v>
      </c>
      <c r="R236" s="22" t="n">
        <v>0.908</v>
      </c>
      <c r="S236" s="21" t="n">
        <v>0</v>
      </c>
      <c r="T236" s="18" t="n">
        <v>0.02</v>
      </c>
      <c r="U236" s="19" t="s">
        <v>36</v>
      </c>
      <c r="V236" s="22" t="n">
        <v>0.976</v>
      </c>
    </row>
    <row r="237" customFormat="false" ht="12.75" hidden="false" customHeight="false" outlineLevel="0" collapsed="false">
      <c r="A237" s="16" t="s">
        <v>262</v>
      </c>
      <c r="B237" s="17" t="n">
        <v>4</v>
      </c>
      <c r="C237" s="18" t="n">
        <v>0</v>
      </c>
      <c r="D237" s="18" t="n">
        <v>0.05</v>
      </c>
      <c r="E237" s="19" t="s">
        <v>36</v>
      </c>
      <c r="F237" s="20" t="n">
        <v>0.947</v>
      </c>
      <c r="G237" s="21" t="n">
        <v>0</v>
      </c>
      <c r="H237" s="18" t="n">
        <v>0.03</v>
      </c>
      <c r="I237" s="19" t="s">
        <v>36</v>
      </c>
      <c r="J237" s="22" t="n">
        <v>0.971</v>
      </c>
      <c r="K237" s="18" t="n">
        <v>0</v>
      </c>
      <c r="L237" s="18" t="n">
        <v>0.05</v>
      </c>
      <c r="M237" s="19" t="s">
        <v>36</v>
      </c>
      <c r="N237" s="20" t="n">
        <v>0.953</v>
      </c>
      <c r="O237" s="21" t="n">
        <v>0</v>
      </c>
      <c r="P237" s="18" t="n">
        <v>0.1</v>
      </c>
      <c r="Q237" s="19" t="s">
        <v>36</v>
      </c>
      <c r="R237" s="22" t="n">
        <v>0.908</v>
      </c>
      <c r="S237" s="21" t="n">
        <v>0</v>
      </c>
      <c r="T237" s="18" t="n">
        <v>0.02</v>
      </c>
      <c r="U237" s="19" t="s">
        <v>36</v>
      </c>
      <c r="V237" s="22" t="n">
        <v>0.976</v>
      </c>
    </row>
    <row r="238" customFormat="false" ht="12.75" hidden="false" customHeight="false" outlineLevel="0" collapsed="false">
      <c r="A238" s="16" t="s">
        <v>263</v>
      </c>
      <c r="B238" s="17" t="n">
        <v>3</v>
      </c>
      <c r="C238" s="18" t="n">
        <v>0</v>
      </c>
      <c r="D238" s="18" t="n">
        <v>0.04</v>
      </c>
      <c r="E238" s="19" t="s">
        <v>36</v>
      </c>
      <c r="F238" s="20" t="n">
        <v>0.96</v>
      </c>
      <c r="G238" s="21" t="n">
        <v>0</v>
      </c>
      <c r="H238" s="18" t="n">
        <v>0.02</v>
      </c>
      <c r="I238" s="19" t="s">
        <v>36</v>
      </c>
      <c r="J238" s="22" t="n">
        <v>0.978</v>
      </c>
      <c r="K238" s="18" t="n">
        <v>0</v>
      </c>
      <c r="L238" s="18" t="n">
        <v>0.04</v>
      </c>
      <c r="M238" s="19" t="s">
        <v>36</v>
      </c>
      <c r="N238" s="20" t="n">
        <v>0.964</v>
      </c>
      <c r="O238" s="21" t="n">
        <v>0</v>
      </c>
      <c r="P238" s="18" t="n">
        <v>0.07</v>
      </c>
      <c r="Q238" s="19" t="s">
        <v>36</v>
      </c>
      <c r="R238" s="22" t="n">
        <v>0.93</v>
      </c>
      <c r="S238" s="21" t="n">
        <v>0</v>
      </c>
      <c r="T238" s="18" t="n">
        <v>0.02</v>
      </c>
      <c r="U238" s="19" t="s">
        <v>36</v>
      </c>
      <c r="V238" s="22" t="n">
        <v>0.982</v>
      </c>
    </row>
    <row r="239" customFormat="false" ht="12.75" hidden="false" customHeight="false" outlineLevel="0" collapsed="false">
      <c r="A239" s="16" t="s">
        <v>264</v>
      </c>
      <c r="B239" s="17" t="n">
        <v>3</v>
      </c>
      <c r="C239" s="18" t="n">
        <v>0</v>
      </c>
      <c r="D239" s="18" t="n">
        <v>0.04</v>
      </c>
      <c r="E239" s="19" t="s">
        <v>36</v>
      </c>
      <c r="F239" s="20" t="n">
        <v>0.96</v>
      </c>
      <c r="G239" s="21" t="n">
        <v>0</v>
      </c>
      <c r="H239" s="18" t="n">
        <v>0.02</v>
      </c>
      <c r="I239" s="19" t="s">
        <v>36</v>
      </c>
      <c r="J239" s="22" t="n">
        <v>0.978</v>
      </c>
      <c r="K239" s="18" t="n">
        <v>0</v>
      </c>
      <c r="L239" s="18" t="n">
        <v>0.04</v>
      </c>
      <c r="M239" s="19" t="s">
        <v>36</v>
      </c>
      <c r="N239" s="20" t="n">
        <v>0.964</v>
      </c>
      <c r="O239" s="21" t="n">
        <v>0</v>
      </c>
      <c r="P239" s="18" t="n">
        <v>0.07</v>
      </c>
      <c r="Q239" s="19" t="s">
        <v>36</v>
      </c>
      <c r="R239" s="22" t="n">
        <v>0.93</v>
      </c>
      <c r="S239" s="21" t="n">
        <v>0</v>
      </c>
      <c r="T239" s="18" t="n">
        <v>0.02</v>
      </c>
      <c r="U239" s="19" t="s">
        <v>36</v>
      </c>
      <c r="V239" s="22" t="n">
        <v>0.982</v>
      </c>
    </row>
    <row r="240" customFormat="false" ht="12.75" hidden="false" customHeight="false" outlineLevel="0" collapsed="false">
      <c r="A240" s="16" t="s">
        <v>265</v>
      </c>
      <c r="B240" s="17" t="n">
        <v>2</v>
      </c>
      <c r="C240" s="18" t="n">
        <v>0</v>
      </c>
      <c r="D240" s="18" t="n">
        <v>0.03</v>
      </c>
      <c r="E240" s="19" t="s">
        <v>36</v>
      </c>
      <c r="F240" s="20" t="n">
        <v>0.973</v>
      </c>
      <c r="G240" s="21" t="n">
        <v>0</v>
      </c>
      <c r="H240" s="18" t="n">
        <v>0.01</v>
      </c>
      <c r="I240" s="19" t="s">
        <v>36</v>
      </c>
      <c r="J240" s="22" t="n">
        <v>0.986</v>
      </c>
      <c r="K240" s="18" t="n">
        <v>0</v>
      </c>
      <c r="L240" s="18" t="n">
        <v>0.02</v>
      </c>
      <c r="M240" s="19" t="s">
        <v>36</v>
      </c>
      <c r="N240" s="20" t="n">
        <v>0.976</v>
      </c>
      <c r="O240" s="21" t="n">
        <v>0</v>
      </c>
      <c r="P240" s="18" t="n">
        <v>0.05</v>
      </c>
      <c r="Q240" s="19" t="s">
        <v>36</v>
      </c>
      <c r="R240" s="22" t="n">
        <v>0.953</v>
      </c>
      <c r="S240" s="21" t="n">
        <v>0</v>
      </c>
      <c r="T240" s="18" t="n">
        <v>0.01</v>
      </c>
      <c r="U240" s="19" t="s">
        <v>36</v>
      </c>
      <c r="V240" s="22" t="n">
        <v>0.988</v>
      </c>
    </row>
    <row r="241" customFormat="false" ht="12.75" hidden="false" customHeight="false" outlineLevel="0" collapsed="false">
      <c r="A241" s="16" t="s">
        <v>266</v>
      </c>
      <c r="B241" s="17" t="n">
        <v>2</v>
      </c>
      <c r="C241" s="18" t="n">
        <v>0</v>
      </c>
      <c r="D241" s="18" t="n">
        <v>0.03</v>
      </c>
      <c r="E241" s="19" t="s">
        <v>36</v>
      </c>
      <c r="F241" s="20" t="n">
        <v>0.973</v>
      </c>
      <c r="G241" s="21" t="n">
        <v>0</v>
      </c>
      <c r="H241" s="18" t="n">
        <v>0.01</v>
      </c>
      <c r="I241" s="19" t="s">
        <v>36</v>
      </c>
      <c r="J241" s="22" t="n">
        <v>0.986</v>
      </c>
      <c r="K241" s="18" t="n">
        <v>0</v>
      </c>
      <c r="L241" s="18" t="n">
        <v>0.02</v>
      </c>
      <c r="M241" s="19" t="s">
        <v>36</v>
      </c>
      <c r="N241" s="20" t="n">
        <v>0.976</v>
      </c>
      <c r="O241" s="21" t="n">
        <v>0</v>
      </c>
      <c r="P241" s="18" t="n">
        <v>0.05</v>
      </c>
      <c r="Q241" s="19" t="s">
        <v>36</v>
      </c>
      <c r="R241" s="22" t="n">
        <v>0.953</v>
      </c>
      <c r="S241" s="21" t="n">
        <v>0</v>
      </c>
      <c r="T241" s="18" t="n">
        <v>0.01</v>
      </c>
      <c r="U241" s="19" t="s">
        <v>36</v>
      </c>
      <c r="V241" s="22" t="n">
        <v>0.988</v>
      </c>
    </row>
    <row r="242" customFormat="false" ht="12.75" hidden="false" customHeight="false" outlineLevel="0" collapsed="false">
      <c r="A242" s="16" t="s">
        <v>267</v>
      </c>
      <c r="B242" s="17" t="n">
        <v>2</v>
      </c>
      <c r="C242" s="18" t="n">
        <v>0</v>
      </c>
      <c r="D242" s="18" t="n">
        <v>0.03</v>
      </c>
      <c r="E242" s="19" t="s">
        <v>36</v>
      </c>
      <c r="F242" s="20" t="n">
        <v>0.973</v>
      </c>
      <c r="G242" s="21" t="n">
        <v>0</v>
      </c>
      <c r="H242" s="18" t="n">
        <v>0.01</v>
      </c>
      <c r="I242" s="19" t="s">
        <v>36</v>
      </c>
      <c r="J242" s="22" t="n">
        <v>0.986</v>
      </c>
      <c r="K242" s="18" t="n">
        <v>0</v>
      </c>
      <c r="L242" s="18" t="n">
        <v>0.02</v>
      </c>
      <c r="M242" s="19" t="s">
        <v>36</v>
      </c>
      <c r="N242" s="20" t="n">
        <v>0.976</v>
      </c>
      <c r="O242" s="21" t="n">
        <v>0</v>
      </c>
      <c r="P242" s="18" t="n">
        <v>0.05</v>
      </c>
      <c r="Q242" s="19" t="s">
        <v>36</v>
      </c>
      <c r="R242" s="22" t="n">
        <v>0.953</v>
      </c>
      <c r="S242" s="21" t="n">
        <v>0</v>
      </c>
      <c r="T242" s="18" t="n">
        <v>0.01</v>
      </c>
      <c r="U242" s="19" t="s">
        <v>36</v>
      </c>
      <c r="V242" s="22" t="n">
        <v>0.988</v>
      </c>
    </row>
    <row r="243" customFormat="false" ht="12.75" hidden="false" customHeight="false" outlineLevel="0" collapsed="false">
      <c r="A243" s="16" t="s">
        <v>268</v>
      </c>
      <c r="B243" s="17" t="n">
        <v>2</v>
      </c>
      <c r="C243" s="18" t="n">
        <v>0</v>
      </c>
      <c r="D243" s="18" t="n">
        <v>0.03</v>
      </c>
      <c r="E243" s="19" t="s">
        <v>36</v>
      </c>
      <c r="F243" s="20" t="n">
        <v>0.973</v>
      </c>
      <c r="G243" s="21" t="n">
        <v>0</v>
      </c>
      <c r="H243" s="18" t="n">
        <v>0.01</v>
      </c>
      <c r="I243" s="19" t="s">
        <v>36</v>
      </c>
      <c r="J243" s="22" t="n">
        <v>0.986</v>
      </c>
      <c r="K243" s="18" t="n">
        <v>0</v>
      </c>
      <c r="L243" s="18" t="n">
        <v>0.02</v>
      </c>
      <c r="M243" s="19" t="s">
        <v>36</v>
      </c>
      <c r="N243" s="20" t="n">
        <v>0.976</v>
      </c>
      <c r="O243" s="21" t="n">
        <v>0</v>
      </c>
      <c r="P243" s="18" t="n">
        <v>0.05</v>
      </c>
      <c r="Q243" s="19" t="s">
        <v>36</v>
      </c>
      <c r="R243" s="22" t="n">
        <v>0.953</v>
      </c>
      <c r="S243" s="21" t="n">
        <v>0</v>
      </c>
      <c r="T243" s="18" t="n">
        <v>0.01</v>
      </c>
      <c r="U243" s="19" t="s">
        <v>36</v>
      </c>
      <c r="V243" s="22" t="n">
        <v>0.988</v>
      </c>
    </row>
    <row r="244" customFormat="false" ht="12.75" hidden="false" customHeight="false" outlineLevel="0" collapsed="false">
      <c r="A244" s="16" t="s">
        <v>269</v>
      </c>
      <c r="B244" s="17" t="n">
        <v>1</v>
      </c>
      <c r="C244" s="18" t="n">
        <v>0</v>
      </c>
      <c r="D244" s="18" t="n">
        <v>0.01</v>
      </c>
      <c r="E244" s="19" t="s">
        <v>36</v>
      </c>
      <c r="F244" s="20" t="n">
        <v>0.986</v>
      </c>
      <c r="G244" s="21" t="n">
        <v>0</v>
      </c>
      <c r="H244" s="18" t="n">
        <v>0.01</v>
      </c>
      <c r="I244" s="19" t="s">
        <v>36</v>
      </c>
      <c r="J244" s="22" t="n">
        <v>0.993</v>
      </c>
      <c r="K244" s="18" t="n">
        <v>0</v>
      </c>
      <c r="L244" s="18" t="n">
        <v>0.01</v>
      </c>
      <c r="M244" s="19" t="s">
        <v>36</v>
      </c>
      <c r="N244" s="20" t="n">
        <v>0.988</v>
      </c>
      <c r="O244" s="21" t="n">
        <v>0</v>
      </c>
      <c r="P244" s="18" t="n">
        <v>0.02</v>
      </c>
      <c r="Q244" s="19" t="s">
        <v>36</v>
      </c>
      <c r="R244" s="22" t="n">
        <v>0.976</v>
      </c>
      <c r="S244" s="21" t="n">
        <v>0</v>
      </c>
      <c r="T244" s="18" t="n">
        <v>0.01</v>
      </c>
      <c r="U244" s="19" t="s">
        <v>36</v>
      </c>
      <c r="V244" s="22" t="n">
        <v>0.994</v>
      </c>
    </row>
    <row r="245" customFormat="false" ht="12.75" hidden="false" customHeight="false" outlineLevel="0" collapsed="false">
      <c r="A245" s="16" t="s">
        <v>270</v>
      </c>
      <c r="B245" s="17" t="n">
        <v>1</v>
      </c>
      <c r="C245" s="18" t="n">
        <v>0</v>
      </c>
      <c r="D245" s="18" t="n">
        <v>0.01</v>
      </c>
      <c r="E245" s="19" t="s">
        <v>36</v>
      </c>
      <c r="F245" s="20" t="n">
        <v>0.986</v>
      </c>
      <c r="G245" s="21" t="n">
        <v>0</v>
      </c>
      <c r="H245" s="18" t="n">
        <v>0.01</v>
      </c>
      <c r="I245" s="19" t="s">
        <v>36</v>
      </c>
      <c r="J245" s="22" t="n">
        <v>0.993</v>
      </c>
      <c r="K245" s="18" t="n">
        <v>0</v>
      </c>
      <c r="L245" s="18" t="n">
        <v>0.01</v>
      </c>
      <c r="M245" s="19" t="s">
        <v>36</v>
      </c>
      <c r="N245" s="20" t="n">
        <v>0.988</v>
      </c>
      <c r="O245" s="21" t="n">
        <v>0</v>
      </c>
      <c r="P245" s="18" t="n">
        <v>0.02</v>
      </c>
      <c r="Q245" s="19" t="s">
        <v>36</v>
      </c>
      <c r="R245" s="22" t="n">
        <v>0.976</v>
      </c>
      <c r="S245" s="21" t="n">
        <v>0</v>
      </c>
      <c r="T245" s="18" t="n">
        <v>0.01</v>
      </c>
      <c r="U245" s="19" t="s">
        <v>36</v>
      </c>
      <c r="V245" s="22" t="n">
        <v>0.994</v>
      </c>
    </row>
    <row r="246" customFormat="false" ht="12.75" hidden="false" customHeight="false" outlineLevel="0" collapsed="false">
      <c r="A246" s="16" t="s">
        <v>271</v>
      </c>
      <c r="B246" s="17" t="n">
        <v>1</v>
      </c>
      <c r="C246" s="18" t="n">
        <v>0</v>
      </c>
      <c r="D246" s="18" t="n">
        <v>0.01</v>
      </c>
      <c r="E246" s="19" t="s">
        <v>36</v>
      </c>
      <c r="F246" s="20" t="n">
        <v>0.986</v>
      </c>
      <c r="G246" s="21" t="n">
        <v>0</v>
      </c>
      <c r="H246" s="18" t="n">
        <v>0.01</v>
      </c>
      <c r="I246" s="19" t="s">
        <v>36</v>
      </c>
      <c r="J246" s="22" t="n">
        <v>0.993</v>
      </c>
      <c r="K246" s="18" t="n">
        <v>0</v>
      </c>
      <c r="L246" s="18" t="n">
        <v>0.01</v>
      </c>
      <c r="M246" s="19" t="s">
        <v>36</v>
      </c>
      <c r="N246" s="20" t="n">
        <v>0.988</v>
      </c>
      <c r="O246" s="21" t="n">
        <v>0</v>
      </c>
      <c r="P246" s="18" t="n">
        <v>0.02</v>
      </c>
      <c r="Q246" s="19" t="s">
        <v>36</v>
      </c>
      <c r="R246" s="22" t="n">
        <v>0.976</v>
      </c>
      <c r="S246" s="21" t="n">
        <v>0</v>
      </c>
      <c r="T246" s="18" t="n">
        <v>0.01</v>
      </c>
      <c r="U246" s="19" t="s">
        <v>36</v>
      </c>
      <c r="V246" s="22" t="n">
        <v>0.994</v>
      </c>
    </row>
  </sheetData>
  <mergeCells count="5">
    <mergeCell ref="C3:F3"/>
    <mergeCell ref="G3:J3"/>
    <mergeCell ref="K3:N3"/>
    <mergeCell ref="O3:R3"/>
    <mergeCell ref="S3:V3"/>
  </mergeCells>
  <conditionalFormatting sqref="N100:N246 F100:F246 R100:R246 J100:J246 V100:V246 F48 R48 J48 N48 N50 F50 R50 J50 J40 R40 F40 N40 J3:J4 R3:R4 N3:N4 F3:F4 V48 V50 V40 V3:V4">
    <cfRule type="cellIs" priority="2" operator="lessThan" aboveAverage="0" equalAverage="0" bottom="0" percent="0" rank="0" text="" dxfId="0">
      <formula>0.0000001</formula>
    </cfRule>
    <cfRule type="cellIs" priority="3" operator="between" aboveAverage="0" equalAverage="0" bottom="0" percent="0" rank="0" text="" dxfId="1">
      <formula>0.0000001</formula>
      <formula>0.00001</formula>
    </cfRule>
    <cfRule type="cellIs" priority="4" operator="between" aboveAverage="0" equalAverage="0" bottom="0" percent="0" rank="0" text="" dxfId="2">
      <formula>0.0001</formula>
      <formula>0.01</formula>
    </cfRule>
  </conditionalFormatting>
  <conditionalFormatting sqref="N49 F49 J49 F51:F64 R51:R64 J51:J64 N51:N64 R49 F41:F47 J41:J47 N41:N47 R41:R47 V51:V64 V49 V41:V47 V5:V39 J5:J39 R5:R39 N5:N39 F5:F39">
    <cfRule type="cellIs" priority="5" operator="lessThan" aboveAverage="0" equalAverage="0" bottom="0" percent="0" rank="0" text="" dxfId="3">
      <formula>0.0000001</formula>
    </cfRule>
    <cfRule type="cellIs" priority="6" operator="between" aboveAverage="0" equalAverage="0" bottom="0" percent="0" rank="0" text="" dxfId="4">
      <formula>0.0000001</formula>
      <formula>0.0001</formula>
    </cfRule>
    <cfRule type="cellIs" priority="7" operator="between" aboveAverage="0" equalAverage="0" bottom="0" percent="0" rank="0" text="" dxfId="5">
      <formula>0.0001</formula>
      <formula>0.0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34.56"/>
    <col collapsed="false" customWidth="true" hidden="false" outlineLevel="0" max="2" min="2" style="1" width="8.7"/>
    <col collapsed="false" customWidth="true" hidden="false" outlineLevel="0" max="3" min="3" style="2" width="3.56"/>
    <col collapsed="false" customWidth="true" hidden="false" outlineLevel="0" max="4" min="4" style="2" width="6.13"/>
    <col collapsed="false" customWidth="true" hidden="false" outlineLevel="0" max="5" min="5" style="1" width="3.28"/>
    <col collapsed="false" customWidth="true" hidden="false" outlineLevel="0" max="6" min="6" style="2" width="7.14"/>
    <col collapsed="false" customWidth="true" hidden="false" outlineLevel="0" max="7" min="7" style="2" width="2.7"/>
    <col collapsed="false" customWidth="true" hidden="false" outlineLevel="0" max="8" min="8" style="2" width="6.13"/>
    <col collapsed="false" customWidth="true" hidden="false" outlineLevel="0" max="9" min="9" style="1" width="3.28"/>
    <col collapsed="false" customWidth="true" hidden="false" outlineLevel="0" max="10" min="10" style="2" width="7.14"/>
    <col collapsed="false" customWidth="true" hidden="false" outlineLevel="0" max="11" min="11" style="2" width="3.56"/>
    <col collapsed="false" customWidth="true" hidden="false" outlineLevel="0" max="12" min="12" style="2" width="6.13"/>
    <col collapsed="false" customWidth="true" hidden="false" outlineLevel="0" max="13" min="13" style="1" width="3.28"/>
    <col collapsed="false" customWidth="true" hidden="false" outlineLevel="0" max="14" min="14" style="2" width="7.14"/>
    <col collapsed="false" customWidth="true" hidden="false" outlineLevel="0" max="15" min="15" style="2" width="3.56"/>
    <col collapsed="false" customWidth="true" hidden="false" outlineLevel="0" max="16" min="16" style="2" width="6.13"/>
    <col collapsed="false" customWidth="true" hidden="false" outlineLevel="0" max="17" min="17" style="1" width="3.28"/>
    <col collapsed="false" customWidth="true" hidden="false" outlineLevel="0" max="18" min="18" style="2" width="7.14"/>
    <col collapsed="false" customWidth="true" hidden="false" outlineLevel="0" max="19" min="19" style="2" width="2.7"/>
    <col collapsed="false" customWidth="true" hidden="false" outlineLevel="0" max="20" min="20" style="2" width="5.28"/>
    <col collapsed="false" customWidth="true" hidden="false" outlineLevel="0" max="21" min="21" style="1" width="3.28"/>
    <col collapsed="false" customWidth="true" hidden="false" outlineLevel="0" max="22" min="22" style="2" width="7.14"/>
  </cols>
  <sheetData>
    <row r="1" customFormat="false" ht="15.75" hidden="false" customHeight="false" outlineLevel="0" collapsed="false">
      <c r="A1" s="3" t="s">
        <v>272</v>
      </c>
    </row>
    <row r="2" customFormat="false" ht="13.5" hidden="false" customHeight="false" outlineLevel="0" collapsed="false"/>
    <row r="3" s="7" customFormat="true" ht="12.75" hidden="false" customHeight="false" outlineLevel="0" collapsed="false">
      <c r="A3" s="4" t="s">
        <v>273</v>
      </c>
      <c r="B3" s="5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6" t="s">
        <v>11</v>
      </c>
      <c r="L3" s="6" t="s">
        <v>12</v>
      </c>
      <c r="M3" s="6" t="s">
        <v>13</v>
      </c>
      <c r="N3" s="6" t="s">
        <v>14</v>
      </c>
      <c r="O3" s="5" t="s">
        <v>15</v>
      </c>
      <c r="P3" s="5" t="s">
        <v>16</v>
      </c>
      <c r="Q3" s="5" t="s">
        <v>17</v>
      </c>
      <c r="R3" s="5" t="s">
        <v>18</v>
      </c>
      <c r="S3" s="5" t="s">
        <v>19</v>
      </c>
      <c r="T3" s="5" t="s">
        <v>20</v>
      </c>
      <c r="U3" s="5" t="s">
        <v>21</v>
      </c>
      <c r="V3" s="5" t="s">
        <v>22</v>
      </c>
    </row>
    <row r="4" s="1" customFormat="true" ht="13.5" hidden="false" customHeight="false" outlineLevel="0" collapsed="false">
      <c r="A4" s="8"/>
      <c r="B4" s="9" t="n">
        <v>25971</v>
      </c>
      <c r="C4" s="10" t="s">
        <v>23</v>
      </c>
      <c r="D4" s="10" t="s">
        <v>24</v>
      </c>
      <c r="E4" s="11" t="s">
        <v>25</v>
      </c>
      <c r="F4" s="12" t="s">
        <v>26</v>
      </c>
      <c r="G4" s="13" t="s">
        <v>23</v>
      </c>
      <c r="H4" s="10" t="s">
        <v>24</v>
      </c>
      <c r="I4" s="11" t="s">
        <v>25</v>
      </c>
      <c r="J4" s="14" t="s">
        <v>26</v>
      </c>
      <c r="K4" s="10" t="s">
        <v>23</v>
      </c>
      <c r="L4" s="10" t="s">
        <v>24</v>
      </c>
      <c r="M4" s="11" t="s">
        <v>25</v>
      </c>
      <c r="N4" s="12" t="s">
        <v>26</v>
      </c>
      <c r="O4" s="13" t="s">
        <v>23</v>
      </c>
      <c r="P4" s="10" t="s">
        <v>24</v>
      </c>
      <c r="Q4" s="15" t="s">
        <v>27</v>
      </c>
      <c r="R4" s="14" t="s">
        <v>26</v>
      </c>
      <c r="S4" s="13" t="s">
        <v>23</v>
      </c>
      <c r="T4" s="10" t="s">
        <v>24</v>
      </c>
      <c r="U4" s="11" t="s">
        <v>25</v>
      </c>
      <c r="V4" s="14" t="s">
        <v>26</v>
      </c>
    </row>
    <row r="5" s="23" customFormat="true" ht="11.25" hidden="false" customHeight="false" outlineLevel="0" collapsed="false">
      <c r="A5" s="16" t="s">
        <v>274</v>
      </c>
      <c r="B5" s="17" t="n">
        <v>332</v>
      </c>
      <c r="C5" s="18" t="n">
        <v>20</v>
      </c>
      <c r="D5" s="18" t="n">
        <v>4.51</v>
      </c>
      <c r="E5" s="19" t="s">
        <v>29</v>
      </c>
      <c r="F5" s="20" t="n">
        <v>5.03E-008</v>
      </c>
      <c r="G5" s="21" t="n">
        <v>11</v>
      </c>
      <c r="H5" s="18" t="n">
        <v>2.42</v>
      </c>
      <c r="I5" s="19" t="s">
        <v>29</v>
      </c>
      <c r="J5" s="22" t="n">
        <v>3.81E-005</v>
      </c>
      <c r="K5" s="18" t="n">
        <v>15</v>
      </c>
      <c r="L5" s="18" t="n">
        <v>4.01</v>
      </c>
      <c r="M5" s="19" t="s">
        <v>29</v>
      </c>
      <c r="N5" s="20" t="n">
        <v>1.72E-005</v>
      </c>
      <c r="O5" s="21" t="n">
        <v>21</v>
      </c>
      <c r="P5" s="18" t="n">
        <v>8.02</v>
      </c>
      <c r="Q5" s="19" t="s">
        <v>29</v>
      </c>
      <c r="R5" s="22" t="n">
        <v>8.45E-005</v>
      </c>
      <c r="S5" s="21" t="n">
        <v>19</v>
      </c>
      <c r="T5" s="18" t="n">
        <v>2.03</v>
      </c>
      <c r="U5" s="19" t="s">
        <v>29</v>
      </c>
      <c r="V5" s="22" t="n">
        <v>3.47E-013</v>
      </c>
    </row>
    <row r="6" s="23" customFormat="true" ht="11.25" hidden="false" customHeight="false" outlineLevel="0" collapsed="false">
      <c r="A6" s="16" t="s">
        <v>275</v>
      </c>
      <c r="B6" s="17" t="n">
        <v>13644</v>
      </c>
      <c r="C6" s="18" t="n">
        <v>137</v>
      </c>
      <c r="D6" s="18" t="n">
        <v>185.45</v>
      </c>
      <c r="E6" s="19" t="s">
        <v>36</v>
      </c>
      <c r="F6" s="20" t="n">
        <v>1.54E-007</v>
      </c>
      <c r="G6" s="21" t="n">
        <v>66</v>
      </c>
      <c r="H6" s="18" t="n">
        <v>99.29</v>
      </c>
      <c r="I6" s="19" t="s">
        <v>36</v>
      </c>
      <c r="J6" s="22" t="n">
        <v>8.07E-007</v>
      </c>
      <c r="K6" s="18" t="n">
        <v>122</v>
      </c>
      <c r="L6" s="18" t="n">
        <v>164.96</v>
      </c>
      <c r="M6" s="19" t="s">
        <v>36</v>
      </c>
      <c r="N6" s="20" t="n">
        <v>7.7E-007</v>
      </c>
      <c r="O6" s="21" t="n">
        <v>275</v>
      </c>
      <c r="P6" s="18" t="n">
        <v>329.4</v>
      </c>
      <c r="Q6" s="19" t="s">
        <v>36</v>
      </c>
      <c r="R6" s="22" t="n">
        <v>8.21E-006</v>
      </c>
      <c r="S6" s="21" t="n">
        <v>50</v>
      </c>
      <c r="T6" s="18" t="n">
        <v>83.53</v>
      </c>
      <c r="U6" s="19" t="s">
        <v>36</v>
      </c>
      <c r="V6" s="22" t="n">
        <v>6.27E-008</v>
      </c>
    </row>
    <row r="7" s="23" customFormat="true" ht="11.25" hidden="false" customHeight="false" outlineLevel="0" collapsed="false">
      <c r="A7" s="23" t="s">
        <v>276</v>
      </c>
      <c r="B7" s="24" t="n">
        <v>91</v>
      </c>
      <c r="C7" s="25" t="n">
        <v>10</v>
      </c>
      <c r="D7" s="25" t="n">
        <v>1.24</v>
      </c>
      <c r="E7" s="26" t="s">
        <v>29</v>
      </c>
      <c r="F7" s="25" t="n">
        <v>6.83E-007</v>
      </c>
      <c r="G7" s="27" t="n">
        <v>2</v>
      </c>
      <c r="H7" s="25" t="n">
        <v>0.66</v>
      </c>
      <c r="I7" s="26" t="s">
        <v>29</v>
      </c>
      <c r="J7" s="28" t="n">
        <v>0.143</v>
      </c>
      <c r="K7" s="25" t="n">
        <v>6</v>
      </c>
      <c r="L7" s="25" t="n">
        <v>1.1</v>
      </c>
      <c r="M7" s="26" t="s">
        <v>29</v>
      </c>
      <c r="N7" s="25" t="n">
        <v>0.000939</v>
      </c>
      <c r="O7" s="27" t="n">
        <v>8</v>
      </c>
      <c r="P7" s="25" t="n">
        <v>2.2</v>
      </c>
      <c r="Q7" s="26" t="s">
        <v>29</v>
      </c>
      <c r="R7" s="28" t="n">
        <v>0.00192</v>
      </c>
      <c r="S7" s="27" t="n">
        <v>7</v>
      </c>
      <c r="T7" s="25" t="n">
        <v>0.56</v>
      </c>
      <c r="U7" s="26" t="s">
        <v>29</v>
      </c>
      <c r="V7" s="28" t="n">
        <v>1.82E-006</v>
      </c>
    </row>
    <row r="8" s="23" customFormat="true" ht="11.25" hidden="false" customHeight="false" outlineLevel="0" collapsed="false">
      <c r="A8" s="16" t="s">
        <v>277</v>
      </c>
      <c r="B8" s="17" t="n">
        <v>1621</v>
      </c>
      <c r="C8" s="18" t="n">
        <v>46</v>
      </c>
      <c r="D8" s="18" t="n">
        <v>22.03</v>
      </c>
      <c r="E8" s="19" t="s">
        <v>29</v>
      </c>
      <c r="F8" s="20" t="n">
        <v>2.28E-006</v>
      </c>
      <c r="G8" s="21" t="n">
        <v>24</v>
      </c>
      <c r="H8" s="18" t="n">
        <v>11.8</v>
      </c>
      <c r="I8" s="19" t="s">
        <v>29</v>
      </c>
      <c r="J8" s="22" t="n">
        <v>0.000776</v>
      </c>
      <c r="K8" s="18" t="n">
        <v>33</v>
      </c>
      <c r="L8" s="18" t="n">
        <v>19.6</v>
      </c>
      <c r="M8" s="19" t="s">
        <v>29</v>
      </c>
      <c r="N8" s="20" t="n">
        <v>0.00259</v>
      </c>
      <c r="O8" s="21" t="n">
        <v>37</v>
      </c>
      <c r="P8" s="18" t="n">
        <v>39.13</v>
      </c>
      <c r="Q8" s="19" t="s">
        <v>36</v>
      </c>
      <c r="R8" s="22" t="n">
        <v>0.402</v>
      </c>
      <c r="S8" s="21" t="n">
        <v>21</v>
      </c>
      <c r="T8" s="18" t="n">
        <v>9.92</v>
      </c>
      <c r="U8" s="19" t="s">
        <v>29</v>
      </c>
      <c r="V8" s="22" t="n">
        <v>0.000966</v>
      </c>
    </row>
    <row r="9" s="23" customFormat="true" ht="11.25" hidden="false" customHeight="false" outlineLevel="0" collapsed="false">
      <c r="A9" s="16" t="s">
        <v>278</v>
      </c>
      <c r="B9" s="17" t="n">
        <v>108</v>
      </c>
      <c r="C9" s="18" t="n">
        <v>10</v>
      </c>
      <c r="D9" s="18" t="n">
        <v>1.47</v>
      </c>
      <c r="E9" s="19" t="s">
        <v>29</v>
      </c>
      <c r="F9" s="20" t="n">
        <v>3.09E-006</v>
      </c>
      <c r="G9" s="21" t="n">
        <v>2</v>
      </c>
      <c r="H9" s="18" t="n">
        <v>0.79</v>
      </c>
      <c r="I9" s="19" t="s">
        <v>29</v>
      </c>
      <c r="J9" s="22" t="n">
        <v>0.186</v>
      </c>
      <c r="K9" s="18" t="n">
        <v>4</v>
      </c>
      <c r="L9" s="18" t="n">
        <v>1.31</v>
      </c>
      <c r="M9" s="19" t="s">
        <v>29</v>
      </c>
      <c r="N9" s="20" t="n">
        <v>0.0433</v>
      </c>
      <c r="O9" s="21" t="n">
        <v>5</v>
      </c>
      <c r="P9" s="18" t="n">
        <v>2.61</v>
      </c>
      <c r="Q9" s="19" t="s">
        <v>29</v>
      </c>
      <c r="R9" s="22" t="n">
        <v>0.123</v>
      </c>
      <c r="S9" s="21" t="n">
        <v>3</v>
      </c>
      <c r="T9" s="18" t="n">
        <v>0.66</v>
      </c>
      <c r="U9" s="19" t="s">
        <v>29</v>
      </c>
      <c r="V9" s="22" t="n">
        <v>0.0293</v>
      </c>
    </row>
    <row r="10" s="23" customFormat="true" ht="11.25" hidden="false" customHeight="false" outlineLevel="0" collapsed="false">
      <c r="A10" s="23" t="s">
        <v>279</v>
      </c>
      <c r="B10" s="24" t="n">
        <v>136</v>
      </c>
      <c r="C10" s="25" t="n">
        <v>11</v>
      </c>
      <c r="D10" s="25" t="n">
        <v>1.85</v>
      </c>
      <c r="E10" s="26" t="s">
        <v>29</v>
      </c>
      <c r="F10" s="25" t="n">
        <v>3.59E-006</v>
      </c>
      <c r="G10" s="27" t="n">
        <v>6</v>
      </c>
      <c r="H10" s="25" t="n">
        <v>0.99</v>
      </c>
      <c r="I10" s="26" t="s">
        <v>29</v>
      </c>
      <c r="J10" s="28" t="n">
        <v>0.000533</v>
      </c>
      <c r="K10" s="25" t="n">
        <v>8</v>
      </c>
      <c r="L10" s="25" t="n">
        <v>1.64</v>
      </c>
      <c r="M10" s="26" t="s">
        <v>29</v>
      </c>
      <c r="N10" s="25" t="n">
        <v>0.000295</v>
      </c>
      <c r="O10" s="27" t="n">
        <v>13</v>
      </c>
      <c r="P10" s="25" t="n">
        <v>3.28</v>
      </c>
      <c r="Q10" s="26" t="s">
        <v>29</v>
      </c>
      <c r="R10" s="28" t="n">
        <v>3.76E-005</v>
      </c>
      <c r="S10" s="27" t="n">
        <v>11</v>
      </c>
      <c r="T10" s="25" t="n">
        <v>0.83</v>
      </c>
      <c r="U10" s="26" t="s">
        <v>29</v>
      </c>
      <c r="V10" s="28" t="n">
        <v>1.15E-009</v>
      </c>
    </row>
    <row r="11" s="23" customFormat="true" ht="11.25" hidden="false" customHeight="false" outlineLevel="0" collapsed="false">
      <c r="A11" s="16" t="s">
        <v>280</v>
      </c>
      <c r="B11" s="17" t="n">
        <v>759</v>
      </c>
      <c r="C11" s="18" t="n">
        <v>25</v>
      </c>
      <c r="D11" s="18" t="n">
        <v>10.32</v>
      </c>
      <c r="E11" s="19" t="s">
        <v>29</v>
      </c>
      <c r="F11" s="20" t="n">
        <v>5.57E-005</v>
      </c>
      <c r="G11" s="21" t="n">
        <v>12</v>
      </c>
      <c r="H11" s="18" t="n">
        <v>5.52</v>
      </c>
      <c r="I11" s="19" t="s">
        <v>29</v>
      </c>
      <c r="J11" s="22" t="n">
        <v>0.0102</v>
      </c>
      <c r="K11" s="18" t="n">
        <v>10</v>
      </c>
      <c r="L11" s="18" t="n">
        <v>9.18</v>
      </c>
      <c r="M11" s="19" t="s">
        <v>29</v>
      </c>
      <c r="N11" s="20" t="n">
        <v>0.436</v>
      </c>
      <c r="O11" s="21" t="n">
        <v>25</v>
      </c>
      <c r="P11" s="18" t="n">
        <v>18.32</v>
      </c>
      <c r="Q11" s="19" t="s">
        <v>29</v>
      </c>
      <c r="R11" s="22" t="n">
        <v>0.0764</v>
      </c>
      <c r="S11" s="21" t="n">
        <v>12</v>
      </c>
      <c r="T11" s="18" t="n">
        <v>4.65</v>
      </c>
      <c r="U11" s="19" t="s">
        <v>29</v>
      </c>
      <c r="V11" s="22" t="n">
        <v>0.00263</v>
      </c>
    </row>
    <row r="12" s="23" customFormat="true" ht="11.25" hidden="false" customHeight="false" outlineLevel="0" collapsed="false">
      <c r="A12" s="16" t="s">
        <v>281</v>
      </c>
      <c r="B12" s="17" t="n">
        <v>23</v>
      </c>
      <c r="C12" s="18" t="n">
        <v>4</v>
      </c>
      <c r="D12" s="18" t="n">
        <v>0.31</v>
      </c>
      <c r="E12" s="19" t="s">
        <v>29</v>
      </c>
      <c r="F12" s="20" t="n">
        <v>0.000306</v>
      </c>
      <c r="G12" s="21" t="n">
        <v>2</v>
      </c>
      <c r="H12" s="18" t="n">
        <v>0.17</v>
      </c>
      <c r="I12" s="19" t="s">
        <v>29</v>
      </c>
      <c r="J12" s="22" t="n">
        <v>0.0125</v>
      </c>
      <c r="K12" s="18" t="n">
        <v>3</v>
      </c>
      <c r="L12" s="18" t="n">
        <v>0.28</v>
      </c>
      <c r="M12" s="19" t="s">
        <v>29</v>
      </c>
      <c r="N12" s="20" t="n">
        <v>0.00289</v>
      </c>
      <c r="O12" s="21" t="n">
        <v>3</v>
      </c>
      <c r="P12" s="18" t="n">
        <v>0.56</v>
      </c>
      <c r="Q12" s="19" t="s">
        <v>29</v>
      </c>
      <c r="R12" s="22" t="n">
        <v>0.0189</v>
      </c>
      <c r="S12" s="21" t="n">
        <v>2</v>
      </c>
      <c r="T12" s="18" t="n">
        <v>0.14</v>
      </c>
      <c r="U12" s="19" t="s">
        <v>29</v>
      </c>
      <c r="V12" s="22" t="n">
        <v>0.00898</v>
      </c>
    </row>
    <row r="13" s="23" customFormat="true" ht="11.25" hidden="false" customHeight="false" outlineLevel="0" collapsed="false">
      <c r="A13" s="16" t="s">
        <v>282</v>
      </c>
      <c r="B13" s="17" t="n">
        <v>259</v>
      </c>
      <c r="C13" s="18" t="n">
        <v>11</v>
      </c>
      <c r="D13" s="18" t="n">
        <v>3.52</v>
      </c>
      <c r="E13" s="19" t="s">
        <v>29</v>
      </c>
      <c r="F13" s="20" t="n">
        <v>0.000992</v>
      </c>
      <c r="G13" s="21" t="n">
        <v>4</v>
      </c>
      <c r="H13" s="18" t="n">
        <v>1.88</v>
      </c>
      <c r="I13" s="19" t="s">
        <v>29</v>
      </c>
      <c r="J13" s="22" t="n">
        <v>0.122</v>
      </c>
      <c r="K13" s="18" t="n">
        <v>5</v>
      </c>
      <c r="L13" s="18" t="n">
        <v>3.13</v>
      </c>
      <c r="M13" s="19" t="s">
        <v>29</v>
      </c>
      <c r="N13" s="20" t="n">
        <v>0.207</v>
      </c>
      <c r="O13" s="21" t="n">
        <v>11</v>
      </c>
      <c r="P13" s="18" t="n">
        <v>6.25</v>
      </c>
      <c r="Q13" s="19" t="s">
        <v>29</v>
      </c>
      <c r="R13" s="22" t="n">
        <v>0.0531</v>
      </c>
      <c r="S13" s="21" t="n">
        <v>4</v>
      </c>
      <c r="T13" s="18" t="n">
        <v>1.59</v>
      </c>
      <c r="U13" s="19" t="s">
        <v>29</v>
      </c>
      <c r="V13" s="22" t="n">
        <v>0.0759</v>
      </c>
    </row>
    <row r="14" s="23" customFormat="true" ht="11.25" hidden="false" customHeight="false" outlineLevel="0" collapsed="false">
      <c r="A14" s="16" t="s">
        <v>283</v>
      </c>
      <c r="B14" s="17" t="n">
        <v>32</v>
      </c>
      <c r="C14" s="18" t="n">
        <v>4</v>
      </c>
      <c r="D14" s="18" t="n">
        <v>0.43</v>
      </c>
      <c r="E14" s="19" t="s">
        <v>29</v>
      </c>
      <c r="F14" s="20" t="n">
        <v>0.00104</v>
      </c>
      <c r="G14" s="21" t="n">
        <v>1</v>
      </c>
      <c r="H14" s="18" t="n">
        <v>0.23</v>
      </c>
      <c r="I14" s="19" t="s">
        <v>29</v>
      </c>
      <c r="J14" s="22" t="n">
        <v>0.208</v>
      </c>
      <c r="K14" s="18" t="n">
        <v>2</v>
      </c>
      <c r="L14" s="18" t="n">
        <v>0.39</v>
      </c>
      <c r="M14" s="19" t="s">
        <v>29</v>
      </c>
      <c r="N14" s="20" t="n">
        <v>0.058</v>
      </c>
      <c r="O14" s="21" t="n">
        <v>1</v>
      </c>
      <c r="P14" s="18" t="n">
        <v>0.77</v>
      </c>
      <c r="Q14" s="19" t="s">
        <v>29</v>
      </c>
      <c r="R14" s="22" t="n">
        <v>0.538</v>
      </c>
      <c r="S14" s="21" t="n">
        <v>0</v>
      </c>
      <c r="T14" s="18" t="n">
        <v>0.2</v>
      </c>
      <c r="U14" s="19" t="s">
        <v>36</v>
      </c>
      <c r="V14" s="22" t="n">
        <v>0.822</v>
      </c>
    </row>
    <row r="15" s="23" customFormat="true" ht="11.25" hidden="false" customHeight="false" outlineLevel="0" collapsed="false">
      <c r="A15" s="16" t="s">
        <v>284</v>
      </c>
      <c r="B15" s="17" t="n">
        <v>345</v>
      </c>
      <c r="C15" s="18" t="n">
        <v>13</v>
      </c>
      <c r="D15" s="18" t="n">
        <v>4.69</v>
      </c>
      <c r="E15" s="19" t="s">
        <v>29</v>
      </c>
      <c r="F15" s="20" t="n">
        <v>0.00106</v>
      </c>
      <c r="G15" s="21" t="n">
        <v>5</v>
      </c>
      <c r="H15" s="18" t="n">
        <v>2.51</v>
      </c>
      <c r="I15" s="19" t="s">
        <v>29</v>
      </c>
      <c r="J15" s="22" t="n">
        <v>0.109</v>
      </c>
      <c r="K15" s="18" t="n">
        <v>2</v>
      </c>
      <c r="L15" s="18" t="n">
        <v>4.17</v>
      </c>
      <c r="M15" s="19" t="s">
        <v>36</v>
      </c>
      <c r="N15" s="20" t="n">
        <v>0.212</v>
      </c>
      <c r="O15" s="21" t="n">
        <v>10</v>
      </c>
      <c r="P15" s="18" t="n">
        <v>8.33</v>
      </c>
      <c r="Q15" s="19" t="s">
        <v>29</v>
      </c>
      <c r="R15" s="22" t="n">
        <v>0.324</v>
      </c>
      <c r="S15" s="21" t="n">
        <v>5</v>
      </c>
      <c r="T15" s="18" t="n">
        <v>2.11</v>
      </c>
      <c r="U15" s="19" t="s">
        <v>29</v>
      </c>
      <c r="V15" s="22" t="n">
        <v>0.0621</v>
      </c>
    </row>
    <row r="16" s="23" customFormat="true" ht="11.25" hidden="false" customHeight="false" outlineLevel="0" collapsed="false">
      <c r="A16" s="16" t="s">
        <v>285</v>
      </c>
      <c r="B16" s="17" t="n">
        <v>44</v>
      </c>
      <c r="C16" s="18" t="n">
        <v>4</v>
      </c>
      <c r="D16" s="18" t="n">
        <v>0.6</v>
      </c>
      <c r="E16" s="19" t="s">
        <v>29</v>
      </c>
      <c r="F16" s="20" t="n">
        <v>0.00328</v>
      </c>
      <c r="G16" s="21" t="n">
        <v>2</v>
      </c>
      <c r="H16" s="18" t="n">
        <v>0.32</v>
      </c>
      <c r="I16" s="19" t="s">
        <v>29</v>
      </c>
      <c r="J16" s="22" t="n">
        <v>0.0414</v>
      </c>
      <c r="K16" s="18" t="n">
        <v>1</v>
      </c>
      <c r="L16" s="18" t="n">
        <v>0.53</v>
      </c>
      <c r="M16" s="19" t="s">
        <v>29</v>
      </c>
      <c r="N16" s="20" t="n">
        <v>0.413</v>
      </c>
      <c r="O16" s="21" t="n">
        <v>1</v>
      </c>
      <c r="P16" s="18" t="n">
        <v>1.06</v>
      </c>
      <c r="Q16" s="19" t="s">
        <v>36</v>
      </c>
      <c r="R16" s="22" t="n">
        <v>0.713</v>
      </c>
      <c r="S16" s="21" t="n">
        <v>0</v>
      </c>
      <c r="T16" s="18" t="n">
        <v>0.27</v>
      </c>
      <c r="U16" s="19" t="s">
        <v>36</v>
      </c>
      <c r="V16" s="22" t="n">
        <v>0.764</v>
      </c>
    </row>
    <row r="17" s="23" customFormat="true" ht="11.25" hidden="false" customHeight="false" outlineLevel="0" collapsed="false">
      <c r="A17" s="16" t="s">
        <v>286</v>
      </c>
      <c r="B17" s="17" t="n">
        <v>492</v>
      </c>
      <c r="C17" s="18" t="n">
        <v>14</v>
      </c>
      <c r="D17" s="18" t="n">
        <v>6.69</v>
      </c>
      <c r="E17" s="19" t="s">
        <v>29</v>
      </c>
      <c r="F17" s="20" t="n">
        <v>0.0083</v>
      </c>
      <c r="G17" s="21" t="n">
        <v>8</v>
      </c>
      <c r="H17" s="18" t="n">
        <v>3.58</v>
      </c>
      <c r="I17" s="19" t="s">
        <v>29</v>
      </c>
      <c r="J17" s="22" t="n">
        <v>0.0286</v>
      </c>
      <c r="K17" s="18" t="n">
        <v>11</v>
      </c>
      <c r="L17" s="18" t="n">
        <v>5.95</v>
      </c>
      <c r="M17" s="19" t="s">
        <v>29</v>
      </c>
      <c r="N17" s="20" t="n">
        <v>0.039</v>
      </c>
      <c r="O17" s="21" t="n">
        <v>21</v>
      </c>
      <c r="P17" s="18" t="n">
        <v>11.88</v>
      </c>
      <c r="Q17" s="19" t="s">
        <v>29</v>
      </c>
      <c r="R17" s="22" t="n">
        <v>0.00979</v>
      </c>
      <c r="S17" s="21" t="n">
        <v>4</v>
      </c>
      <c r="T17" s="18" t="n">
        <v>3.01</v>
      </c>
      <c r="U17" s="19" t="s">
        <v>29</v>
      </c>
      <c r="V17" s="22" t="n">
        <v>0.356</v>
      </c>
    </row>
    <row r="18" s="23" customFormat="true" ht="11.25" hidden="false" customHeight="false" outlineLevel="0" collapsed="false">
      <c r="A18" s="16" t="s">
        <v>287</v>
      </c>
      <c r="B18" s="17" t="n">
        <v>210</v>
      </c>
      <c r="C18" s="18" t="n">
        <v>8</v>
      </c>
      <c r="D18" s="18" t="n">
        <v>2.85</v>
      </c>
      <c r="E18" s="19" t="s">
        <v>29</v>
      </c>
      <c r="F18" s="20" t="n">
        <v>0.00876</v>
      </c>
      <c r="G18" s="21" t="n">
        <v>2</v>
      </c>
      <c r="H18" s="18" t="n">
        <v>1.53</v>
      </c>
      <c r="I18" s="19" t="s">
        <v>29</v>
      </c>
      <c r="J18" s="22" t="n">
        <v>0.452</v>
      </c>
      <c r="K18" s="18" t="n">
        <v>1</v>
      </c>
      <c r="L18" s="18" t="n">
        <v>2.54</v>
      </c>
      <c r="M18" s="19" t="s">
        <v>36</v>
      </c>
      <c r="N18" s="20" t="n">
        <v>0.278</v>
      </c>
      <c r="O18" s="21" t="n">
        <v>10</v>
      </c>
      <c r="P18" s="18" t="n">
        <v>5.07</v>
      </c>
      <c r="Q18" s="19" t="s">
        <v>29</v>
      </c>
      <c r="R18" s="22" t="n">
        <v>0.0338</v>
      </c>
      <c r="S18" s="21" t="n">
        <v>2</v>
      </c>
      <c r="T18" s="18" t="n">
        <v>1.29</v>
      </c>
      <c r="U18" s="19" t="s">
        <v>29</v>
      </c>
      <c r="V18" s="22" t="n">
        <v>0.369</v>
      </c>
    </row>
    <row r="19" s="23" customFormat="true" ht="11.25" hidden="false" customHeight="false" outlineLevel="0" collapsed="false">
      <c r="A19" s="16" t="s">
        <v>288</v>
      </c>
      <c r="B19" s="17" t="n">
        <v>18</v>
      </c>
      <c r="C19" s="18" t="n">
        <v>1</v>
      </c>
      <c r="D19" s="18" t="n">
        <v>0.24</v>
      </c>
      <c r="E19" s="19" t="s">
        <v>29</v>
      </c>
      <c r="F19" s="20" t="n">
        <v>0.217</v>
      </c>
      <c r="G19" s="21" t="n">
        <v>1</v>
      </c>
      <c r="H19" s="18" t="n">
        <v>0.13</v>
      </c>
      <c r="I19" s="19" t="s">
        <v>29</v>
      </c>
      <c r="J19" s="22" t="n">
        <v>0.123</v>
      </c>
      <c r="K19" s="18" t="n">
        <v>1</v>
      </c>
      <c r="L19" s="18" t="n">
        <v>0.22</v>
      </c>
      <c r="M19" s="19" t="s">
        <v>29</v>
      </c>
      <c r="N19" s="20" t="n">
        <v>0.196</v>
      </c>
      <c r="O19" s="21" t="n">
        <v>2</v>
      </c>
      <c r="P19" s="18" t="n">
        <v>0.43</v>
      </c>
      <c r="Q19" s="19" t="s">
        <v>29</v>
      </c>
      <c r="R19" s="22" t="n">
        <v>0.071</v>
      </c>
      <c r="S19" s="21" t="n">
        <v>4</v>
      </c>
      <c r="T19" s="18" t="n">
        <v>0.11</v>
      </c>
      <c r="U19" s="19" t="s">
        <v>29</v>
      </c>
      <c r="V19" s="22" t="n">
        <v>5.43E-006</v>
      </c>
    </row>
    <row r="20" s="23" customFormat="true" ht="11.25" hidden="false" customHeight="false" outlineLevel="0" collapsed="false">
      <c r="A20" s="16" t="s">
        <v>289</v>
      </c>
      <c r="B20" s="17" t="n">
        <v>95</v>
      </c>
      <c r="C20" s="18" t="n">
        <v>1</v>
      </c>
      <c r="D20" s="18" t="n">
        <v>1.29</v>
      </c>
      <c r="E20" s="19" t="s">
        <v>36</v>
      </c>
      <c r="F20" s="20" t="n">
        <v>0.63</v>
      </c>
      <c r="G20" s="21" t="n">
        <v>2</v>
      </c>
      <c r="H20" s="18" t="n">
        <v>0.69</v>
      </c>
      <c r="I20" s="19" t="s">
        <v>29</v>
      </c>
      <c r="J20" s="22" t="n">
        <v>0.153</v>
      </c>
      <c r="K20" s="18" t="n">
        <v>0</v>
      </c>
      <c r="L20" s="18" t="n">
        <v>1.15</v>
      </c>
      <c r="M20" s="19" t="s">
        <v>36</v>
      </c>
      <c r="N20" s="20" t="n">
        <v>0.316</v>
      </c>
      <c r="O20" s="21" t="n">
        <v>2</v>
      </c>
      <c r="P20" s="18" t="n">
        <v>2.29</v>
      </c>
      <c r="Q20" s="19" t="s">
        <v>36</v>
      </c>
      <c r="R20" s="22" t="n">
        <v>0.598</v>
      </c>
      <c r="S20" s="21" t="n">
        <v>4</v>
      </c>
      <c r="T20" s="18" t="n">
        <v>0.58</v>
      </c>
      <c r="U20" s="19" t="s">
        <v>29</v>
      </c>
      <c r="V20" s="22" t="n">
        <v>0.00293</v>
      </c>
    </row>
    <row r="21" s="23" customFormat="true" ht="11.25" hidden="false" customHeight="false" outlineLevel="0" collapsed="false">
      <c r="A21" s="16" t="s">
        <v>290</v>
      </c>
      <c r="B21" s="17" t="n">
        <v>19</v>
      </c>
      <c r="C21" s="18" t="n">
        <v>0</v>
      </c>
      <c r="D21" s="18" t="n">
        <v>0.26</v>
      </c>
      <c r="E21" s="19" t="s">
        <v>36</v>
      </c>
      <c r="F21" s="20" t="n">
        <v>0.772</v>
      </c>
      <c r="G21" s="21" t="n">
        <v>0</v>
      </c>
      <c r="H21" s="18" t="n">
        <v>0.14</v>
      </c>
      <c r="I21" s="19" t="s">
        <v>36</v>
      </c>
      <c r="J21" s="22" t="n">
        <v>0.871</v>
      </c>
      <c r="K21" s="18" t="n">
        <v>1</v>
      </c>
      <c r="L21" s="18" t="n">
        <v>0.23</v>
      </c>
      <c r="M21" s="19" t="s">
        <v>29</v>
      </c>
      <c r="N21" s="20" t="n">
        <v>0.205</v>
      </c>
      <c r="O21" s="21" t="n">
        <v>0</v>
      </c>
      <c r="P21" s="18" t="n">
        <v>0.46</v>
      </c>
      <c r="Q21" s="19" t="s">
        <v>36</v>
      </c>
      <c r="R21" s="22" t="n">
        <v>0.632</v>
      </c>
      <c r="S21" s="21" t="n">
        <v>2</v>
      </c>
      <c r="T21" s="18" t="n">
        <v>0.12</v>
      </c>
      <c r="U21" s="19" t="s">
        <v>29</v>
      </c>
      <c r="V21" s="22" t="n">
        <v>0.00623</v>
      </c>
    </row>
    <row r="22" s="23" customFormat="true" ht="11.25" hidden="false" customHeight="false" outlineLevel="0" collapsed="false">
      <c r="A22" s="16" t="s">
        <v>291</v>
      </c>
      <c r="B22" s="17" t="n">
        <v>129</v>
      </c>
      <c r="C22" s="18" t="n">
        <v>5</v>
      </c>
      <c r="D22" s="18" t="n">
        <v>1.75</v>
      </c>
      <c r="E22" s="19" t="s">
        <v>29</v>
      </c>
      <c r="F22" s="20" t="n">
        <v>0.0328</v>
      </c>
      <c r="G22" s="21" t="n">
        <v>3</v>
      </c>
      <c r="H22" s="18" t="n">
        <v>0.94</v>
      </c>
      <c r="I22" s="19" t="s">
        <v>29</v>
      </c>
      <c r="J22" s="22" t="n">
        <v>0.0689</v>
      </c>
      <c r="K22" s="18" t="n">
        <v>1</v>
      </c>
      <c r="L22" s="18" t="n">
        <v>1.56</v>
      </c>
      <c r="M22" s="19" t="s">
        <v>36</v>
      </c>
      <c r="N22" s="20" t="n">
        <v>0.538</v>
      </c>
      <c r="O22" s="21" t="n">
        <v>6</v>
      </c>
      <c r="P22" s="18" t="n">
        <v>3.11</v>
      </c>
      <c r="Q22" s="19" t="s">
        <v>29</v>
      </c>
      <c r="R22" s="22" t="n">
        <v>0.0954</v>
      </c>
      <c r="S22" s="21" t="n">
        <v>4</v>
      </c>
      <c r="T22" s="18" t="n">
        <v>0.79</v>
      </c>
      <c r="U22" s="19" t="s">
        <v>29</v>
      </c>
      <c r="V22" s="22" t="n">
        <v>0.00849</v>
      </c>
    </row>
    <row r="23" s="23" customFormat="true" ht="11.25" hidden="false" customHeight="false" outlineLevel="0" collapsed="false">
      <c r="A23" s="16" t="s">
        <v>292</v>
      </c>
      <c r="B23" s="17" t="n">
        <v>71</v>
      </c>
      <c r="C23" s="18" t="n">
        <v>0</v>
      </c>
      <c r="D23" s="18" t="n">
        <v>0.97</v>
      </c>
      <c r="E23" s="19" t="s">
        <v>36</v>
      </c>
      <c r="F23" s="20" t="n">
        <v>0.38</v>
      </c>
      <c r="G23" s="21" t="n">
        <v>1</v>
      </c>
      <c r="H23" s="18" t="n">
        <v>0.52</v>
      </c>
      <c r="I23" s="19" t="s">
        <v>29</v>
      </c>
      <c r="J23" s="22" t="n">
        <v>0.404</v>
      </c>
      <c r="K23" s="18" t="n">
        <v>1</v>
      </c>
      <c r="L23" s="18" t="n">
        <v>0.86</v>
      </c>
      <c r="M23" s="19" t="s">
        <v>29</v>
      </c>
      <c r="N23" s="20" t="n">
        <v>0.577</v>
      </c>
      <c r="O23" s="21" t="n">
        <v>4</v>
      </c>
      <c r="P23" s="18" t="n">
        <v>1.71</v>
      </c>
      <c r="Q23" s="19" t="s">
        <v>29</v>
      </c>
      <c r="R23" s="22" t="n">
        <v>0.095</v>
      </c>
      <c r="S23" s="21" t="n">
        <v>3</v>
      </c>
      <c r="T23" s="18" t="n">
        <v>0.43</v>
      </c>
      <c r="U23" s="19" t="s">
        <v>29</v>
      </c>
      <c r="V23" s="22" t="n">
        <v>0.00979</v>
      </c>
    </row>
    <row r="24" s="23" customFormat="true" ht="11.25" hidden="false" customHeight="false" outlineLevel="0" collapsed="false">
      <c r="A24" s="16" t="s">
        <v>293</v>
      </c>
      <c r="B24" s="17" t="n">
        <v>97</v>
      </c>
      <c r="C24" s="18" t="n">
        <v>2</v>
      </c>
      <c r="D24" s="18" t="n">
        <v>1.32</v>
      </c>
      <c r="E24" s="19" t="s">
        <v>29</v>
      </c>
      <c r="F24" s="20" t="n">
        <v>0.38</v>
      </c>
      <c r="G24" s="21" t="n">
        <v>7</v>
      </c>
      <c r="H24" s="18" t="n">
        <v>0.71</v>
      </c>
      <c r="I24" s="19" t="s">
        <v>29</v>
      </c>
      <c r="J24" s="22" t="n">
        <v>8.56E-006</v>
      </c>
      <c r="K24" s="18" t="n">
        <v>3</v>
      </c>
      <c r="L24" s="18" t="n">
        <v>1.17</v>
      </c>
      <c r="M24" s="19" t="s">
        <v>29</v>
      </c>
      <c r="N24" s="20" t="n">
        <v>0.114</v>
      </c>
      <c r="O24" s="21" t="n">
        <v>5</v>
      </c>
      <c r="P24" s="18" t="n">
        <v>2.34</v>
      </c>
      <c r="Q24" s="19" t="s">
        <v>29</v>
      </c>
      <c r="R24" s="22" t="n">
        <v>0.0883</v>
      </c>
      <c r="S24" s="21" t="n">
        <v>1</v>
      </c>
      <c r="T24" s="18" t="n">
        <v>0.59</v>
      </c>
      <c r="U24" s="19" t="s">
        <v>29</v>
      </c>
      <c r="V24" s="22" t="n">
        <v>0.448</v>
      </c>
    </row>
    <row r="25" s="23" customFormat="true" ht="11.25" hidden="false" customHeight="false" outlineLevel="0" collapsed="false">
      <c r="A25" s="23" t="s">
        <v>294</v>
      </c>
      <c r="B25" s="24" t="n">
        <v>25</v>
      </c>
      <c r="C25" s="25" t="n">
        <v>1</v>
      </c>
      <c r="D25" s="25" t="n">
        <v>0.34</v>
      </c>
      <c r="E25" s="26" t="s">
        <v>29</v>
      </c>
      <c r="F25" s="25" t="n">
        <v>0.288</v>
      </c>
      <c r="G25" s="27" t="n">
        <v>3</v>
      </c>
      <c r="H25" s="25" t="n">
        <v>0.18</v>
      </c>
      <c r="I25" s="26" t="s">
        <v>29</v>
      </c>
      <c r="J25" s="28" t="n">
        <v>0.000864</v>
      </c>
      <c r="K25" s="25" t="n">
        <v>0</v>
      </c>
      <c r="L25" s="25" t="n">
        <v>0.3</v>
      </c>
      <c r="M25" s="26" t="s">
        <v>36</v>
      </c>
      <c r="N25" s="25" t="n">
        <v>0.739</v>
      </c>
      <c r="O25" s="27" t="n">
        <v>4</v>
      </c>
      <c r="P25" s="25" t="n">
        <v>0.6</v>
      </c>
      <c r="Q25" s="26" t="s">
        <v>29</v>
      </c>
      <c r="R25" s="28" t="n">
        <v>0.00341</v>
      </c>
      <c r="S25" s="27" t="n">
        <v>3</v>
      </c>
      <c r="T25" s="25" t="n">
        <v>0.15</v>
      </c>
      <c r="U25" s="26" t="s">
        <v>29</v>
      </c>
      <c r="V25" s="28" t="n">
        <v>0.000524</v>
      </c>
    </row>
    <row r="26" s="23" customFormat="true" ht="11.25" hidden="false" customHeight="false" outlineLevel="0" collapsed="false">
      <c r="A26" s="16" t="s">
        <v>295</v>
      </c>
      <c r="B26" s="17" t="n">
        <v>8</v>
      </c>
      <c r="C26" s="18" t="n">
        <v>0</v>
      </c>
      <c r="D26" s="18" t="n">
        <v>0.11</v>
      </c>
      <c r="E26" s="19" t="s">
        <v>36</v>
      </c>
      <c r="F26" s="20" t="n">
        <v>0.897</v>
      </c>
      <c r="G26" s="21" t="n">
        <v>2</v>
      </c>
      <c r="H26" s="18" t="n">
        <v>0.06</v>
      </c>
      <c r="I26" s="19" t="s">
        <v>29</v>
      </c>
      <c r="J26" s="22" t="n">
        <v>0.00162</v>
      </c>
      <c r="K26" s="18" t="n">
        <v>0</v>
      </c>
      <c r="L26" s="18" t="n">
        <v>0.1</v>
      </c>
      <c r="M26" s="19" t="s">
        <v>36</v>
      </c>
      <c r="N26" s="20" t="n">
        <v>0.908</v>
      </c>
      <c r="O26" s="21" t="n">
        <v>0</v>
      </c>
      <c r="P26" s="18" t="n">
        <v>0.19</v>
      </c>
      <c r="Q26" s="19" t="s">
        <v>36</v>
      </c>
      <c r="R26" s="22" t="n">
        <v>0.824</v>
      </c>
      <c r="S26" s="21" t="n">
        <v>0</v>
      </c>
      <c r="T26" s="18" t="n">
        <v>0.05</v>
      </c>
      <c r="U26" s="19" t="s">
        <v>36</v>
      </c>
      <c r="V26" s="22" t="n">
        <v>0.952</v>
      </c>
    </row>
    <row r="27" s="23" customFormat="true" ht="11.25" hidden="false" customHeight="false" outlineLevel="0" collapsed="false">
      <c r="A27" s="16" t="s">
        <v>296</v>
      </c>
      <c r="B27" s="17" t="n">
        <v>145</v>
      </c>
      <c r="C27" s="18" t="n">
        <v>4</v>
      </c>
      <c r="D27" s="18" t="n">
        <v>1.97</v>
      </c>
      <c r="E27" s="19" t="s">
        <v>29</v>
      </c>
      <c r="F27" s="20" t="n">
        <v>0.137</v>
      </c>
      <c r="G27" s="21" t="n">
        <v>5</v>
      </c>
      <c r="H27" s="18" t="n">
        <v>1.06</v>
      </c>
      <c r="I27" s="19" t="s">
        <v>29</v>
      </c>
      <c r="J27" s="22" t="n">
        <v>0.00443</v>
      </c>
      <c r="K27" s="18" t="n">
        <v>1</v>
      </c>
      <c r="L27" s="18" t="n">
        <v>1.75</v>
      </c>
      <c r="M27" s="19" t="s">
        <v>36</v>
      </c>
      <c r="N27" s="20" t="n">
        <v>0.476</v>
      </c>
      <c r="O27" s="21" t="n">
        <v>5</v>
      </c>
      <c r="P27" s="18" t="n">
        <v>3.5</v>
      </c>
      <c r="Q27" s="19" t="s">
        <v>29</v>
      </c>
      <c r="R27" s="22" t="n">
        <v>0.274</v>
      </c>
      <c r="S27" s="21" t="n">
        <v>4</v>
      </c>
      <c r="T27" s="18" t="n">
        <v>0.89</v>
      </c>
      <c r="U27" s="19" t="s">
        <v>29</v>
      </c>
      <c r="V27" s="22" t="n">
        <v>0.0126</v>
      </c>
    </row>
    <row r="28" s="23" customFormat="true" ht="11.25" hidden="false" customHeight="false" outlineLevel="0" collapsed="false">
      <c r="A28" s="16" t="s">
        <v>297</v>
      </c>
      <c r="B28" s="17" t="n">
        <v>19</v>
      </c>
      <c r="C28" s="18" t="n">
        <v>1</v>
      </c>
      <c r="D28" s="18" t="n">
        <v>0.26</v>
      </c>
      <c r="E28" s="19" t="s">
        <v>29</v>
      </c>
      <c r="F28" s="20" t="n">
        <v>0.228</v>
      </c>
      <c r="G28" s="21" t="n">
        <v>2</v>
      </c>
      <c r="H28" s="18" t="n">
        <v>0.14</v>
      </c>
      <c r="I28" s="19" t="s">
        <v>29</v>
      </c>
      <c r="J28" s="22" t="n">
        <v>0.00868</v>
      </c>
      <c r="K28" s="18" t="n">
        <v>1</v>
      </c>
      <c r="L28" s="18" t="n">
        <v>0.23</v>
      </c>
      <c r="M28" s="19" t="s">
        <v>29</v>
      </c>
      <c r="N28" s="20" t="n">
        <v>0.205</v>
      </c>
      <c r="O28" s="21" t="n">
        <v>2</v>
      </c>
      <c r="P28" s="18" t="n">
        <v>0.46</v>
      </c>
      <c r="Q28" s="19" t="s">
        <v>29</v>
      </c>
      <c r="R28" s="22" t="n">
        <v>0.0779</v>
      </c>
      <c r="S28" s="21" t="n">
        <v>1</v>
      </c>
      <c r="T28" s="18" t="n">
        <v>0.12</v>
      </c>
      <c r="U28" s="19" t="s">
        <v>29</v>
      </c>
      <c r="V28" s="22" t="n">
        <v>0.11</v>
      </c>
    </row>
    <row r="29" s="23" customFormat="true" ht="11.25" hidden="false" customHeight="false" outlineLevel="0" collapsed="false">
      <c r="A29" s="16" t="s">
        <v>298</v>
      </c>
      <c r="B29" s="17" t="n">
        <v>13</v>
      </c>
      <c r="C29" s="18" t="n">
        <v>0</v>
      </c>
      <c r="D29" s="18" t="n">
        <v>0.18</v>
      </c>
      <c r="E29" s="19" t="s">
        <v>36</v>
      </c>
      <c r="F29" s="20" t="n">
        <v>0.838</v>
      </c>
      <c r="G29" s="21" t="n">
        <v>0</v>
      </c>
      <c r="H29" s="18" t="n">
        <v>0.09</v>
      </c>
      <c r="I29" s="19" t="s">
        <v>36</v>
      </c>
      <c r="J29" s="22" t="n">
        <v>0.91</v>
      </c>
      <c r="K29" s="18" t="n">
        <v>4</v>
      </c>
      <c r="L29" s="18" t="n">
        <v>0.16</v>
      </c>
      <c r="M29" s="19" t="s">
        <v>29</v>
      </c>
      <c r="N29" s="20" t="n">
        <v>2.2E-005</v>
      </c>
      <c r="O29" s="21" t="n">
        <v>0</v>
      </c>
      <c r="P29" s="18" t="n">
        <v>0.31</v>
      </c>
      <c r="Q29" s="19" t="s">
        <v>36</v>
      </c>
      <c r="R29" s="22" t="n">
        <v>0.731</v>
      </c>
      <c r="S29" s="21" t="n">
        <v>0</v>
      </c>
      <c r="T29" s="18" t="n">
        <v>0.08</v>
      </c>
      <c r="U29" s="19" t="s">
        <v>36</v>
      </c>
      <c r="V29" s="22" t="n">
        <v>0.923</v>
      </c>
    </row>
    <row r="30" s="23" customFormat="true" ht="11.25" hidden="false" customHeight="false" outlineLevel="0" collapsed="false">
      <c r="A30" s="16" t="s">
        <v>299</v>
      </c>
      <c r="B30" s="17" t="n">
        <v>345</v>
      </c>
      <c r="C30" s="18" t="n">
        <v>5</v>
      </c>
      <c r="D30" s="18" t="n">
        <v>4.69</v>
      </c>
      <c r="E30" s="19" t="s">
        <v>29</v>
      </c>
      <c r="F30" s="20" t="n">
        <v>0.504</v>
      </c>
      <c r="G30" s="21" t="n">
        <v>1</v>
      </c>
      <c r="H30" s="18" t="n">
        <v>2.51</v>
      </c>
      <c r="I30" s="19" t="s">
        <v>36</v>
      </c>
      <c r="J30" s="22" t="n">
        <v>0.283</v>
      </c>
      <c r="K30" s="18" t="n">
        <v>14</v>
      </c>
      <c r="L30" s="18" t="n">
        <v>4.17</v>
      </c>
      <c r="M30" s="19" t="s">
        <v>29</v>
      </c>
      <c r="N30" s="20" t="n">
        <v>0.000101</v>
      </c>
      <c r="O30" s="21" t="n">
        <v>9</v>
      </c>
      <c r="P30" s="18" t="n">
        <v>8.33</v>
      </c>
      <c r="Q30" s="19" t="s">
        <v>29</v>
      </c>
      <c r="R30" s="22" t="n">
        <v>0.454</v>
      </c>
      <c r="S30" s="21" t="n">
        <v>3</v>
      </c>
      <c r="T30" s="18" t="n">
        <v>2.11</v>
      </c>
      <c r="U30" s="19" t="s">
        <v>29</v>
      </c>
      <c r="V30" s="22" t="n">
        <v>0.354</v>
      </c>
    </row>
    <row r="31" s="23" customFormat="true" ht="11.25" hidden="false" customHeight="false" outlineLevel="0" collapsed="false">
      <c r="A31" s="16" t="s">
        <v>300</v>
      </c>
      <c r="B31" s="17" t="n">
        <v>35</v>
      </c>
      <c r="C31" s="18" t="n">
        <v>1</v>
      </c>
      <c r="D31" s="18" t="n">
        <v>0.48</v>
      </c>
      <c r="E31" s="19" t="s">
        <v>29</v>
      </c>
      <c r="F31" s="20" t="n">
        <v>0.379</v>
      </c>
      <c r="G31" s="21" t="n">
        <v>1</v>
      </c>
      <c r="H31" s="18" t="n">
        <v>0.25</v>
      </c>
      <c r="I31" s="19" t="s">
        <v>29</v>
      </c>
      <c r="J31" s="22" t="n">
        <v>0.225</v>
      </c>
      <c r="K31" s="18" t="n">
        <v>4</v>
      </c>
      <c r="L31" s="18" t="n">
        <v>0.42</v>
      </c>
      <c r="M31" s="19" t="s">
        <v>29</v>
      </c>
      <c r="N31" s="20" t="n">
        <v>0.00094</v>
      </c>
      <c r="O31" s="21" t="n">
        <v>2</v>
      </c>
      <c r="P31" s="18" t="n">
        <v>0.84</v>
      </c>
      <c r="Q31" s="19" t="s">
        <v>29</v>
      </c>
      <c r="R31" s="22" t="n">
        <v>0.207</v>
      </c>
      <c r="S31" s="21" t="n">
        <v>0</v>
      </c>
      <c r="T31" s="18" t="n">
        <v>0.21</v>
      </c>
      <c r="U31" s="19" t="s">
        <v>36</v>
      </c>
      <c r="V31" s="22" t="n">
        <v>0.807</v>
      </c>
    </row>
    <row r="32" s="23" customFormat="true" ht="11.25" hidden="false" customHeight="false" outlineLevel="0" collapsed="false">
      <c r="A32" s="16" t="s">
        <v>301</v>
      </c>
      <c r="B32" s="17" t="n">
        <v>739</v>
      </c>
      <c r="C32" s="18" t="n">
        <v>17</v>
      </c>
      <c r="D32" s="18" t="n">
        <v>10.04</v>
      </c>
      <c r="E32" s="19" t="s">
        <v>29</v>
      </c>
      <c r="F32" s="20" t="n">
        <v>0.0261</v>
      </c>
      <c r="G32" s="21" t="n">
        <v>9</v>
      </c>
      <c r="H32" s="18" t="n">
        <v>5.38</v>
      </c>
      <c r="I32" s="19" t="s">
        <v>29</v>
      </c>
      <c r="J32" s="22" t="n">
        <v>0.0925</v>
      </c>
      <c r="K32" s="18" t="n">
        <v>19</v>
      </c>
      <c r="L32" s="18" t="n">
        <v>8.93</v>
      </c>
      <c r="M32" s="19" t="s">
        <v>29</v>
      </c>
      <c r="N32" s="20" t="n">
        <v>0.00191</v>
      </c>
      <c r="O32" s="21" t="n">
        <v>12</v>
      </c>
      <c r="P32" s="18" t="n">
        <v>17.84</v>
      </c>
      <c r="Q32" s="19" t="s">
        <v>36</v>
      </c>
      <c r="R32" s="22" t="n">
        <v>0.0944</v>
      </c>
      <c r="S32" s="21" t="n">
        <v>7</v>
      </c>
      <c r="T32" s="18" t="n">
        <v>4.52</v>
      </c>
      <c r="U32" s="19" t="s">
        <v>29</v>
      </c>
      <c r="V32" s="22" t="n">
        <v>0.169</v>
      </c>
    </row>
    <row r="33" s="23" customFormat="true" ht="11.25" hidden="false" customHeight="false" outlineLevel="0" collapsed="false">
      <c r="A33" s="16" t="s">
        <v>302</v>
      </c>
      <c r="B33" s="17" t="n">
        <v>716</v>
      </c>
      <c r="C33" s="18" t="n">
        <v>10</v>
      </c>
      <c r="D33" s="18" t="n">
        <v>9.73</v>
      </c>
      <c r="E33" s="19" t="s">
        <v>29</v>
      </c>
      <c r="F33" s="20" t="n">
        <v>0.509</v>
      </c>
      <c r="G33" s="21" t="n">
        <v>7</v>
      </c>
      <c r="H33" s="18" t="n">
        <v>5.21</v>
      </c>
      <c r="I33" s="19" t="s">
        <v>29</v>
      </c>
      <c r="J33" s="22" t="n">
        <v>0.268</v>
      </c>
      <c r="K33" s="18" t="n">
        <v>18</v>
      </c>
      <c r="L33" s="18" t="n">
        <v>8.66</v>
      </c>
      <c r="M33" s="19" t="s">
        <v>29</v>
      </c>
      <c r="N33" s="20" t="n">
        <v>0.00315</v>
      </c>
      <c r="O33" s="21" t="n">
        <v>24</v>
      </c>
      <c r="P33" s="18" t="n">
        <v>17.29</v>
      </c>
      <c r="Q33" s="19" t="s">
        <v>29</v>
      </c>
      <c r="R33" s="22" t="n">
        <v>0.0701</v>
      </c>
      <c r="S33" s="21" t="n">
        <v>9</v>
      </c>
      <c r="T33" s="18" t="n">
        <v>4.38</v>
      </c>
      <c r="U33" s="19" t="s">
        <v>29</v>
      </c>
      <c r="V33" s="22" t="n">
        <v>0.033</v>
      </c>
    </row>
    <row r="34" s="23" customFormat="true" ht="11.25" hidden="false" customHeight="false" outlineLevel="0" collapsed="false">
      <c r="A34" s="16" t="s">
        <v>303</v>
      </c>
      <c r="B34" s="17" t="n">
        <v>24</v>
      </c>
      <c r="C34" s="18" t="n">
        <v>0</v>
      </c>
      <c r="D34" s="18" t="n">
        <v>0.33</v>
      </c>
      <c r="E34" s="19" t="s">
        <v>36</v>
      </c>
      <c r="F34" s="20" t="n">
        <v>0.722</v>
      </c>
      <c r="G34" s="21" t="n">
        <v>0</v>
      </c>
      <c r="H34" s="18" t="n">
        <v>0.17</v>
      </c>
      <c r="I34" s="19" t="s">
        <v>36</v>
      </c>
      <c r="J34" s="22" t="n">
        <v>0.84</v>
      </c>
      <c r="K34" s="18" t="n">
        <v>3</v>
      </c>
      <c r="L34" s="18" t="n">
        <v>0.29</v>
      </c>
      <c r="M34" s="19" t="s">
        <v>29</v>
      </c>
      <c r="N34" s="20" t="n">
        <v>0.00326</v>
      </c>
      <c r="O34" s="21" t="n">
        <v>1</v>
      </c>
      <c r="P34" s="18" t="n">
        <v>0.58</v>
      </c>
      <c r="Q34" s="19" t="s">
        <v>29</v>
      </c>
      <c r="R34" s="22" t="n">
        <v>0.44</v>
      </c>
      <c r="S34" s="21" t="n">
        <v>1</v>
      </c>
      <c r="T34" s="18" t="n">
        <v>0.15</v>
      </c>
      <c r="U34" s="19" t="s">
        <v>29</v>
      </c>
      <c r="V34" s="22" t="n">
        <v>0.137</v>
      </c>
    </row>
    <row r="35" s="23" customFormat="true" ht="11.25" hidden="false" customHeight="false" outlineLevel="0" collapsed="false">
      <c r="A35" s="16" t="s">
        <v>304</v>
      </c>
      <c r="B35" s="17" t="n">
        <v>453</v>
      </c>
      <c r="C35" s="18" t="n">
        <v>2</v>
      </c>
      <c r="D35" s="18" t="n">
        <v>6.16</v>
      </c>
      <c r="E35" s="19" t="s">
        <v>36</v>
      </c>
      <c r="F35" s="20" t="n">
        <v>0.0539</v>
      </c>
      <c r="G35" s="21" t="n">
        <v>3</v>
      </c>
      <c r="H35" s="18" t="n">
        <v>3.3</v>
      </c>
      <c r="I35" s="19" t="s">
        <v>36</v>
      </c>
      <c r="J35" s="22" t="n">
        <v>0.581</v>
      </c>
      <c r="K35" s="18" t="n">
        <v>0</v>
      </c>
      <c r="L35" s="18" t="n">
        <v>5.48</v>
      </c>
      <c r="M35" s="19" t="s">
        <v>36</v>
      </c>
      <c r="N35" s="20" t="n">
        <v>0.00398</v>
      </c>
      <c r="O35" s="21" t="n">
        <v>2</v>
      </c>
      <c r="P35" s="18" t="n">
        <v>10.94</v>
      </c>
      <c r="Q35" s="19" t="s">
        <v>36</v>
      </c>
      <c r="R35" s="22" t="n">
        <v>0.0012</v>
      </c>
      <c r="S35" s="21" t="n">
        <v>1</v>
      </c>
      <c r="T35" s="18" t="n">
        <v>2.77</v>
      </c>
      <c r="U35" s="19" t="s">
        <v>36</v>
      </c>
      <c r="V35" s="22" t="n">
        <v>0.233</v>
      </c>
    </row>
    <row r="36" s="23" customFormat="true" ht="11.25" hidden="false" customHeight="false" outlineLevel="0" collapsed="false">
      <c r="A36" s="16" t="s">
        <v>305</v>
      </c>
      <c r="B36" s="17" t="n">
        <v>85</v>
      </c>
      <c r="C36" s="18" t="n">
        <v>4</v>
      </c>
      <c r="D36" s="18" t="n">
        <v>1.16</v>
      </c>
      <c r="E36" s="19" t="s">
        <v>29</v>
      </c>
      <c r="F36" s="20" t="n">
        <v>0.0298</v>
      </c>
      <c r="G36" s="21" t="n">
        <v>3</v>
      </c>
      <c r="H36" s="18" t="n">
        <v>0.62</v>
      </c>
      <c r="I36" s="19" t="s">
        <v>29</v>
      </c>
      <c r="J36" s="22" t="n">
        <v>0.0248</v>
      </c>
      <c r="K36" s="18" t="n">
        <v>5</v>
      </c>
      <c r="L36" s="18" t="n">
        <v>1.03</v>
      </c>
      <c r="M36" s="19" t="s">
        <v>29</v>
      </c>
      <c r="N36" s="20" t="n">
        <v>0.00402</v>
      </c>
      <c r="O36" s="21" t="n">
        <v>5</v>
      </c>
      <c r="P36" s="18" t="n">
        <v>2.05</v>
      </c>
      <c r="Q36" s="19" t="s">
        <v>29</v>
      </c>
      <c r="R36" s="22" t="n">
        <v>0.0572</v>
      </c>
      <c r="S36" s="21" t="n">
        <v>6</v>
      </c>
      <c r="T36" s="18" t="n">
        <v>0.52</v>
      </c>
      <c r="U36" s="19" t="s">
        <v>29</v>
      </c>
      <c r="V36" s="22" t="n">
        <v>1.63E-005</v>
      </c>
    </row>
    <row r="37" s="23" customFormat="true" ht="11.25" hidden="false" customHeight="false" outlineLevel="0" collapsed="false">
      <c r="A37" s="23" t="s">
        <v>306</v>
      </c>
      <c r="B37" s="24" t="n">
        <v>608</v>
      </c>
      <c r="C37" s="25" t="n">
        <v>11</v>
      </c>
      <c r="D37" s="25" t="n">
        <v>8.26</v>
      </c>
      <c r="E37" s="26" t="s">
        <v>29</v>
      </c>
      <c r="F37" s="25" t="n">
        <v>0.209</v>
      </c>
      <c r="G37" s="27" t="n">
        <v>3</v>
      </c>
      <c r="H37" s="25" t="n">
        <v>4.42</v>
      </c>
      <c r="I37" s="26" t="s">
        <v>36</v>
      </c>
      <c r="J37" s="28" t="n">
        <v>0.352</v>
      </c>
      <c r="K37" s="25" t="n">
        <v>1</v>
      </c>
      <c r="L37" s="25" t="n">
        <v>7.35</v>
      </c>
      <c r="M37" s="26" t="s">
        <v>36</v>
      </c>
      <c r="N37" s="25" t="n">
        <v>0.00502</v>
      </c>
      <c r="O37" s="27" t="n">
        <v>31</v>
      </c>
      <c r="P37" s="25" t="n">
        <v>14.68</v>
      </c>
      <c r="Q37" s="26" t="s">
        <v>29</v>
      </c>
      <c r="R37" s="28" t="n">
        <v>0.00011</v>
      </c>
      <c r="S37" s="27" t="n">
        <v>3</v>
      </c>
      <c r="T37" s="25" t="n">
        <v>3.72</v>
      </c>
      <c r="U37" s="26" t="s">
        <v>36</v>
      </c>
      <c r="V37" s="28" t="n">
        <v>0.488</v>
      </c>
    </row>
    <row r="38" s="23" customFormat="true" ht="11.25" hidden="false" customHeight="false" outlineLevel="0" collapsed="false">
      <c r="A38" s="16" t="s">
        <v>307</v>
      </c>
      <c r="B38" s="17" t="n">
        <v>32</v>
      </c>
      <c r="C38" s="18" t="n">
        <v>0</v>
      </c>
      <c r="D38" s="18" t="n">
        <v>0.43</v>
      </c>
      <c r="E38" s="19" t="s">
        <v>36</v>
      </c>
      <c r="F38" s="20" t="n">
        <v>0.647</v>
      </c>
      <c r="G38" s="21" t="n">
        <v>0</v>
      </c>
      <c r="H38" s="18" t="n">
        <v>0.23</v>
      </c>
      <c r="I38" s="19" t="s">
        <v>36</v>
      </c>
      <c r="J38" s="22" t="n">
        <v>0.792</v>
      </c>
      <c r="K38" s="18" t="n">
        <v>3</v>
      </c>
      <c r="L38" s="18" t="n">
        <v>0.39</v>
      </c>
      <c r="M38" s="19" t="s">
        <v>29</v>
      </c>
      <c r="N38" s="20" t="n">
        <v>0.00719</v>
      </c>
      <c r="O38" s="21" t="n">
        <v>4</v>
      </c>
      <c r="P38" s="18" t="n">
        <v>0.77</v>
      </c>
      <c r="Q38" s="19" t="s">
        <v>29</v>
      </c>
      <c r="R38" s="22" t="n">
        <v>0.00802</v>
      </c>
      <c r="S38" s="21" t="n">
        <v>0</v>
      </c>
      <c r="T38" s="18" t="n">
        <v>0.2</v>
      </c>
      <c r="U38" s="19" t="s">
        <v>36</v>
      </c>
      <c r="V38" s="22" t="n">
        <v>0.822</v>
      </c>
    </row>
    <row r="39" s="23" customFormat="true" ht="11.25" hidden="false" customHeight="false" outlineLevel="0" collapsed="false">
      <c r="A39" s="16" t="s">
        <v>308</v>
      </c>
      <c r="B39" s="17" t="n">
        <v>278</v>
      </c>
      <c r="C39" s="18" t="n">
        <v>9</v>
      </c>
      <c r="D39" s="18" t="n">
        <v>3.78</v>
      </c>
      <c r="E39" s="19" t="s">
        <v>29</v>
      </c>
      <c r="F39" s="20" t="n">
        <v>0.0149</v>
      </c>
      <c r="G39" s="21" t="n">
        <v>5</v>
      </c>
      <c r="H39" s="18" t="n">
        <v>2.02</v>
      </c>
      <c r="I39" s="19" t="s">
        <v>29</v>
      </c>
      <c r="J39" s="22" t="n">
        <v>0.0538</v>
      </c>
      <c r="K39" s="18" t="n">
        <v>9</v>
      </c>
      <c r="L39" s="18" t="n">
        <v>3.36</v>
      </c>
      <c r="M39" s="19" t="s">
        <v>29</v>
      </c>
      <c r="N39" s="20" t="n">
        <v>0.00739</v>
      </c>
      <c r="O39" s="21" t="n">
        <v>15</v>
      </c>
      <c r="P39" s="18" t="n">
        <v>6.71</v>
      </c>
      <c r="Q39" s="19" t="s">
        <v>29</v>
      </c>
      <c r="R39" s="22" t="n">
        <v>0.00374</v>
      </c>
      <c r="S39" s="21" t="n">
        <v>0</v>
      </c>
      <c r="T39" s="18" t="n">
        <v>1.7</v>
      </c>
      <c r="U39" s="19" t="s">
        <v>36</v>
      </c>
      <c r="V39" s="22" t="n">
        <v>0.181</v>
      </c>
    </row>
    <row r="40" s="23" customFormat="true" ht="11.25" hidden="false" customHeight="false" outlineLevel="0" collapsed="false">
      <c r="A40" s="16" t="s">
        <v>309</v>
      </c>
      <c r="B40" s="17" t="n">
        <v>1550</v>
      </c>
      <c r="C40" s="18" t="n">
        <v>32</v>
      </c>
      <c r="D40" s="18" t="n">
        <v>21.07</v>
      </c>
      <c r="E40" s="19" t="s">
        <v>29</v>
      </c>
      <c r="F40" s="20" t="n">
        <v>0.0131</v>
      </c>
      <c r="G40" s="21" t="n">
        <v>17</v>
      </c>
      <c r="H40" s="18" t="n">
        <v>11.28</v>
      </c>
      <c r="I40" s="19" t="s">
        <v>29</v>
      </c>
      <c r="J40" s="22" t="n">
        <v>0.0609</v>
      </c>
      <c r="K40" s="18" t="n">
        <v>20</v>
      </c>
      <c r="L40" s="18" t="n">
        <v>18.74</v>
      </c>
      <c r="M40" s="19" t="s">
        <v>29</v>
      </c>
      <c r="N40" s="20" t="n">
        <v>0.415</v>
      </c>
      <c r="O40" s="21" t="n">
        <v>63</v>
      </c>
      <c r="P40" s="18" t="n">
        <v>37.42</v>
      </c>
      <c r="Q40" s="19" t="s">
        <v>29</v>
      </c>
      <c r="R40" s="22" t="n">
        <v>4.8E-005</v>
      </c>
      <c r="S40" s="21" t="n">
        <v>8</v>
      </c>
      <c r="T40" s="18" t="n">
        <v>9.49</v>
      </c>
      <c r="U40" s="19" t="s">
        <v>36</v>
      </c>
      <c r="V40" s="22" t="n">
        <v>0.387</v>
      </c>
    </row>
    <row r="41" s="23" customFormat="true" ht="11.25" hidden="false" customHeight="false" outlineLevel="0" collapsed="false">
      <c r="A41" s="16" t="s">
        <v>310</v>
      </c>
      <c r="B41" s="17" t="n">
        <v>360</v>
      </c>
      <c r="C41" s="18" t="n">
        <v>7</v>
      </c>
      <c r="D41" s="18" t="n">
        <v>4.89</v>
      </c>
      <c r="E41" s="19" t="s">
        <v>29</v>
      </c>
      <c r="F41" s="20" t="n">
        <v>0.221</v>
      </c>
      <c r="G41" s="21" t="n">
        <v>5</v>
      </c>
      <c r="H41" s="18" t="n">
        <v>2.62</v>
      </c>
      <c r="I41" s="19" t="s">
        <v>29</v>
      </c>
      <c r="J41" s="22" t="n">
        <v>0.124</v>
      </c>
      <c r="K41" s="18" t="n">
        <v>3</v>
      </c>
      <c r="L41" s="18" t="n">
        <v>4.35</v>
      </c>
      <c r="M41" s="19" t="s">
        <v>36</v>
      </c>
      <c r="N41" s="20" t="n">
        <v>0.366</v>
      </c>
      <c r="O41" s="21" t="n">
        <v>21</v>
      </c>
      <c r="P41" s="18" t="n">
        <v>8.69</v>
      </c>
      <c r="Q41" s="19" t="s">
        <v>29</v>
      </c>
      <c r="R41" s="22" t="n">
        <v>0.00025</v>
      </c>
      <c r="S41" s="21" t="n">
        <v>8</v>
      </c>
      <c r="T41" s="18" t="n">
        <v>2.2</v>
      </c>
      <c r="U41" s="19" t="s">
        <v>29</v>
      </c>
      <c r="V41" s="22" t="n">
        <v>0.00182</v>
      </c>
    </row>
    <row r="42" s="23" customFormat="true" ht="11.25" hidden="false" customHeight="false" outlineLevel="0" collapsed="false">
      <c r="A42" s="16" t="s">
        <v>311</v>
      </c>
      <c r="B42" s="17" t="n">
        <v>284</v>
      </c>
      <c r="C42" s="18" t="n">
        <v>0</v>
      </c>
      <c r="D42" s="18" t="n">
        <v>3.86</v>
      </c>
      <c r="E42" s="19" t="s">
        <v>36</v>
      </c>
      <c r="F42" s="20" t="n">
        <v>0.0206</v>
      </c>
      <c r="G42" s="21" t="n">
        <v>0</v>
      </c>
      <c r="H42" s="18" t="n">
        <v>2.07</v>
      </c>
      <c r="I42" s="19" t="s">
        <v>36</v>
      </c>
      <c r="J42" s="22" t="n">
        <v>0.125</v>
      </c>
      <c r="K42" s="18" t="n">
        <v>1</v>
      </c>
      <c r="L42" s="18" t="n">
        <v>3.43</v>
      </c>
      <c r="M42" s="19" t="s">
        <v>36</v>
      </c>
      <c r="N42" s="20" t="n">
        <v>0.142</v>
      </c>
      <c r="O42" s="21" t="n">
        <v>0</v>
      </c>
      <c r="P42" s="18" t="n">
        <v>6.86</v>
      </c>
      <c r="Q42" s="19" t="s">
        <v>36</v>
      </c>
      <c r="R42" s="22" t="n">
        <v>0.00101</v>
      </c>
      <c r="S42" s="21" t="n">
        <v>0</v>
      </c>
      <c r="T42" s="18" t="n">
        <v>1.74</v>
      </c>
      <c r="U42" s="19" t="s">
        <v>36</v>
      </c>
      <c r="V42" s="22" t="n">
        <v>0.174</v>
      </c>
    </row>
    <row r="43" s="23" customFormat="true" ht="11.25" hidden="false" customHeight="false" outlineLevel="0" collapsed="false">
      <c r="A43" s="16" t="s">
        <v>312</v>
      </c>
      <c r="B43" s="17" t="n">
        <v>247</v>
      </c>
      <c r="C43" s="18" t="n">
        <v>5</v>
      </c>
      <c r="D43" s="18" t="n">
        <v>3.36</v>
      </c>
      <c r="E43" s="19" t="s">
        <v>29</v>
      </c>
      <c r="F43" s="20" t="n">
        <v>0.247</v>
      </c>
      <c r="G43" s="21" t="n">
        <v>5</v>
      </c>
      <c r="H43" s="18" t="n">
        <v>1.8</v>
      </c>
      <c r="I43" s="19" t="s">
        <v>29</v>
      </c>
      <c r="J43" s="22" t="n">
        <v>0.0355</v>
      </c>
      <c r="K43" s="18" t="n">
        <v>5</v>
      </c>
      <c r="L43" s="18" t="n">
        <v>2.99</v>
      </c>
      <c r="M43" s="19" t="s">
        <v>29</v>
      </c>
      <c r="N43" s="20" t="n">
        <v>0.182</v>
      </c>
      <c r="O43" s="21" t="n">
        <v>15</v>
      </c>
      <c r="P43" s="18" t="n">
        <v>5.96</v>
      </c>
      <c r="Q43" s="19" t="s">
        <v>29</v>
      </c>
      <c r="R43" s="22" t="n">
        <v>0.00124</v>
      </c>
      <c r="S43" s="21" t="n">
        <v>4</v>
      </c>
      <c r="T43" s="18" t="n">
        <v>1.51</v>
      </c>
      <c r="U43" s="19" t="s">
        <v>29</v>
      </c>
      <c r="V43" s="22" t="n">
        <v>0.0663</v>
      </c>
    </row>
    <row r="44" s="23" customFormat="true" ht="11.25" hidden="false" customHeight="false" outlineLevel="0" collapsed="false">
      <c r="A44" s="16" t="s">
        <v>313</v>
      </c>
      <c r="B44" s="17" t="n">
        <v>639</v>
      </c>
      <c r="C44" s="18" t="n">
        <v>16</v>
      </c>
      <c r="D44" s="18" t="n">
        <v>8.69</v>
      </c>
      <c r="E44" s="19" t="s">
        <v>29</v>
      </c>
      <c r="F44" s="20" t="n">
        <v>0.0153</v>
      </c>
      <c r="G44" s="21" t="n">
        <v>8</v>
      </c>
      <c r="H44" s="18" t="n">
        <v>4.65</v>
      </c>
      <c r="I44" s="19" t="s">
        <v>29</v>
      </c>
      <c r="J44" s="22" t="n">
        <v>0.0969</v>
      </c>
      <c r="K44" s="18" t="n">
        <v>14</v>
      </c>
      <c r="L44" s="18" t="n">
        <v>7.73</v>
      </c>
      <c r="M44" s="19" t="s">
        <v>29</v>
      </c>
      <c r="N44" s="20" t="n">
        <v>0.0251</v>
      </c>
      <c r="O44" s="21" t="n">
        <v>27</v>
      </c>
      <c r="P44" s="18" t="n">
        <v>15.43</v>
      </c>
      <c r="Q44" s="19" t="s">
        <v>29</v>
      </c>
      <c r="R44" s="22" t="n">
        <v>0.00425</v>
      </c>
      <c r="S44" s="21" t="n">
        <v>4</v>
      </c>
      <c r="T44" s="18" t="n">
        <v>3.91</v>
      </c>
      <c r="U44" s="19" t="s">
        <v>29</v>
      </c>
      <c r="V44" s="22" t="n">
        <v>0.551</v>
      </c>
    </row>
    <row r="45" s="23" customFormat="true" ht="11.25" hidden="false" customHeight="false" outlineLevel="0" collapsed="false">
      <c r="A45" s="16" t="s">
        <v>314</v>
      </c>
      <c r="B45" s="17" t="n">
        <v>375</v>
      </c>
      <c r="C45" s="18" t="n">
        <v>10</v>
      </c>
      <c r="D45" s="18" t="n">
        <v>5.1</v>
      </c>
      <c r="E45" s="19" t="s">
        <v>29</v>
      </c>
      <c r="F45" s="20" t="n">
        <v>0.0344</v>
      </c>
      <c r="G45" s="21" t="n">
        <v>7</v>
      </c>
      <c r="H45" s="18" t="n">
        <v>2.73</v>
      </c>
      <c r="I45" s="19" t="s">
        <v>29</v>
      </c>
      <c r="J45" s="22" t="n">
        <v>0.0208</v>
      </c>
      <c r="K45" s="18" t="n">
        <v>5</v>
      </c>
      <c r="L45" s="18" t="n">
        <v>4.53</v>
      </c>
      <c r="M45" s="19" t="s">
        <v>29</v>
      </c>
      <c r="N45" s="20" t="n">
        <v>0.475</v>
      </c>
      <c r="O45" s="21" t="n">
        <v>18</v>
      </c>
      <c r="P45" s="18" t="n">
        <v>9.05</v>
      </c>
      <c r="Q45" s="19" t="s">
        <v>29</v>
      </c>
      <c r="R45" s="22" t="n">
        <v>0.00529</v>
      </c>
      <c r="S45" s="21" t="n">
        <v>3</v>
      </c>
      <c r="T45" s="18" t="n">
        <v>2.3</v>
      </c>
      <c r="U45" s="19" t="s">
        <v>29</v>
      </c>
      <c r="V45" s="22" t="n">
        <v>0.403</v>
      </c>
    </row>
    <row r="46" s="23" customFormat="true" ht="11.25" hidden="false" customHeight="false" outlineLevel="0" collapsed="false">
      <c r="A46" s="16" t="s">
        <v>315</v>
      </c>
      <c r="B46" s="17" t="n">
        <v>108</v>
      </c>
      <c r="C46" s="18" t="n">
        <v>0</v>
      </c>
      <c r="D46" s="18" t="n">
        <v>1.47</v>
      </c>
      <c r="E46" s="19" t="s">
        <v>36</v>
      </c>
      <c r="F46" s="20" t="n">
        <v>0.23</v>
      </c>
      <c r="G46" s="21" t="n">
        <v>3</v>
      </c>
      <c r="H46" s="18" t="n">
        <v>0.79</v>
      </c>
      <c r="I46" s="19" t="s">
        <v>29</v>
      </c>
      <c r="J46" s="22" t="n">
        <v>0.0451</v>
      </c>
      <c r="K46" s="18" t="n">
        <v>4</v>
      </c>
      <c r="L46" s="18" t="n">
        <v>1.31</v>
      </c>
      <c r="M46" s="19" t="s">
        <v>29</v>
      </c>
      <c r="N46" s="20" t="n">
        <v>0.0433</v>
      </c>
      <c r="O46" s="21" t="n">
        <v>8</v>
      </c>
      <c r="P46" s="18" t="n">
        <v>2.61</v>
      </c>
      <c r="Q46" s="19" t="s">
        <v>29</v>
      </c>
      <c r="R46" s="22" t="n">
        <v>0.00531</v>
      </c>
      <c r="S46" s="21" t="n">
        <v>2</v>
      </c>
      <c r="T46" s="18" t="n">
        <v>0.66</v>
      </c>
      <c r="U46" s="19" t="s">
        <v>29</v>
      </c>
      <c r="V46" s="22" t="n">
        <v>0.142</v>
      </c>
    </row>
    <row r="47" s="23" customFormat="true" ht="11.25" hidden="false" customHeight="false" outlineLevel="0" collapsed="false">
      <c r="A47" s="16" t="s">
        <v>316</v>
      </c>
      <c r="B47" s="17" t="n">
        <v>32</v>
      </c>
      <c r="C47" s="18" t="n">
        <v>0</v>
      </c>
      <c r="D47" s="18" t="n">
        <v>0.43</v>
      </c>
      <c r="E47" s="19" t="s">
        <v>36</v>
      </c>
      <c r="F47" s="20" t="n">
        <v>0.647</v>
      </c>
      <c r="G47" s="21" t="n">
        <v>1</v>
      </c>
      <c r="H47" s="18" t="n">
        <v>0.23</v>
      </c>
      <c r="I47" s="19" t="s">
        <v>29</v>
      </c>
      <c r="J47" s="22" t="n">
        <v>0.208</v>
      </c>
      <c r="K47" s="18" t="n">
        <v>0</v>
      </c>
      <c r="L47" s="18" t="n">
        <v>0.39</v>
      </c>
      <c r="M47" s="19" t="s">
        <v>36</v>
      </c>
      <c r="N47" s="20" t="n">
        <v>0.679</v>
      </c>
      <c r="O47" s="21" t="n">
        <v>4</v>
      </c>
      <c r="P47" s="18" t="n">
        <v>0.77</v>
      </c>
      <c r="Q47" s="19" t="s">
        <v>29</v>
      </c>
      <c r="R47" s="22" t="n">
        <v>0.00802</v>
      </c>
      <c r="S47" s="21" t="n">
        <v>1</v>
      </c>
      <c r="T47" s="18" t="n">
        <v>0.2</v>
      </c>
      <c r="U47" s="19" t="s">
        <v>29</v>
      </c>
      <c r="V47" s="22" t="n">
        <v>0.178</v>
      </c>
    </row>
    <row r="48" s="23" customFormat="true" ht="11.25" hidden="false" customHeight="false" outlineLevel="0" collapsed="false">
      <c r="A48" s="16" t="s">
        <v>317</v>
      </c>
      <c r="B48" s="17" t="n">
        <v>96</v>
      </c>
      <c r="C48" s="18" t="n">
        <v>5</v>
      </c>
      <c r="D48" s="18" t="n">
        <v>1.3</v>
      </c>
      <c r="E48" s="19" t="s">
        <v>29</v>
      </c>
      <c r="F48" s="20" t="n">
        <v>0.0107</v>
      </c>
      <c r="G48" s="21" t="n">
        <v>1</v>
      </c>
      <c r="H48" s="18" t="n">
        <v>0.7</v>
      </c>
      <c r="I48" s="19" t="s">
        <v>29</v>
      </c>
      <c r="J48" s="22" t="n">
        <v>0.503</v>
      </c>
      <c r="K48" s="18" t="n">
        <v>1</v>
      </c>
      <c r="L48" s="18" t="n">
        <v>1.16</v>
      </c>
      <c r="M48" s="19" t="s">
        <v>36</v>
      </c>
      <c r="N48" s="20" t="n">
        <v>0.677</v>
      </c>
      <c r="O48" s="21" t="n">
        <v>7</v>
      </c>
      <c r="P48" s="18" t="n">
        <v>2.32</v>
      </c>
      <c r="Q48" s="19" t="s">
        <v>29</v>
      </c>
      <c r="R48" s="22" t="n">
        <v>0.00959</v>
      </c>
      <c r="S48" s="21" t="n">
        <v>3</v>
      </c>
      <c r="T48" s="18" t="n">
        <v>0.59</v>
      </c>
      <c r="U48" s="19" t="s">
        <v>29</v>
      </c>
      <c r="V48" s="22" t="n">
        <v>0.0217</v>
      </c>
    </row>
    <row r="49" s="23" customFormat="true" ht="11.25" hidden="false" customHeight="false" outlineLevel="0" collapsed="false">
      <c r="A49" s="16" t="s">
        <v>318</v>
      </c>
      <c r="B49" s="17" t="n">
        <v>177</v>
      </c>
      <c r="C49" s="18" t="n">
        <v>3</v>
      </c>
      <c r="D49" s="18" t="n">
        <v>2.41</v>
      </c>
      <c r="E49" s="19" t="s">
        <v>29</v>
      </c>
      <c r="F49" s="20" t="n">
        <v>0.432</v>
      </c>
      <c r="G49" s="21" t="n">
        <v>1</v>
      </c>
      <c r="H49" s="18" t="n">
        <v>1.29</v>
      </c>
      <c r="I49" s="19" t="s">
        <v>36</v>
      </c>
      <c r="J49" s="22" t="n">
        <v>0.631</v>
      </c>
      <c r="K49" s="18" t="n">
        <v>1</v>
      </c>
      <c r="L49" s="18" t="n">
        <v>2.14</v>
      </c>
      <c r="M49" s="19" t="s">
        <v>36</v>
      </c>
      <c r="N49" s="20" t="n">
        <v>0.368</v>
      </c>
      <c r="O49" s="21" t="n">
        <v>5</v>
      </c>
      <c r="P49" s="18" t="n">
        <v>4.27</v>
      </c>
      <c r="Q49" s="19" t="s">
        <v>29</v>
      </c>
      <c r="R49" s="22" t="n">
        <v>0.425</v>
      </c>
      <c r="S49" s="21" t="n">
        <v>4</v>
      </c>
      <c r="T49" s="18" t="n">
        <v>1.08</v>
      </c>
      <c r="U49" s="19" t="s">
        <v>29</v>
      </c>
      <c r="V49" s="22" t="n">
        <v>0.0241</v>
      </c>
    </row>
    <row r="50" s="23" customFormat="true" ht="11.25" hidden="false" customHeight="false" outlineLevel="0" collapsed="false">
      <c r="A50" s="16" t="s">
        <v>319</v>
      </c>
      <c r="B50" s="17" t="n">
        <v>189</v>
      </c>
      <c r="C50" s="18" t="n">
        <v>3</v>
      </c>
      <c r="D50" s="18" t="n">
        <v>2.57</v>
      </c>
      <c r="E50" s="19" t="s">
        <v>29</v>
      </c>
      <c r="F50" s="20" t="n">
        <v>0.474</v>
      </c>
      <c r="G50" s="21" t="n">
        <v>4</v>
      </c>
      <c r="H50" s="18" t="n">
        <v>1.38</v>
      </c>
      <c r="I50" s="19" t="s">
        <v>29</v>
      </c>
      <c r="J50" s="22" t="n">
        <v>0.0503</v>
      </c>
      <c r="K50" s="18" t="n">
        <v>3</v>
      </c>
      <c r="L50" s="18" t="n">
        <v>2.29</v>
      </c>
      <c r="M50" s="19" t="s">
        <v>29</v>
      </c>
      <c r="N50" s="20" t="n">
        <v>0.4</v>
      </c>
      <c r="O50" s="21" t="n">
        <v>4</v>
      </c>
      <c r="P50" s="18" t="n">
        <v>4.56</v>
      </c>
      <c r="Q50" s="19" t="s">
        <v>36</v>
      </c>
      <c r="R50" s="22" t="n">
        <v>0.52</v>
      </c>
      <c r="S50" s="21" t="n">
        <v>4</v>
      </c>
      <c r="T50" s="18" t="n">
        <v>1.16</v>
      </c>
      <c r="U50" s="19" t="s">
        <v>29</v>
      </c>
      <c r="V50" s="22" t="n">
        <v>0.0296</v>
      </c>
    </row>
    <row r="51" s="23" customFormat="true" ht="11.25" hidden="false" customHeight="false" outlineLevel="0" collapsed="false">
      <c r="A51" s="16" t="s">
        <v>320</v>
      </c>
      <c r="B51" s="17" t="n">
        <v>44</v>
      </c>
      <c r="C51" s="18" t="n">
        <v>0</v>
      </c>
      <c r="D51" s="18" t="n">
        <v>0.6</v>
      </c>
      <c r="E51" s="19" t="s">
        <v>36</v>
      </c>
      <c r="F51" s="20" t="n">
        <v>0.55</v>
      </c>
      <c r="G51" s="21" t="n">
        <v>0</v>
      </c>
      <c r="H51" s="18" t="n">
        <v>0.32</v>
      </c>
      <c r="I51" s="19" t="s">
        <v>36</v>
      </c>
      <c r="J51" s="22" t="n">
        <v>0.726</v>
      </c>
      <c r="K51" s="18" t="n">
        <v>3</v>
      </c>
      <c r="L51" s="18" t="n">
        <v>0.53</v>
      </c>
      <c r="M51" s="19" t="s">
        <v>29</v>
      </c>
      <c r="N51" s="20" t="n">
        <v>0.0168</v>
      </c>
      <c r="O51" s="21" t="n">
        <v>0</v>
      </c>
      <c r="P51" s="18" t="n">
        <v>1.06</v>
      </c>
      <c r="Q51" s="19" t="s">
        <v>36</v>
      </c>
      <c r="R51" s="22" t="n">
        <v>0.345</v>
      </c>
      <c r="S51" s="21" t="n">
        <v>2</v>
      </c>
      <c r="T51" s="18" t="n">
        <v>0.27</v>
      </c>
      <c r="U51" s="19" t="s">
        <v>29</v>
      </c>
      <c r="V51" s="22" t="n">
        <v>0.0303</v>
      </c>
    </row>
    <row r="52" s="23" customFormat="true" ht="11.25" hidden="false" customHeight="false" outlineLevel="0" collapsed="false">
      <c r="A52" s="16" t="s">
        <v>321</v>
      </c>
      <c r="B52" s="17" t="n">
        <v>47</v>
      </c>
      <c r="C52" s="18" t="n">
        <v>3</v>
      </c>
      <c r="D52" s="18" t="n">
        <v>0.64</v>
      </c>
      <c r="E52" s="19" t="s">
        <v>29</v>
      </c>
      <c r="F52" s="20" t="n">
        <v>0.027</v>
      </c>
      <c r="G52" s="21" t="n">
        <v>1</v>
      </c>
      <c r="H52" s="18" t="n">
        <v>0.34</v>
      </c>
      <c r="I52" s="19" t="s">
        <v>29</v>
      </c>
      <c r="J52" s="22" t="n">
        <v>0.29</v>
      </c>
      <c r="K52" s="18" t="n">
        <v>0</v>
      </c>
      <c r="L52" s="18" t="n">
        <v>0.57</v>
      </c>
      <c r="M52" s="19" t="s">
        <v>36</v>
      </c>
      <c r="N52" s="20" t="n">
        <v>0.566</v>
      </c>
      <c r="O52" s="21" t="n">
        <v>2</v>
      </c>
      <c r="P52" s="18" t="n">
        <v>1.13</v>
      </c>
      <c r="Q52" s="19" t="s">
        <v>29</v>
      </c>
      <c r="R52" s="22" t="n">
        <v>0.314</v>
      </c>
      <c r="S52" s="21" t="n">
        <v>2</v>
      </c>
      <c r="T52" s="18" t="n">
        <v>0.29</v>
      </c>
      <c r="U52" s="19" t="s">
        <v>29</v>
      </c>
      <c r="V52" s="22" t="n">
        <v>0.0341</v>
      </c>
    </row>
    <row r="53" s="23" customFormat="true" ht="11.25" hidden="false" customHeight="false" outlineLevel="0" collapsed="false">
      <c r="A53" s="16" t="s">
        <v>322</v>
      </c>
      <c r="B53" s="17" t="n">
        <v>610</v>
      </c>
      <c r="C53" s="18" t="n">
        <v>5</v>
      </c>
      <c r="D53" s="18" t="n">
        <v>8.29</v>
      </c>
      <c r="E53" s="19" t="s">
        <v>36</v>
      </c>
      <c r="F53" s="20" t="n">
        <v>0.163</v>
      </c>
      <c r="G53" s="21" t="n">
        <v>3</v>
      </c>
      <c r="H53" s="18" t="n">
        <v>4.44</v>
      </c>
      <c r="I53" s="19" t="s">
        <v>36</v>
      </c>
      <c r="J53" s="22" t="n">
        <v>0.35</v>
      </c>
      <c r="K53" s="18" t="n">
        <v>10</v>
      </c>
      <c r="L53" s="18" t="n">
        <v>7.38</v>
      </c>
      <c r="M53" s="19" t="s">
        <v>29</v>
      </c>
      <c r="N53" s="20" t="n">
        <v>0.207</v>
      </c>
      <c r="O53" s="21" t="n">
        <v>22</v>
      </c>
      <c r="P53" s="18" t="n">
        <v>14.73</v>
      </c>
      <c r="Q53" s="19" t="s">
        <v>29</v>
      </c>
      <c r="R53" s="22" t="n">
        <v>0.0434</v>
      </c>
      <c r="S53" s="21" t="n">
        <v>8</v>
      </c>
      <c r="T53" s="18" t="n">
        <v>3.73</v>
      </c>
      <c r="U53" s="19" t="s">
        <v>29</v>
      </c>
      <c r="V53" s="22" t="n">
        <v>0.035</v>
      </c>
    </row>
    <row r="54" s="23" customFormat="true" ht="11.25" hidden="false" customHeight="false" outlineLevel="0" collapsed="false">
      <c r="A54" s="16" t="s">
        <v>323</v>
      </c>
      <c r="B54" s="17" t="n">
        <v>152</v>
      </c>
      <c r="C54" s="18" t="n">
        <v>1</v>
      </c>
      <c r="D54" s="18" t="n">
        <v>2.07</v>
      </c>
      <c r="E54" s="19" t="s">
        <v>36</v>
      </c>
      <c r="F54" s="20" t="n">
        <v>0.388</v>
      </c>
      <c r="G54" s="21" t="n">
        <v>2</v>
      </c>
      <c r="H54" s="18" t="n">
        <v>1.11</v>
      </c>
      <c r="I54" s="19" t="s">
        <v>29</v>
      </c>
      <c r="J54" s="22" t="n">
        <v>0.303</v>
      </c>
      <c r="K54" s="18" t="n">
        <v>3</v>
      </c>
      <c r="L54" s="18" t="n">
        <v>1.84</v>
      </c>
      <c r="M54" s="19" t="s">
        <v>29</v>
      </c>
      <c r="N54" s="20" t="n">
        <v>0.279</v>
      </c>
      <c r="O54" s="21" t="n">
        <v>7</v>
      </c>
      <c r="P54" s="18" t="n">
        <v>3.67</v>
      </c>
      <c r="Q54" s="19" t="s">
        <v>29</v>
      </c>
      <c r="R54" s="22" t="n">
        <v>0.0786</v>
      </c>
      <c r="S54" s="21" t="n">
        <v>3</v>
      </c>
      <c r="T54" s="18" t="n">
        <v>0.93</v>
      </c>
      <c r="U54" s="19" t="s">
        <v>29</v>
      </c>
      <c r="V54" s="22" t="n">
        <v>0.0674</v>
      </c>
    </row>
    <row r="55" s="23" customFormat="true" ht="11.25" hidden="false" customHeight="false" outlineLevel="0" collapsed="false">
      <c r="A55" s="23" t="s">
        <v>324</v>
      </c>
      <c r="B55" s="24" t="n">
        <v>71</v>
      </c>
      <c r="C55" s="25" t="n">
        <v>4</v>
      </c>
      <c r="D55" s="25" t="n">
        <v>0.97</v>
      </c>
      <c r="E55" s="26" t="s">
        <v>29</v>
      </c>
      <c r="F55" s="25" t="n">
        <v>0.0168</v>
      </c>
      <c r="G55" s="27" t="n">
        <v>2</v>
      </c>
      <c r="H55" s="25" t="n">
        <v>0.52</v>
      </c>
      <c r="I55" s="26" t="s">
        <v>29</v>
      </c>
      <c r="J55" s="28" t="n">
        <v>0.0951</v>
      </c>
      <c r="K55" s="25" t="n">
        <v>1</v>
      </c>
      <c r="L55" s="25" t="n">
        <v>0.86</v>
      </c>
      <c r="M55" s="26" t="s">
        <v>29</v>
      </c>
      <c r="N55" s="25" t="n">
        <v>0.577</v>
      </c>
      <c r="O55" s="27" t="n">
        <v>2</v>
      </c>
      <c r="P55" s="25" t="n">
        <v>1.71</v>
      </c>
      <c r="Q55" s="26" t="s">
        <v>29</v>
      </c>
      <c r="R55" s="28" t="n">
        <v>0.511</v>
      </c>
      <c r="S55" s="27" t="n">
        <v>2</v>
      </c>
      <c r="T55" s="25" t="n">
        <v>0.43</v>
      </c>
      <c r="U55" s="26" t="s">
        <v>29</v>
      </c>
      <c r="V55" s="28" t="n">
        <v>0.0709</v>
      </c>
    </row>
    <row r="56" s="23" customFormat="true" ht="11.25" hidden="false" customHeight="false" outlineLevel="0" collapsed="false">
      <c r="A56" s="16" t="s">
        <v>325</v>
      </c>
      <c r="B56" s="17" t="n">
        <v>254</v>
      </c>
      <c r="C56" s="18" t="n">
        <v>4</v>
      </c>
      <c r="D56" s="18" t="n">
        <v>3.45</v>
      </c>
      <c r="E56" s="19" t="s">
        <v>29</v>
      </c>
      <c r="F56" s="20" t="n">
        <v>0.454</v>
      </c>
      <c r="G56" s="21" t="n">
        <v>6</v>
      </c>
      <c r="H56" s="18" t="n">
        <v>1.85</v>
      </c>
      <c r="I56" s="19" t="s">
        <v>29</v>
      </c>
      <c r="J56" s="22" t="n">
        <v>0.0113</v>
      </c>
      <c r="K56" s="18" t="n">
        <v>6</v>
      </c>
      <c r="L56" s="18" t="n">
        <v>3.07</v>
      </c>
      <c r="M56" s="19" t="s">
        <v>29</v>
      </c>
      <c r="N56" s="20" t="n">
        <v>0.0902</v>
      </c>
      <c r="O56" s="21" t="n">
        <v>8</v>
      </c>
      <c r="P56" s="18" t="n">
        <v>6.13</v>
      </c>
      <c r="Q56" s="19" t="s">
        <v>29</v>
      </c>
      <c r="R56" s="22" t="n">
        <v>0.274</v>
      </c>
      <c r="S56" s="21" t="n">
        <v>4</v>
      </c>
      <c r="T56" s="18" t="n">
        <v>1.56</v>
      </c>
      <c r="U56" s="19" t="s">
        <v>29</v>
      </c>
      <c r="V56" s="22" t="n">
        <v>0.0718</v>
      </c>
    </row>
    <row r="57" s="23" customFormat="true" ht="11.25" hidden="false" customHeight="false" outlineLevel="0" collapsed="false">
      <c r="A57" s="16" t="s">
        <v>326</v>
      </c>
      <c r="B57" s="17" t="n">
        <v>1100</v>
      </c>
      <c r="C57" s="18" t="n">
        <v>21</v>
      </c>
      <c r="D57" s="18" t="n">
        <v>14.95</v>
      </c>
      <c r="E57" s="19" t="s">
        <v>29</v>
      </c>
      <c r="F57" s="20" t="n">
        <v>0.0765</v>
      </c>
      <c r="G57" s="21" t="n">
        <v>15</v>
      </c>
      <c r="H57" s="18" t="n">
        <v>8.01</v>
      </c>
      <c r="I57" s="19" t="s">
        <v>29</v>
      </c>
      <c r="J57" s="22" t="n">
        <v>0.0152</v>
      </c>
      <c r="K57" s="18" t="n">
        <v>21</v>
      </c>
      <c r="L57" s="18" t="n">
        <v>13.3</v>
      </c>
      <c r="M57" s="19" t="s">
        <v>29</v>
      </c>
      <c r="N57" s="20" t="n">
        <v>0.0278</v>
      </c>
      <c r="O57" s="21" t="n">
        <v>36</v>
      </c>
      <c r="P57" s="18" t="n">
        <v>26.56</v>
      </c>
      <c r="Q57" s="19" t="s">
        <v>29</v>
      </c>
      <c r="R57" s="22" t="n">
        <v>0.0429</v>
      </c>
      <c r="S57" s="21" t="n">
        <v>11</v>
      </c>
      <c r="T57" s="18" t="n">
        <v>6.73</v>
      </c>
      <c r="U57" s="19" t="s">
        <v>29</v>
      </c>
      <c r="V57" s="22" t="n">
        <v>0.0763</v>
      </c>
    </row>
    <row r="58" s="23" customFormat="true" ht="11.25" hidden="false" customHeight="false" outlineLevel="0" collapsed="false">
      <c r="A58" s="16" t="s">
        <v>327</v>
      </c>
      <c r="B58" s="17" t="n">
        <v>76</v>
      </c>
      <c r="C58" s="18" t="n">
        <v>2</v>
      </c>
      <c r="D58" s="18" t="n">
        <v>1.03</v>
      </c>
      <c r="E58" s="19" t="s">
        <v>29</v>
      </c>
      <c r="F58" s="20" t="n">
        <v>0.276</v>
      </c>
      <c r="G58" s="21" t="n">
        <v>0</v>
      </c>
      <c r="H58" s="18" t="n">
        <v>0.55</v>
      </c>
      <c r="I58" s="19" t="s">
        <v>36</v>
      </c>
      <c r="J58" s="22" t="n">
        <v>0.575</v>
      </c>
      <c r="K58" s="18" t="n">
        <v>0</v>
      </c>
      <c r="L58" s="18" t="n">
        <v>0.92</v>
      </c>
      <c r="M58" s="19" t="s">
        <v>36</v>
      </c>
      <c r="N58" s="20" t="n">
        <v>0.398</v>
      </c>
      <c r="O58" s="21" t="n">
        <v>0</v>
      </c>
      <c r="P58" s="18" t="n">
        <v>1.83</v>
      </c>
      <c r="Q58" s="19" t="s">
        <v>36</v>
      </c>
      <c r="R58" s="22" t="n">
        <v>0.159</v>
      </c>
      <c r="S58" s="21" t="n">
        <v>2</v>
      </c>
      <c r="T58" s="18" t="n">
        <v>0.47</v>
      </c>
      <c r="U58" s="19" t="s">
        <v>29</v>
      </c>
      <c r="V58" s="22" t="n">
        <v>0.0796</v>
      </c>
    </row>
    <row r="59" s="23" customFormat="true" ht="11.25" hidden="false" customHeight="false" outlineLevel="0" collapsed="false">
      <c r="A59" s="23" t="s">
        <v>328</v>
      </c>
      <c r="B59" s="24" t="n">
        <v>15</v>
      </c>
      <c r="C59" s="25" t="n">
        <v>0</v>
      </c>
      <c r="D59" s="25" t="n">
        <v>0.2</v>
      </c>
      <c r="E59" s="26" t="s">
        <v>36</v>
      </c>
      <c r="F59" s="25" t="n">
        <v>0.816</v>
      </c>
      <c r="G59" s="27" t="n">
        <v>1</v>
      </c>
      <c r="H59" s="25" t="n">
        <v>0.11</v>
      </c>
      <c r="I59" s="26" t="s">
        <v>29</v>
      </c>
      <c r="J59" s="28" t="n">
        <v>0.103</v>
      </c>
      <c r="K59" s="25" t="n">
        <v>2</v>
      </c>
      <c r="L59" s="25" t="n">
        <v>0.18</v>
      </c>
      <c r="M59" s="26" t="s">
        <v>29</v>
      </c>
      <c r="N59" s="25" t="n">
        <v>0.0145</v>
      </c>
      <c r="O59" s="27" t="n">
        <v>1</v>
      </c>
      <c r="P59" s="25" t="n">
        <v>0.36</v>
      </c>
      <c r="Q59" s="26" t="s">
        <v>29</v>
      </c>
      <c r="R59" s="28" t="n">
        <v>0.304</v>
      </c>
      <c r="S59" s="27" t="n">
        <v>1</v>
      </c>
      <c r="T59" s="25" t="n">
        <v>0.09</v>
      </c>
      <c r="U59" s="26" t="s">
        <v>29</v>
      </c>
      <c r="V59" s="28" t="n">
        <v>0.0878</v>
      </c>
    </row>
    <row r="60" s="23" customFormat="true" ht="11.25" hidden="false" customHeight="false" outlineLevel="0" collapsed="false">
      <c r="A60" s="16" t="s">
        <v>329</v>
      </c>
      <c r="B60" s="17" t="n">
        <v>82</v>
      </c>
      <c r="C60" s="18" t="n">
        <v>0</v>
      </c>
      <c r="D60" s="18" t="n">
        <v>1.11</v>
      </c>
      <c r="E60" s="19" t="s">
        <v>36</v>
      </c>
      <c r="F60" s="20" t="n">
        <v>0.327</v>
      </c>
      <c r="G60" s="21" t="n">
        <v>0</v>
      </c>
      <c r="H60" s="18" t="n">
        <v>0.6</v>
      </c>
      <c r="I60" s="19" t="s">
        <v>36</v>
      </c>
      <c r="J60" s="22" t="n">
        <v>0.55</v>
      </c>
      <c r="K60" s="18" t="n">
        <v>0</v>
      </c>
      <c r="L60" s="18" t="n">
        <v>0.99</v>
      </c>
      <c r="M60" s="19" t="s">
        <v>36</v>
      </c>
      <c r="N60" s="20" t="n">
        <v>0.37</v>
      </c>
      <c r="O60" s="21" t="n">
        <v>1</v>
      </c>
      <c r="P60" s="18" t="n">
        <v>1.98</v>
      </c>
      <c r="Q60" s="19" t="s">
        <v>36</v>
      </c>
      <c r="R60" s="22" t="n">
        <v>0.411</v>
      </c>
      <c r="S60" s="21" t="n">
        <v>2</v>
      </c>
      <c r="T60" s="18" t="n">
        <v>0.5</v>
      </c>
      <c r="U60" s="19" t="s">
        <v>29</v>
      </c>
      <c r="V60" s="22" t="n">
        <v>0.0906</v>
      </c>
    </row>
    <row r="61" s="23" customFormat="true" ht="11.25" hidden="false" customHeight="false" outlineLevel="0" collapsed="false">
      <c r="A61" s="16" t="s">
        <v>330</v>
      </c>
      <c r="B61" s="17" t="n">
        <v>375</v>
      </c>
      <c r="C61" s="18" t="n">
        <v>1</v>
      </c>
      <c r="D61" s="18" t="n">
        <v>5.1</v>
      </c>
      <c r="E61" s="19" t="s">
        <v>36</v>
      </c>
      <c r="F61" s="20" t="n">
        <v>0.0364</v>
      </c>
      <c r="G61" s="21" t="n">
        <v>0</v>
      </c>
      <c r="H61" s="18" t="n">
        <v>2.73</v>
      </c>
      <c r="I61" s="19" t="s">
        <v>36</v>
      </c>
      <c r="J61" s="22" t="n">
        <v>0.064</v>
      </c>
      <c r="K61" s="18" t="n">
        <v>2</v>
      </c>
      <c r="L61" s="18" t="n">
        <v>4.53</v>
      </c>
      <c r="M61" s="19" t="s">
        <v>36</v>
      </c>
      <c r="N61" s="20" t="n">
        <v>0.168</v>
      </c>
      <c r="O61" s="21" t="n">
        <v>9</v>
      </c>
      <c r="P61" s="18" t="n">
        <v>9.05</v>
      </c>
      <c r="Q61" s="19" t="s">
        <v>36</v>
      </c>
      <c r="R61" s="22" t="n">
        <v>0.58</v>
      </c>
      <c r="S61" s="21" t="n">
        <v>0</v>
      </c>
      <c r="T61" s="18" t="n">
        <v>2.3</v>
      </c>
      <c r="U61" s="19" t="s">
        <v>36</v>
      </c>
      <c r="V61" s="22" t="n">
        <v>0.099</v>
      </c>
    </row>
    <row r="62" s="23" customFormat="true" ht="11.25" hidden="false" customHeight="false" outlineLevel="0" collapsed="false">
      <c r="A62" s="16" t="s">
        <v>331</v>
      </c>
      <c r="B62" s="17" t="n">
        <v>91</v>
      </c>
      <c r="C62" s="18" t="n">
        <v>1</v>
      </c>
      <c r="D62" s="18" t="n">
        <v>1.24</v>
      </c>
      <c r="E62" s="19" t="s">
        <v>36</v>
      </c>
      <c r="F62" s="20" t="n">
        <v>0.649</v>
      </c>
      <c r="G62" s="21" t="n">
        <v>3</v>
      </c>
      <c r="H62" s="18" t="n">
        <v>0.66</v>
      </c>
      <c r="I62" s="19" t="s">
        <v>29</v>
      </c>
      <c r="J62" s="22" t="n">
        <v>0.0294</v>
      </c>
      <c r="K62" s="18" t="n">
        <v>1</v>
      </c>
      <c r="L62" s="18" t="n">
        <v>1.1</v>
      </c>
      <c r="M62" s="19" t="s">
        <v>36</v>
      </c>
      <c r="N62" s="20" t="n">
        <v>0.699</v>
      </c>
      <c r="O62" s="21" t="n">
        <v>2</v>
      </c>
      <c r="P62" s="18" t="n">
        <v>2.2</v>
      </c>
      <c r="Q62" s="19" t="s">
        <v>36</v>
      </c>
      <c r="R62" s="22" t="n">
        <v>0.623</v>
      </c>
      <c r="S62" s="21" t="n">
        <v>2</v>
      </c>
      <c r="T62" s="18" t="n">
        <v>0.56</v>
      </c>
      <c r="U62" s="19" t="s">
        <v>29</v>
      </c>
      <c r="V62" s="22" t="n">
        <v>0.108</v>
      </c>
    </row>
    <row r="63" s="23" customFormat="true" ht="11.25" hidden="false" customHeight="false" outlineLevel="0" collapsed="false">
      <c r="A63" s="16" t="s">
        <v>332</v>
      </c>
      <c r="B63" s="17" t="n">
        <v>19</v>
      </c>
      <c r="C63" s="18" t="n">
        <v>0</v>
      </c>
      <c r="D63" s="18" t="n">
        <v>0.26</v>
      </c>
      <c r="E63" s="19" t="s">
        <v>36</v>
      </c>
      <c r="F63" s="20" t="n">
        <v>0.772</v>
      </c>
      <c r="G63" s="21" t="n">
        <v>0</v>
      </c>
      <c r="H63" s="18" t="n">
        <v>0.14</v>
      </c>
      <c r="I63" s="19" t="s">
        <v>36</v>
      </c>
      <c r="J63" s="22" t="n">
        <v>0.871</v>
      </c>
      <c r="K63" s="18" t="n">
        <v>0</v>
      </c>
      <c r="L63" s="18" t="n">
        <v>0.23</v>
      </c>
      <c r="M63" s="19" t="s">
        <v>36</v>
      </c>
      <c r="N63" s="20" t="n">
        <v>0.795</v>
      </c>
      <c r="O63" s="21" t="n">
        <v>0</v>
      </c>
      <c r="P63" s="18" t="n">
        <v>0.46</v>
      </c>
      <c r="Q63" s="19" t="s">
        <v>36</v>
      </c>
      <c r="R63" s="22" t="n">
        <v>0.632</v>
      </c>
      <c r="S63" s="21" t="n">
        <v>1</v>
      </c>
      <c r="T63" s="18" t="n">
        <v>0.12</v>
      </c>
      <c r="U63" s="19" t="s">
        <v>29</v>
      </c>
      <c r="V63" s="22" t="n">
        <v>0.11</v>
      </c>
    </row>
    <row r="64" s="23" customFormat="true" ht="11.25" hidden="false" customHeight="false" outlineLevel="0" collapsed="false">
      <c r="A64" s="16" t="s">
        <v>333</v>
      </c>
      <c r="B64" s="17" t="n">
        <v>20</v>
      </c>
      <c r="C64" s="18" t="n">
        <v>0</v>
      </c>
      <c r="D64" s="18" t="n">
        <v>0.27</v>
      </c>
      <c r="E64" s="19" t="s">
        <v>36</v>
      </c>
      <c r="F64" s="20" t="n">
        <v>0.762</v>
      </c>
      <c r="G64" s="21" t="n">
        <v>0</v>
      </c>
      <c r="H64" s="18" t="n">
        <v>0.15</v>
      </c>
      <c r="I64" s="19" t="s">
        <v>36</v>
      </c>
      <c r="J64" s="22" t="n">
        <v>0.865</v>
      </c>
      <c r="K64" s="18" t="n">
        <v>0</v>
      </c>
      <c r="L64" s="18" t="n">
        <v>0.24</v>
      </c>
      <c r="M64" s="19" t="s">
        <v>36</v>
      </c>
      <c r="N64" s="20" t="n">
        <v>0.785</v>
      </c>
      <c r="O64" s="21" t="n">
        <v>0</v>
      </c>
      <c r="P64" s="18" t="n">
        <v>0.48</v>
      </c>
      <c r="Q64" s="19" t="s">
        <v>36</v>
      </c>
      <c r="R64" s="22" t="n">
        <v>0.617</v>
      </c>
      <c r="S64" s="21" t="n">
        <v>1</v>
      </c>
      <c r="T64" s="18" t="n">
        <v>0.12</v>
      </c>
      <c r="U64" s="19" t="s">
        <v>29</v>
      </c>
      <c r="V64" s="22" t="n">
        <v>0.115</v>
      </c>
    </row>
    <row r="65" s="23" customFormat="true" ht="11.25" hidden="false" customHeight="false" outlineLevel="0" collapsed="false">
      <c r="A65" s="16" t="s">
        <v>334</v>
      </c>
      <c r="B65" s="17" t="n">
        <v>21</v>
      </c>
      <c r="C65" s="18" t="n">
        <v>0</v>
      </c>
      <c r="D65" s="18" t="n">
        <v>0.29</v>
      </c>
      <c r="E65" s="19" t="s">
        <v>36</v>
      </c>
      <c r="F65" s="20" t="n">
        <v>0.752</v>
      </c>
      <c r="G65" s="21" t="n">
        <v>0</v>
      </c>
      <c r="H65" s="18" t="n">
        <v>0.15</v>
      </c>
      <c r="I65" s="19" t="s">
        <v>36</v>
      </c>
      <c r="J65" s="22" t="n">
        <v>0.858</v>
      </c>
      <c r="K65" s="18" t="n">
        <v>0</v>
      </c>
      <c r="L65" s="18" t="n">
        <v>0.25</v>
      </c>
      <c r="M65" s="19" t="s">
        <v>36</v>
      </c>
      <c r="N65" s="20" t="n">
        <v>0.776</v>
      </c>
      <c r="O65" s="21" t="n">
        <v>1</v>
      </c>
      <c r="P65" s="18" t="n">
        <v>0.51</v>
      </c>
      <c r="Q65" s="19" t="s">
        <v>29</v>
      </c>
      <c r="R65" s="22" t="n">
        <v>0.398</v>
      </c>
      <c r="S65" s="21" t="n">
        <v>1</v>
      </c>
      <c r="T65" s="18" t="n">
        <v>0.13</v>
      </c>
      <c r="U65" s="19" t="s">
        <v>29</v>
      </c>
      <c r="V65" s="22" t="n">
        <v>0.121</v>
      </c>
    </row>
    <row r="66" s="23" customFormat="true" ht="11.25" hidden="false" customHeight="false" outlineLevel="0" collapsed="false">
      <c r="A66" s="16" t="s">
        <v>335</v>
      </c>
      <c r="B66" s="17" t="n">
        <v>100</v>
      </c>
      <c r="C66" s="18" t="n">
        <v>5</v>
      </c>
      <c r="D66" s="18" t="n">
        <v>1.36</v>
      </c>
      <c r="E66" s="19" t="s">
        <v>29</v>
      </c>
      <c r="F66" s="20" t="n">
        <v>0.0125</v>
      </c>
      <c r="G66" s="21" t="n">
        <v>2</v>
      </c>
      <c r="H66" s="18" t="n">
        <v>0.73</v>
      </c>
      <c r="I66" s="19" t="s">
        <v>29</v>
      </c>
      <c r="J66" s="22" t="n">
        <v>0.165</v>
      </c>
      <c r="K66" s="18" t="n">
        <v>2</v>
      </c>
      <c r="L66" s="18" t="n">
        <v>1.21</v>
      </c>
      <c r="M66" s="19" t="s">
        <v>29</v>
      </c>
      <c r="N66" s="20" t="n">
        <v>0.341</v>
      </c>
      <c r="O66" s="21" t="n">
        <v>2</v>
      </c>
      <c r="P66" s="18" t="n">
        <v>2.41</v>
      </c>
      <c r="Q66" s="19" t="s">
        <v>36</v>
      </c>
      <c r="R66" s="22" t="n">
        <v>0.566</v>
      </c>
      <c r="S66" s="21" t="n">
        <v>2</v>
      </c>
      <c r="T66" s="18" t="n">
        <v>0.61</v>
      </c>
      <c r="U66" s="19" t="s">
        <v>29</v>
      </c>
      <c r="V66" s="22" t="n">
        <v>0.126</v>
      </c>
    </row>
    <row r="67" s="23" customFormat="true" ht="11.25" hidden="false" customHeight="false" outlineLevel="0" collapsed="false">
      <c r="A67" s="16" t="s">
        <v>336</v>
      </c>
      <c r="B67" s="17" t="n">
        <v>101</v>
      </c>
      <c r="C67" s="18" t="n">
        <v>0</v>
      </c>
      <c r="D67" s="18" t="n">
        <v>1.37</v>
      </c>
      <c r="E67" s="19" t="s">
        <v>36</v>
      </c>
      <c r="F67" s="20" t="n">
        <v>0.253</v>
      </c>
      <c r="G67" s="21" t="n">
        <v>0</v>
      </c>
      <c r="H67" s="18" t="n">
        <v>0.74</v>
      </c>
      <c r="I67" s="19" t="s">
        <v>36</v>
      </c>
      <c r="J67" s="22" t="n">
        <v>0.479</v>
      </c>
      <c r="K67" s="18" t="n">
        <v>0</v>
      </c>
      <c r="L67" s="18" t="n">
        <v>1.22</v>
      </c>
      <c r="M67" s="19" t="s">
        <v>36</v>
      </c>
      <c r="N67" s="20" t="n">
        <v>0.294</v>
      </c>
      <c r="O67" s="21" t="n">
        <v>1</v>
      </c>
      <c r="P67" s="18" t="n">
        <v>2.44</v>
      </c>
      <c r="Q67" s="19" t="s">
        <v>36</v>
      </c>
      <c r="R67" s="22" t="n">
        <v>0.3</v>
      </c>
      <c r="S67" s="21" t="n">
        <v>2</v>
      </c>
      <c r="T67" s="18" t="n">
        <v>0.62</v>
      </c>
      <c r="U67" s="19" t="s">
        <v>29</v>
      </c>
      <c r="V67" s="22" t="n">
        <v>0.128</v>
      </c>
    </row>
    <row r="68" s="23" customFormat="true" ht="11.25" hidden="false" customHeight="false" outlineLevel="0" collapsed="false">
      <c r="A68" s="16" t="s">
        <v>337</v>
      </c>
      <c r="B68" s="17" t="n">
        <v>24</v>
      </c>
      <c r="C68" s="18" t="n">
        <v>0</v>
      </c>
      <c r="D68" s="18" t="n">
        <v>0.33</v>
      </c>
      <c r="E68" s="19" t="s">
        <v>36</v>
      </c>
      <c r="F68" s="20" t="n">
        <v>0.722</v>
      </c>
      <c r="G68" s="21" t="n">
        <v>1</v>
      </c>
      <c r="H68" s="18" t="n">
        <v>0.17</v>
      </c>
      <c r="I68" s="19" t="s">
        <v>29</v>
      </c>
      <c r="J68" s="22" t="n">
        <v>0.16</v>
      </c>
      <c r="K68" s="18" t="n">
        <v>2</v>
      </c>
      <c r="L68" s="18" t="n">
        <v>0.29</v>
      </c>
      <c r="M68" s="19" t="s">
        <v>29</v>
      </c>
      <c r="N68" s="20" t="n">
        <v>0.0347</v>
      </c>
      <c r="O68" s="21" t="n">
        <v>0</v>
      </c>
      <c r="P68" s="18" t="n">
        <v>0.58</v>
      </c>
      <c r="Q68" s="19" t="s">
        <v>36</v>
      </c>
      <c r="R68" s="22" t="n">
        <v>0.56</v>
      </c>
      <c r="S68" s="21" t="n">
        <v>1</v>
      </c>
      <c r="T68" s="18" t="n">
        <v>0.15</v>
      </c>
      <c r="U68" s="19" t="s">
        <v>29</v>
      </c>
      <c r="V68" s="22" t="n">
        <v>0.137</v>
      </c>
    </row>
    <row r="69" s="23" customFormat="true" ht="11.25" hidden="false" customHeight="false" outlineLevel="0" collapsed="false">
      <c r="A69" s="16" t="s">
        <v>338</v>
      </c>
      <c r="B69" s="17" t="n">
        <v>24</v>
      </c>
      <c r="C69" s="18" t="n">
        <v>0</v>
      </c>
      <c r="D69" s="18" t="n">
        <v>0.33</v>
      </c>
      <c r="E69" s="19" t="s">
        <v>36</v>
      </c>
      <c r="F69" s="20" t="n">
        <v>0.722</v>
      </c>
      <c r="G69" s="21" t="n">
        <v>0</v>
      </c>
      <c r="H69" s="18" t="n">
        <v>0.17</v>
      </c>
      <c r="I69" s="19" t="s">
        <v>36</v>
      </c>
      <c r="J69" s="22" t="n">
        <v>0.84</v>
      </c>
      <c r="K69" s="18" t="n">
        <v>2</v>
      </c>
      <c r="L69" s="18" t="n">
        <v>0.29</v>
      </c>
      <c r="M69" s="19" t="s">
        <v>29</v>
      </c>
      <c r="N69" s="20" t="n">
        <v>0.0347</v>
      </c>
      <c r="O69" s="21" t="n">
        <v>0</v>
      </c>
      <c r="P69" s="18" t="n">
        <v>0.58</v>
      </c>
      <c r="Q69" s="19" t="s">
        <v>36</v>
      </c>
      <c r="R69" s="22" t="n">
        <v>0.56</v>
      </c>
      <c r="S69" s="21" t="n">
        <v>1</v>
      </c>
      <c r="T69" s="18" t="n">
        <v>0.15</v>
      </c>
      <c r="U69" s="19" t="s">
        <v>29</v>
      </c>
      <c r="V69" s="22" t="n">
        <v>0.137</v>
      </c>
    </row>
    <row r="70" s="23" customFormat="true" ht="11.25" hidden="false" customHeight="false" outlineLevel="0" collapsed="false">
      <c r="A70" s="16" t="s">
        <v>339</v>
      </c>
      <c r="B70" s="17" t="n">
        <v>320</v>
      </c>
      <c r="C70" s="18" t="n">
        <v>7</v>
      </c>
      <c r="D70" s="18" t="n">
        <v>4.35</v>
      </c>
      <c r="E70" s="19" t="s">
        <v>29</v>
      </c>
      <c r="F70" s="20" t="n">
        <v>0.149</v>
      </c>
      <c r="G70" s="21" t="n">
        <v>2</v>
      </c>
      <c r="H70" s="18" t="n">
        <v>2.33</v>
      </c>
      <c r="I70" s="19" t="s">
        <v>36</v>
      </c>
      <c r="J70" s="22" t="n">
        <v>0.588</v>
      </c>
      <c r="K70" s="18" t="n">
        <v>4</v>
      </c>
      <c r="L70" s="18" t="n">
        <v>3.87</v>
      </c>
      <c r="M70" s="19" t="s">
        <v>29</v>
      </c>
      <c r="N70" s="20" t="n">
        <v>0.542</v>
      </c>
      <c r="O70" s="21" t="n">
        <v>9</v>
      </c>
      <c r="P70" s="18" t="n">
        <v>7.73</v>
      </c>
      <c r="Q70" s="19" t="s">
        <v>29</v>
      </c>
      <c r="R70" s="22" t="n">
        <v>0.369</v>
      </c>
      <c r="S70" s="21" t="n">
        <v>0</v>
      </c>
      <c r="T70" s="18" t="n">
        <v>1.96</v>
      </c>
      <c r="U70" s="19" t="s">
        <v>36</v>
      </c>
      <c r="V70" s="22" t="n">
        <v>0.139</v>
      </c>
    </row>
    <row r="71" s="23" customFormat="true" ht="11.25" hidden="false" customHeight="false" outlineLevel="0" collapsed="false">
      <c r="A71" s="16" t="s">
        <v>340</v>
      </c>
      <c r="B71" s="17" t="n">
        <v>2161</v>
      </c>
      <c r="C71" s="18" t="n">
        <v>27</v>
      </c>
      <c r="D71" s="18" t="n">
        <v>29.37</v>
      </c>
      <c r="E71" s="19" t="s">
        <v>36</v>
      </c>
      <c r="F71" s="20" t="n">
        <v>0.368</v>
      </c>
      <c r="G71" s="21" t="n">
        <v>12</v>
      </c>
      <c r="H71" s="18" t="n">
        <v>15.73</v>
      </c>
      <c r="I71" s="19" t="s">
        <v>36</v>
      </c>
      <c r="J71" s="22" t="n">
        <v>0.2</v>
      </c>
      <c r="K71" s="18" t="n">
        <v>21</v>
      </c>
      <c r="L71" s="18" t="n">
        <v>26.13</v>
      </c>
      <c r="M71" s="19" t="s">
        <v>36</v>
      </c>
      <c r="N71" s="20" t="n">
        <v>0.173</v>
      </c>
      <c r="O71" s="21" t="n">
        <v>55</v>
      </c>
      <c r="P71" s="18" t="n">
        <v>52.17</v>
      </c>
      <c r="Q71" s="19" t="s">
        <v>29</v>
      </c>
      <c r="R71" s="22" t="n">
        <v>0.362</v>
      </c>
      <c r="S71" s="21" t="n">
        <v>9</v>
      </c>
      <c r="T71" s="18" t="n">
        <v>13.23</v>
      </c>
      <c r="U71" s="19" t="s">
        <v>36</v>
      </c>
      <c r="V71" s="22" t="n">
        <v>0.14</v>
      </c>
    </row>
    <row r="72" s="23" customFormat="true" ht="11.25" hidden="false" customHeight="false" outlineLevel="0" collapsed="false">
      <c r="A72" s="16" t="s">
        <v>341</v>
      </c>
      <c r="B72" s="17" t="n">
        <v>26</v>
      </c>
      <c r="C72" s="18" t="n">
        <v>0</v>
      </c>
      <c r="D72" s="18" t="n">
        <v>0.35</v>
      </c>
      <c r="E72" s="19" t="s">
        <v>36</v>
      </c>
      <c r="F72" s="20" t="n">
        <v>0.702</v>
      </c>
      <c r="G72" s="21" t="n">
        <v>0</v>
      </c>
      <c r="H72" s="18" t="n">
        <v>0.19</v>
      </c>
      <c r="I72" s="19" t="s">
        <v>36</v>
      </c>
      <c r="J72" s="22" t="n">
        <v>0.828</v>
      </c>
      <c r="K72" s="18" t="n">
        <v>1</v>
      </c>
      <c r="L72" s="18" t="n">
        <v>0.31</v>
      </c>
      <c r="M72" s="19" t="s">
        <v>29</v>
      </c>
      <c r="N72" s="20" t="n">
        <v>0.27</v>
      </c>
      <c r="O72" s="21" t="n">
        <v>0</v>
      </c>
      <c r="P72" s="18" t="n">
        <v>0.63</v>
      </c>
      <c r="Q72" s="19" t="s">
        <v>36</v>
      </c>
      <c r="R72" s="22" t="n">
        <v>0.534</v>
      </c>
      <c r="S72" s="21" t="n">
        <v>1</v>
      </c>
      <c r="T72" s="18" t="n">
        <v>0.16</v>
      </c>
      <c r="U72" s="19" t="s">
        <v>29</v>
      </c>
      <c r="V72" s="22" t="n">
        <v>0.147</v>
      </c>
    </row>
    <row r="73" s="23" customFormat="true" ht="11.25" hidden="false" customHeight="false" outlineLevel="0" collapsed="false">
      <c r="A73" s="16" t="s">
        <v>342</v>
      </c>
      <c r="B73" s="17" t="n">
        <v>111</v>
      </c>
      <c r="C73" s="18" t="n">
        <v>3</v>
      </c>
      <c r="D73" s="18" t="n">
        <v>1.51</v>
      </c>
      <c r="E73" s="19" t="s">
        <v>29</v>
      </c>
      <c r="F73" s="20" t="n">
        <v>0.193</v>
      </c>
      <c r="G73" s="21" t="n">
        <v>1</v>
      </c>
      <c r="H73" s="18" t="n">
        <v>0.81</v>
      </c>
      <c r="I73" s="19" t="s">
        <v>29</v>
      </c>
      <c r="J73" s="22" t="n">
        <v>0.555</v>
      </c>
      <c r="K73" s="18" t="n">
        <v>2</v>
      </c>
      <c r="L73" s="18" t="n">
        <v>1.34</v>
      </c>
      <c r="M73" s="19" t="s">
        <v>29</v>
      </c>
      <c r="N73" s="20" t="n">
        <v>0.388</v>
      </c>
      <c r="O73" s="21" t="n">
        <v>5</v>
      </c>
      <c r="P73" s="18" t="n">
        <v>2.68</v>
      </c>
      <c r="Q73" s="19" t="s">
        <v>29</v>
      </c>
      <c r="R73" s="22" t="n">
        <v>0.134</v>
      </c>
      <c r="S73" s="21" t="n">
        <v>2</v>
      </c>
      <c r="T73" s="18" t="n">
        <v>0.68</v>
      </c>
      <c r="U73" s="19" t="s">
        <v>29</v>
      </c>
      <c r="V73" s="22" t="n">
        <v>0.148</v>
      </c>
    </row>
    <row r="74" s="23" customFormat="true" ht="11.25" hidden="false" customHeight="false" outlineLevel="0" collapsed="false">
      <c r="A74" s="16" t="s">
        <v>343</v>
      </c>
      <c r="B74" s="17" t="n">
        <v>332</v>
      </c>
      <c r="C74" s="18" t="n">
        <v>4</v>
      </c>
      <c r="D74" s="18" t="n">
        <v>4.51</v>
      </c>
      <c r="E74" s="19" t="s">
        <v>36</v>
      </c>
      <c r="F74" s="20" t="n">
        <v>0.529</v>
      </c>
      <c r="G74" s="21" t="n">
        <v>0</v>
      </c>
      <c r="H74" s="18" t="n">
        <v>2.42</v>
      </c>
      <c r="I74" s="19" t="s">
        <v>36</v>
      </c>
      <c r="J74" s="22" t="n">
        <v>0.0879</v>
      </c>
      <c r="K74" s="18" t="n">
        <v>6</v>
      </c>
      <c r="L74" s="18" t="n">
        <v>4.01</v>
      </c>
      <c r="M74" s="19" t="s">
        <v>29</v>
      </c>
      <c r="N74" s="20" t="n">
        <v>0.216</v>
      </c>
      <c r="O74" s="21" t="n">
        <v>9</v>
      </c>
      <c r="P74" s="18" t="n">
        <v>8.02</v>
      </c>
      <c r="Q74" s="19" t="s">
        <v>29</v>
      </c>
      <c r="R74" s="22" t="n">
        <v>0.41</v>
      </c>
      <c r="S74" s="21" t="n">
        <v>4</v>
      </c>
      <c r="T74" s="18" t="n">
        <v>2.03</v>
      </c>
      <c r="U74" s="19" t="s">
        <v>29</v>
      </c>
      <c r="V74" s="22" t="n">
        <v>0.148</v>
      </c>
    </row>
    <row r="75" s="23" customFormat="true" ht="11.25" hidden="false" customHeight="false" outlineLevel="0" collapsed="false">
      <c r="A75" s="16" t="s">
        <v>344</v>
      </c>
      <c r="B75" s="17" t="n">
        <v>29</v>
      </c>
      <c r="C75" s="18" t="n">
        <v>1</v>
      </c>
      <c r="D75" s="18" t="n">
        <v>0.39</v>
      </c>
      <c r="E75" s="19" t="s">
        <v>29</v>
      </c>
      <c r="F75" s="20" t="n">
        <v>0.326</v>
      </c>
      <c r="G75" s="21" t="n">
        <v>0</v>
      </c>
      <c r="H75" s="18" t="n">
        <v>0.21</v>
      </c>
      <c r="I75" s="19" t="s">
        <v>36</v>
      </c>
      <c r="J75" s="22" t="n">
        <v>0.81</v>
      </c>
      <c r="K75" s="18" t="n">
        <v>0</v>
      </c>
      <c r="L75" s="18" t="n">
        <v>0.35</v>
      </c>
      <c r="M75" s="19" t="s">
        <v>36</v>
      </c>
      <c r="N75" s="20" t="n">
        <v>0.704</v>
      </c>
      <c r="O75" s="21" t="n">
        <v>0</v>
      </c>
      <c r="P75" s="18" t="n">
        <v>0.7</v>
      </c>
      <c r="Q75" s="19" t="s">
        <v>36</v>
      </c>
      <c r="R75" s="22" t="n">
        <v>0.496</v>
      </c>
      <c r="S75" s="21" t="n">
        <v>1</v>
      </c>
      <c r="T75" s="18" t="n">
        <v>0.18</v>
      </c>
      <c r="U75" s="19" t="s">
        <v>29</v>
      </c>
      <c r="V75" s="22" t="n">
        <v>0.163</v>
      </c>
    </row>
    <row r="76" s="23" customFormat="true" ht="11.25" hidden="false" customHeight="false" outlineLevel="0" collapsed="false">
      <c r="A76" s="16" t="s">
        <v>345</v>
      </c>
      <c r="B76" s="17" t="n">
        <v>29</v>
      </c>
      <c r="C76" s="18" t="n">
        <v>0</v>
      </c>
      <c r="D76" s="18" t="n">
        <v>0.39</v>
      </c>
      <c r="E76" s="19" t="s">
        <v>36</v>
      </c>
      <c r="F76" s="20" t="n">
        <v>0.674</v>
      </c>
      <c r="G76" s="21" t="n">
        <v>0</v>
      </c>
      <c r="H76" s="18" t="n">
        <v>0.21</v>
      </c>
      <c r="I76" s="19" t="s">
        <v>36</v>
      </c>
      <c r="J76" s="22" t="n">
        <v>0.81</v>
      </c>
      <c r="K76" s="18" t="n">
        <v>0</v>
      </c>
      <c r="L76" s="18" t="n">
        <v>0.35</v>
      </c>
      <c r="M76" s="19" t="s">
        <v>36</v>
      </c>
      <c r="N76" s="20" t="n">
        <v>0.704</v>
      </c>
      <c r="O76" s="21" t="n">
        <v>0</v>
      </c>
      <c r="P76" s="18" t="n">
        <v>0.7</v>
      </c>
      <c r="Q76" s="19" t="s">
        <v>36</v>
      </c>
      <c r="R76" s="22" t="n">
        <v>0.496</v>
      </c>
      <c r="S76" s="21" t="n">
        <v>1</v>
      </c>
      <c r="T76" s="18" t="n">
        <v>0.18</v>
      </c>
      <c r="U76" s="19" t="s">
        <v>29</v>
      </c>
      <c r="V76" s="22" t="n">
        <v>0.163</v>
      </c>
    </row>
    <row r="77" s="23" customFormat="true" ht="11.25" hidden="false" customHeight="false" outlineLevel="0" collapsed="false">
      <c r="A77" s="16" t="s">
        <v>346</v>
      </c>
      <c r="B77" s="17" t="n">
        <v>33</v>
      </c>
      <c r="C77" s="18" t="n">
        <v>0</v>
      </c>
      <c r="D77" s="18" t="n">
        <v>0.45</v>
      </c>
      <c r="E77" s="19" t="s">
        <v>36</v>
      </c>
      <c r="F77" s="20" t="n">
        <v>0.638</v>
      </c>
      <c r="G77" s="21" t="n">
        <v>0</v>
      </c>
      <c r="H77" s="18" t="n">
        <v>0.24</v>
      </c>
      <c r="I77" s="19" t="s">
        <v>36</v>
      </c>
      <c r="J77" s="22" t="n">
        <v>0.786</v>
      </c>
      <c r="K77" s="18" t="n">
        <v>0</v>
      </c>
      <c r="L77" s="18" t="n">
        <v>0.4</v>
      </c>
      <c r="M77" s="19" t="s">
        <v>36</v>
      </c>
      <c r="N77" s="20" t="n">
        <v>0.671</v>
      </c>
      <c r="O77" s="21" t="n">
        <v>0</v>
      </c>
      <c r="P77" s="18" t="n">
        <v>0.8</v>
      </c>
      <c r="Q77" s="19" t="s">
        <v>36</v>
      </c>
      <c r="R77" s="22" t="n">
        <v>0.451</v>
      </c>
      <c r="S77" s="21" t="n">
        <v>1</v>
      </c>
      <c r="T77" s="18" t="n">
        <v>0.2</v>
      </c>
      <c r="U77" s="19" t="s">
        <v>29</v>
      </c>
      <c r="V77" s="22" t="n">
        <v>0.183</v>
      </c>
    </row>
    <row r="78" s="23" customFormat="true" ht="11.25" hidden="false" customHeight="false" outlineLevel="0" collapsed="false">
      <c r="A78" s="16" t="s">
        <v>347</v>
      </c>
      <c r="B78" s="17" t="n">
        <v>36</v>
      </c>
      <c r="C78" s="18" t="n">
        <v>1</v>
      </c>
      <c r="D78" s="18" t="n">
        <v>0.49</v>
      </c>
      <c r="E78" s="19" t="s">
        <v>29</v>
      </c>
      <c r="F78" s="20" t="n">
        <v>0.387</v>
      </c>
      <c r="G78" s="21" t="n">
        <v>0</v>
      </c>
      <c r="H78" s="18" t="n">
        <v>0.26</v>
      </c>
      <c r="I78" s="19" t="s">
        <v>36</v>
      </c>
      <c r="J78" s="22" t="n">
        <v>0.769</v>
      </c>
      <c r="K78" s="18" t="n">
        <v>0</v>
      </c>
      <c r="L78" s="18" t="n">
        <v>0.44</v>
      </c>
      <c r="M78" s="19" t="s">
        <v>36</v>
      </c>
      <c r="N78" s="20" t="n">
        <v>0.647</v>
      </c>
      <c r="O78" s="21" t="n">
        <v>1</v>
      </c>
      <c r="P78" s="18" t="n">
        <v>0.87</v>
      </c>
      <c r="Q78" s="19" t="s">
        <v>29</v>
      </c>
      <c r="R78" s="22" t="n">
        <v>0.581</v>
      </c>
      <c r="S78" s="21" t="n">
        <v>1</v>
      </c>
      <c r="T78" s="18" t="n">
        <v>0.22</v>
      </c>
      <c r="U78" s="19" t="s">
        <v>29</v>
      </c>
      <c r="V78" s="22" t="n">
        <v>0.198</v>
      </c>
    </row>
    <row r="79" s="23" customFormat="true" ht="11.25" hidden="false" customHeight="false" outlineLevel="0" collapsed="false">
      <c r="A79" s="16" t="s">
        <v>348</v>
      </c>
      <c r="B79" s="17" t="n">
        <v>41</v>
      </c>
      <c r="C79" s="18" t="n">
        <v>0</v>
      </c>
      <c r="D79" s="18" t="n">
        <v>0.56</v>
      </c>
      <c r="E79" s="19" t="s">
        <v>36</v>
      </c>
      <c r="F79" s="20" t="n">
        <v>0.573</v>
      </c>
      <c r="G79" s="21" t="n">
        <v>0</v>
      </c>
      <c r="H79" s="18" t="n">
        <v>0.3</v>
      </c>
      <c r="I79" s="19" t="s">
        <v>36</v>
      </c>
      <c r="J79" s="22" t="n">
        <v>0.742</v>
      </c>
      <c r="K79" s="18" t="n">
        <v>0</v>
      </c>
      <c r="L79" s="18" t="n">
        <v>0.5</v>
      </c>
      <c r="M79" s="19" t="s">
        <v>36</v>
      </c>
      <c r="N79" s="20" t="n">
        <v>0.609</v>
      </c>
      <c r="O79" s="21" t="n">
        <v>1</v>
      </c>
      <c r="P79" s="18" t="n">
        <v>0.99</v>
      </c>
      <c r="Q79" s="19" t="s">
        <v>29</v>
      </c>
      <c r="R79" s="22" t="n">
        <v>0.629</v>
      </c>
      <c r="S79" s="21" t="n">
        <v>1</v>
      </c>
      <c r="T79" s="18" t="n">
        <v>0.25</v>
      </c>
      <c r="U79" s="19" t="s">
        <v>29</v>
      </c>
      <c r="V79" s="22" t="n">
        <v>0.222</v>
      </c>
    </row>
    <row r="80" s="23" customFormat="true" ht="11.25" hidden="false" customHeight="false" outlineLevel="0" collapsed="false">
      <c r="A80" s="16" t="s">
        <v>349</v>
      </c>
      <c r="B80" s="17" t="n">
        <v>651</v>
      </c>
      <c r="C80" s="18" t="n">
        <v>4</v>
      </c>
      <c r="D80" s="18" t="n">
        <v>8.85</v>
      </c>
      <c r="E80" s="19" t="s">
        <v>36</v>
      </c>
      <c r="F80" s="20" t="n">
        <v>0.0581</v>
      </c>
      <c r="G80" s="21" t="n">
        <v>5</v>
      </c>
      <c r="H80" s="18" t="n">
        <v>4.74</v>
      </c>
      <c r="I80" s="19" t="s">
        <v>29</v>
      </c>
      <c r="J80" s="22" t="n">
        <v>0.514</v>
      </c>
      <c r="K80" s="18" t="n">
        <v>11</v>
      </c>
      <c r="L80" s="18" t="n">
        <v>7.87</v>
      </c>
      <c r="M80" s="19" t="s">
        <v>29</v>
      </c>
      <c r="N80" s="20" t="n">
        <v>0.169</v>
      </c>
      <c r="O80" s="21" t="n">
        <v>17</v>
      </c>
      <c r="P80" s="18" t="n">
        <v>15.72</v>
      </c>
      <c r="Q80" s="19" t="s">
        <v>29</v>
      </c>
      <c r="R80" s="22" t="n">
        <v>0.406</v>
      </c>
      <c r="S80" s="21" t="n">
        <v>2</v>
      </c>
      <c r="T80" s="18" t="n">
        <v>3.99</v>
      </c>
      <c r="U80" s="19" t="s">
        <v>36</v>
      </c>
      <c r="V80" s="22" t="n">
        <v>0.237</v>
      </c>
    </row>
    <row r="81" s="23" customFormat="true" ht="11.25" hidden="false" customHeight="false" outlineLevel="0" collapsed="false">
      <c r="A81" s="16" t="s">
        <v>350</v>
      </c>
      <c r="B81" s="17" t="n">
        <v>154</v>
      </c>
      <c r="C81" s="18" t="n">
        <v>1</v>
      </c>
      <c r="D81" s="18" t="n">
        <v>2.09</v>
      </c>
      <c r="E81" s="19" t="s">
        <v>36</v>
      </c>
      <c r="F81" s="20" t="n">
        <v>0.381</v>
      </c>
      <c r="G81" s="21" t="n">
        <v>0</v>
      </c>
      <c r="H81" s="18" t="n">
        <v>1.12</v>
      </c>
      <c r="I81" s="19" t="s">
        <v>36</v>
      </c>
      <c r="J81" s="22" t="n">
        <v>0.325</v>
      </c>
      <c r="K81" s="18" t="n">
        <v>5</v>
      </c>
      <c r="L81" s="18" t="n">
        <v>1.86</v>
      </c>
      <c r="M81" s="19" t="s">
        <v>29</v>
      </c>
      <c r="N81" s="20" t="n">
        <v>0.0406</v>
      </c>
      <c r="O81" s="21" t="n">
        <v>5</v>
      </c>
      <c r="P81" s="18" t="n">
        <v>3.72</v>
      </c>
      <c r="Q81" s="19" t="s">
        <v>29</v>
      </c>
      <c r="R81" s="22" t="n">
        <v>0.316</v>
      </c>
      <c r="S81" s="21" t="n">
        <v>2</v>
      </c>
      <c r="T81" s="18" t="n">
        <v>0.94</v>
      </c>
      <c r="U81" s="19" t="s">
        <v>29</v>
      </c>
      <c r="V81" s="22" t="n">
        <v>0.243</v>
      </c>
    </row>
    <row r="82" s="23" customFormat="true" ht="11.25" hidden="false" customHeight="false" outlineLevel="0" collapsed="false">
      <c r="A82" s="16" t="s">
        <v>351</v>
      </c>
      <c r="B82" s="17" t="n">
        <v>46</v>
      </c>
      <c r="C82" s="18" t="n">
        <v>1</v>
      </c>
      <c r="D82" s="18" t="n">
        <v>0.63</v>
      </c>
      <c r="E82" s="19" t="s">
        <v>29</v>
      </c>
      <c r="F82" s="20" t="n">
        <v>0.465</v>
      </c>
      <c r="G82" s="21" t="n">
        <v>1</v>
      </c>
      <c r="H82" s="18" t="n">
        <v>0.33</v>
      </c>
      <c r="I82" s="19" t="s">
        <v>29</v>
      </c>
      <c r="J82" s="22" t="n">
        <v>0.285</v>
      </c>
      <c r="K82" s="18" t="n">
        <v>1</v>
      </c>
      <c r="L82" s="18" t="n">
        <v>0.56</v>
      </c>
      <c r="M82" s="19" t="s">
        <v>29</v>
      </c>
      <c r="N82" s="20" t="n">
        <v>0.427</v>
      </c>
      <c r="O82" s="21" t="n">
        <v>0</v>
      </c>
      <c r="P82" s="18" t="n">
        <v>1.11</v>
      </c>
      <c r="Q82" s="19" t="s">
        <v>36</v>
      </c>
      <c r="R82" s="22" t="n">
        <v>0.329</v>
      </c>
      <c r="S82" s="21" t="n">
        <v>1</v>
      </c>
      <c r="T82" s="18" t="n">
        <v>0.28</v>
      </c>
      <c r="U82" s="19" t="s">
        <v>29</v>
      </c>
      <c r="V82" s="22" t="n">
        <v>0.246</v>
      </c>
    </row>
    <row r="83" s="23" customFormat="true" ht="11.25" hidden="false" customHeight="false" outlineLevel="0" collapsed="false">
      <c r="A83" s="16" t="s">
        <v>352</v>
      </c>
      <c r="B83" s="17" t="n">
        <v>46</v>
      </c>
      <c r="C83" s="18" t="n">
        <v>1</v>
      </c>
      <c r="D83" s="18" t="n">
        <v>0.63</v>
      </c>
      <c r="E83" s="19" t="s">
        <v>29</v>
      </c>
      <c r="F83" s="20" t="n">
        <v>0.465</v>
      </c>
      <c r="G83" s="21" t="n">
        <v>1</v>
      </c>
      <c r="H83" s="18" t="n">
        <v>0.33</v>
      </c>
      <c r="I83" s="19" t="s">
        <v>29</v>
      </c>
      <c r="J83" s="22" t="n">
        <v>0.285</v>
      </c>
      <c r="K83" s="18" t="n">
        <v>0</v>
      </c>
      <c r="L83" s="18" t="n">
        <v>0.56</v>
      </c>
      <c r="M83" s="19" t="s">
        <v>36</v>
      </c>
      <c r="N83" s="20" t="n">
        <v>0.573</v>
      </c>
      <c r="O83" s="21" t="n">
        <v>0</v>
      </c>
      <c r="P83" s="18" t="n">
        <v>1.11</v>
      </c>
      <c r="Q83" s="19" t="s">
        <v>36</v>
      </c>
      <c r="R83" s="22" t="n">
        <v>0.329</v>
      </c>
      <c r="S83" s="21" t="n">
        <v>1</v>
      </c>
      <c r="T83" s="18" t="n">
        <v>0.28</v>
      </c>
      <c r="U83" s="19" t="s">
        <v>29</v>
      </c>
      <c r="V83" s="22" t="n">
        <v>0.246</v>
      </c>
    </row>
    <row r="84" s="23" customFormat="true" ht="11.25" hidden="false" customHeight="false" outlineLevel="0" collapsed="false">
      <c r="A84" s="16" t="s">
        <v>353</v>
      </c>
      <c r="B84" s="17" t="n">
        <v>227</v>
      </c>
      <c r="C84" s="18" t="n">
        <v>2</v>
      </c>
      <c r="D84" s="18" t="n">
        <v>3.09</v>
      </c>
      <c r="E84" s="19" t="s">
        <v>36</v>
      </c>
      <c r="F84" s="20" t="n">
        <v>0.403</v>
      </c>
      <c r="G84" s="21" t="n">
        <v>1</v>
      </c>
      <c r="H84" s="18" t="n">
        <v>1.65</v>
      </c>
      <c r="I84" s="19" t="s">
        <v>36</v>
      </c>
      <c r="J84" s="22" t="n">
        <v>0.507</v>
      </c>
      <c r="K84" s="18" t="n">
        <v>4</v>
      </c>
      <c r="L84" s="18" t="n">
        <v>2.74</v>
      </c>
      <c r="M84" s="19" t="s">
        <v>29</v>
      </c>
      <c r="N84" s="20" t="n">
        <v>0.295</v>
      </c>
      <c r="O84" s="21" t="n">
        <v>10</v>
      </c>
      <c r="P84" s="18" t="n">
        <v>5.48</v>
      </c>
      <c r="Q84" s="19" t="s">
        <v>29</v>
      </c>
      <c r="R84" s="22" t="n">
        <v>0.052</v>
      </c>
      <c r="S84" s="21" t="n">
        <v>0</v>
      </c>
      <c r="T84" s="18" t="n">
        <v>1.39</v>
      </c>
      <c r="U84" s="19" t="s">
        <v>36</v>
      </c>
      <c r="V84" s="22" t="n">
        <v>0.248</v>
      </c>
    </row>
    <row r="85" s="23" customFormat="true" ht="11.25" hidden="false" customHeight="false" outlineLevel="0" collapsed="false">
      <c r="A85" s="16" t="s">
        <v>354</v>
      </c>
      <c r="B85" s="17" t="n">
        <v>219</v>
      </c>
      <c r="C85" s="18" t="n">
        <v>1</v>
      </c>
      <c r="D85" s="18" t="n">
        <v>2.98</v>
      </c>
      <c r="E85" s="19" t="s">
        <v>36</v>
      </c>
      <c r="F85" s="20" t="n">
        <v>0.201</v>
      </c>
      <c r="G85" s="21" t="n">
        <v>0</v>
      </c>
      <c r="H85" s="18" t="n">
        <v>1.59</v>
      </c>
      <c r="I85" s="19" t="s">
        <v>36</v>
      </c>
      <c r="J85" s="22" t="n">
        <v>0.202</v>
      </c>
      <c r="K85" s="18" t="n">
        <v>1</v>
      </c>
      <c r="L85" s="18" t="n">
        <v>2.65</v>
      </c>
      <c r="M85" s="19" t="s">
        <v>36</v>
      </c>
      <c r="N85" s="20" t="n">
        <v>0.257</v>
      </c>
      <c r="O85" s="21" t="n">
        <v>4</v>
      </c>
      <c r="P85" s="18" t="n">
        <v>5.29</v>
      </c>
      <c r="Q85" s="19" t="s">
        <v>36</v>
      </c>
      <c r="R85" s="22" t="n">
        <v>0.391</v>
      </c>
      <c r="S85" s="21" t="n">
        <v>0</v>
      </c>
      <c r="T85" s="18" t="n">
        <v>1.34</v>
      </c>
      <c r="U85" s="19" t="s">
        <v>36</v>
      </c>
      <c r="V85" s="22" t="n">
        <v>0.26</v>
      </c>
    </row>
    <row r="86" s="23" customFormat="true" ht="11.25" hidden="false" customHeight="false" outlineLevel="0" collapsed="false">
      <c r="A86" s="16" t="s">
        <v>355</v>
      </c>
      <c r="B86" s="17" t="n">
        <v>50</v>
      </c>
      <c r="C86" s="18" t="n">
        <v>0</v>
      </c>
      <c r="D86" s="18" t="n">
        <v>0.68</v>
      </c>
      <c r="E86" s="19" t="s">
        <v>36</v>
      </c>
      <c r="F86" s="20" t="n">
        <v>0.506</v>
      </c>
      <c r="G86" s="21" t="n">
        <v>0</v>
      </c>
      <c r="H86" s="18" t="n">
        <v>0.36</v>
      </c>
      <c r="I86" s="19" t="s">
        <v>36</v>
      </c>
      <c r="J86" s="22" t="n">
        <v>0.695</v>
      </c>
      <c r="K86" s="18" t="n">
        <v>0</v>
      </c>
      <c r="L86" s="18" t="n">
        <v>0.6</v>
      </c>
      <c r="M86" s="19" t="s">
        <v>36</v>
      </c>
      <c r="N86" s="20" t="n">
        <v>0.546</v>
      </c>
      <c r="O86" s="21" t="n">
        <v>1</v>
      </c>
      <c r="P86" s="18" t="n">
        <v>1.21</v>
      </c>
      <c r="Q86" s="19" t="s">
        <v>36</v>
      </c>
      <c r="R86" s="22" t="n">
        <v>0.66</v>
      </c>
      <c r="S86" s="21" t="n">
        <v>1</v>
      </c>
      <c r="T86" s="18" t="n">
        <v>0.31</v>
      </c>
      <c r="U86" s="19" t="s">
        <v>29</v>
      </c>
      <c r="V86" s="22" t="n">
        <v>0.264</v>
      </c>
    </row>
    <row r="87" s="23" customFormat="true" ht="11.25" hidden="false" customHeight="false" outlineLevel="0" collapsed="false">
      <c r="A87" s="16" t="s">
        <v>356</v>
      </c>
      <c r="B87" s="17" t="n">
        <v>216</v>
      </c>
      <c r="C87" s="18" t="n">
        <v>2</v>
      </c>
      <c r="D87" s="18" t="n">
        <v>2.94</v>
      </c>
      <c r="E87" s="19" t="s">
        <v>36</v>
      </c>
      <c r="F87" s="20" t="n">
        <v>0.437</v>
      </c>
      <c r="G87" s="21" t="n">
        <v>0</v>
      </c>
      <c r="H87" s="18" t="n">
        <v>1.57</v>
      </c>
      <c r="I87" s="19" t="s">
        <v>36</v>
      </c>
      <c r="J87" s="22" t="n">
        <v>0.206</v>
      </c>
      <c r="K87" s="18" t="n">
        <v>2</v>
      </c>
      <c r="L87" s="18" t="n">
        <v>2.61</v>
      </c>
      <c r="M87" s="19" t="s">
        <v>36</v>
      </c>
      <c r="N87" s="20" t="n">
        <v>0.515</v>
      </c>
      <c r="O87" s="21" t="n">
        <v>2</v>
      </c>
      <c r="P87" s="18" t="n">
        <v>5.21</v>
      </c>
      <c r="Q87" s="19" t="s">
        <v>36</v>
      </c>
      <c r="R87" s="22" t="n">
        <v>0.107</v>
      </c>
      <c r="S87" s="21" t="n">
        <v>0</v>
      </c>
      <c r="T87" s="18" t="n">
        <v>1.32</v>
      </c>
      <c r="U87" s="19" t="s">
        <v>36</v>
      </c>
      <c r="V87" s="22" t="n">
        <v>0.265</v>
      </c>
    </row>
    <row r="88" s="23" customFormat="true" ht="11.25" hidden="false" customHeight="false" outlineLevel="0" collapsed="false">
      <c r="A88" s="16" t="s">
        <v>357</v>
      </c>
      <c r="B88" s="17" t="n">
        <v>210</v>
      </c>
      <c r="C88" s="18" t="n">
        <v>1</v>
      </c>
      <c r="D88" s="18" t="n">
        <v>2.85</v>
      </c>
      <c r="E88" s="19" t="s">
        <v>36</v>
      </c>
      <c r="F88" s="20" t="n">
        <v>0.221</v>
      </c>
      <c r="G88" s="21" t="n">
        <v>2</v>
      </c>
      <c r="H88" s="18" t="n">
        <v>1.53</v>
      </c>
      <c r="I88" s="19" t="s">
        <v>29</v>
      </c>
      <c r="J88" s="22" t="n">
        <v>0.452</v>
      </c>
      <c r="K88" s="18" t="n">
        <v>4</v>
      </c>
      <c r="L88" s="18" t="n">
        <v>2.54</v>
      </c>
      <c r="M88" s="19" t="s">
        <v>29</v>
      </c>
      <c r="N88" s="20" t="n">
        <v>0.25</v>
      </c>
      <c r="O88" s="21" t="n">
        <v>9</v>
      </c>
      <c r="P88" s="18" t="n">
        <v>5.07</v>
      </c>
      <c r="Q88" s="19" t="s">
        <v>29</v>
      </c>
      <c r="R88" s="22" t="n">
        <v>0.0719</v>
      </c>
      <c r="S88" s="21" t="n">
        <v>0</v>
      </c>
      <c r="T88" s="18" t="n">
        <v>1.29</v>
      </c>
      <c r="U88" s="19" t="s">
        <v>36</v>
      </c>
      <c r="V88" s="22" t="n">
        <v>0.275</v>
      </c>
    </row>
    <row r="89" s="23" customFormat="true" ht="11.25" hidden="false" customHeight="false" outlineLevel="0" collapsed="false">
      <c r="A89" s="16" t="s">
        <v>358</v>
      </c>
      <c r="B89" s="17" t="n">
        <v>55</v>
      </c>
      <c r="C89" s="18" t="n">
        <v>1</v>
      </c>
      <c r="D89" s="18" t="n">
        <v>0.75</v>
      </c>
      <c r="E89" s="19" t="s">
        <v>29</v>
      </c>
      <c r="F89" s="20" t="n">
        <v>0.527</v>
      </c>
      <c r="G89" s="21" t="n">
        <v>0</v>
      </c>
      <c r="H89" s="18" t="n">
        <v>0.4</v>
      </c>
      <c r="I89" s="19" t="s">
        <v>36</v>
      </c>
      <c r="J89" s="22" t="n">
        <v>0.67</v>
      </c>
      <c r="K89" s="18" t="n">
        <v>1</v>
      </c>
      <c r="L89" s="18" t="n">
        <v>0.66</v>
      </c>
      <c r="M89" s="19" t="s">
        <v>29</v>
      </c>
      <c r="N89" s="20" t="n">
        <v>0.486</v>
      </c>
      <c r="O89" s="21" t="n">
        <v>2</v>
      </c>
      <c r="P89" s="18" t="n">
        <v>1.33</v>
      </c>
      <c r="Q89" s="19" t="s">
        <v>29</v>
      </c>
      <c r="R89" s="22" t="n">
        <v>0.383</v>
      </c>
      <c r="S89" s="21" t="n">
        <v>1</v>
      </c>
      <c r="T89" s="18" t="n">
        <v>0.34</v>
      </c>
      <c r="U89" s="19" t="s">
        <v>29</v>
      </c>
      <c r="V89" s="22" t="n">
        <v>0.286</v>
      </c>
    </row>
    <row r="90" s="23" customFormat="true" ht="11.25" hidden="false" customHeight="false" outlineLevel="0" collapsed="false">
      <c r="A90" s="16" t="s">
        <v>359</v>
      </c>
      <c r="B90" s="17" t="n">
        <v>596</v>
      </c>
      <c r="C90" s="18" t="n">
        <v>7</v>
      </c>
      <c r="D90" s="18" t="n">
        <v>8.1</v>
      </c>
      <c r="E90" s="19" t="s">
        <v>36</v>
      </c>
      <c r="F90" s="20" t="n">
        <v>0.437</v>
      </c>
      <c r="G90" s="21" t="n">
        <v>1</v>
      </c>
      <c r="H90" s="18" t="n">
        <v>4.34</v>
      </c>
      <c r="I90" s="19" t="s">
        <v>36</v>
      </c>
      <c r="J90" s="22" t="n">
        <v>0.0676</v>
      </c>
      <c r="K90" s="18" t="n">
        <v>5</v>
      </c>
      <c r="L90" s="18" t="n">
        <v>7.21</v>
      </c>
      <c r="M90" s="19" t="s">
        <v>36</v>
      </c>
      <c r="N90" s="20" t="n">
        <v>0.272</v>
      </c>
      <c r="O90" s="21" t="n">
        <v>6</v>
      </c>
      <c r="P90" s="18" t="n">
        <v>14.39</v>
      </c>
      <c r="Q90" s="19" t="s">
        <v>36</v>
      </c>
      <c r="R90" s="22" t="n">
        <v>0.0105</v>
      </c>
      <c r="S90" s="21" t="n">
        <v>2</v>
      </c>
      <c r="T90" s="18" t="n">
        <v>3.65</v>
      </c>
      <c r="U90" s="19" t="s">
        <v>36</v>
      </c>
      <c r="V90" s="22" t="n">
        <v>0.291</v>
      </c>
    </row>
    <row r="91" s="23" customFormat="true" ht="11.25" hidden="false" customHeight="false" outlineLevel="0" collapsed="false">
      <c r="A91" s="16" t="s">
        <v>360</v>
      </c>
      <c r="B91" s="17" t="n">
        <v>736</v>
      </c>
      <c r="C91" s="18" t="n">
        <v>12</v>
      </c>
      <c r="D91" s="18" t="n">
        <v>10</v>
      </c>
      <c r="E91" s="19" t="s">
        <v>29</v>
      </c>
      <c r="F91" s="20" t="n">
        <v>0.302</v>
      </c>
      <c r="G91" s="21" t="n">
        <v>3</v>
      </c>
      <c r="H91" s="18" t="n">
        <v>5.36</v>
      </c>
      <c r="I91" s="19" t="s">
        <v>36</v>
      </c>
      <c r="J91" s="22" t="n">
        <v>0.214</v>
      </c>
      <c r="K91" s="18" t="n">
        <v>16</v>
      </c>
      <c r="L91" s="18" t="n">
        <v>8.9</v>
      </c>
      <c r="M91" s="19" t="s">
        <v>29</v>
      </c>
      <c r="N91" s="20" t="n">
        <v>0.0186</v>
      </c>
      <c r="O91" s="21" t="n">
        <v>13</v>
      </c>
      <c r="P91" s="18" t="n">
        <v>17.77</v>
      </c>
      <c r="Q91" s="19" t="s">
        <v>36</v>
      </c>
      <c r="R91" s="22" t="n">
        <v>0.151</v>
      </c>
      <c r="S91" s="21" t="n">
        <v>6</v>
      </c>
      <c r="T91" s="18" t="n">
        <v>4.51</v>
      </c>
      <c r="U91" s="19" t="s">
        <v>29</v>
      </c>
      <c r="V91" s="22" t="n">
        <v>0.297</v>
      </c>
    </row>
    <row r="92" s="23" customFormat="true" ht="11.25" hidden="false" customHeight="false" outlineLevel="0" collapsed="false">
      <c r="A92" s="16" t="s">
        <v>361</v>
      </c>
      <c r="B92" s="17" t="n">
        <v>58</v>
      </c>
      <c r="C92" s="18" t="n">
        <v>1</v>
      </c>
      <c r="D92" s="18" t="n">
        <v>0.79</v>
      </c>
      <c r="E92" s="19" t="s">
        <v>29</v>
      </c>
      <c r="F92" s="20" t="n">
        <v>0.546</v>
      </c>
      <c r="G92" s="21" t="n">
        <v>0</v>
      </c>
      <c r="H92" s="18" t="n">
        <v>0.42</v>
      </c>
      <c r="I92" s="19" t="s">
        <v>36</v>
      </c>
      <c r="J92" s="22" t="n">
        <v>0.655</v>
      </c>
      <c r="K92" s="18" t="n">
        <v>3</v>
      </c>
      <c r="L92" s="18" t="n">
        <v>0.7</v>
      </c>
      <c r="M92" s="19" t="s">
        <v>29</v>
      </c>
      <c r="N92" s="20" t="n">
        <v>0.0341</v>
      </c>
      <c r="O92" s="21" t="n">
        <v>0</v>
      </c>
      <c r="P92" s="18" t="n">
        <v>1.4</v>
      </c>
      <c r="Q92" s="19" t="s">
        <v>36</v>
      </c>
      <c r="R92" s="22" t="n">
        <v>0.246</v>
      </c>
      <c r="S92" s="21" t="n">
        <v>1</v>
      </c>
      <c r="T92" s="18" t="n">
        <v>0.36</v>
      </c>
      <c r="U92" s="19" t="s">
        <v>29</v>
      </c>
      <c r="V92" s="22" t="n">
        <v>0.299</v>
      </c>
    </row>
    <row r="93" s="23" customFormat="true" ht="11.25" hidden="false" customHeight="false" outlineLevel="0" collapsed="false">
      <c r="A93" s="16" t="s">
        <v>362</v>
      </c>
      <c r="B93" s="17" t="n">
        <v>196</v>
      </c>
      <c r="C93" s="18" t="n">
        <v>4</v>
      </c>
      <c r="D93" s="18" t="n">
        <v>2.66</v>
      </c>
      <c r="E93" s="19" t="s">
        <v>29</v>
      </c>
      <c r="F93" s="20" t="n">
        <v>0.278</v>
      </c>
      <c r="G93" s="21" t="n">
        <v>1</v>
      </c>
      <c r="H93" s="18" t="n">
        <v>1.43</v>
      </c>
      <c r="I93" s="19" t="s">
        <v>36</v>
      </c>
      <c r="J93" s="22" t="n">
        <v>0.582</v>
      </c>
      <c r="K93" s="18" t="n">
        <v>3</v>
      </c>
      <c r="L93" s="18" t="n">
        <v>2.37</v>
      </c>
      <c r="M93" s="19" t="s">
        <v>29</v>
      </c>
      <c r="N93" s="20" t="n">
        <v>0.423</v>
      </c>
      <c r="O93" s="21" t="n">
        <v>2</v>
      </c>
      <c r="P93" s="18" t="n">
        <v>4.73</v>
      </c>
      <c r="Q93" s="19" t="s">
        <v>36</v>
      </c>
      <c r="R93" s="22" t="n">
        <v>0.148</v>
      </c>
      <c r="S93" s="21" t="n">
        <v>0</v>
      </c>
      <c r="T93" s="18" t="n">
        <v>1.2</v>
      </c>
      <c r="U93" s="19" t="s">
        <v>36</v>
      </c>
      <c r="V93" s="22" t="n">
        <v>0.3</v>
      </c>
    </row>
    <row r="94" s="23" customFormat="true" ht="11.25" hidden="false" customHeight="false" outlineLevel="0" collapsed="false">
      <c r="A94" s="16" t="s">
        <v>363</v>
      </c>
      <c r="B94" s="17" t="n">
        <v>63</v>
      </c>
      <c r="C94" s="18" t="n">
        <v>0</v>
      </c>
      <c r="D94" s="18" t="n">
        <v>0.86</v>
      </c>
      <c r="E94" s="19" t="s">
        <v>36</v>
      </c>
      <c r="F94" s="20" t="n">
        <v>0.424</v>
      </c>
      <c r="G94" s="21" t="n">
        <v>2</v>
      </c>
      <c r="H94" s="18" t="n">
        <v>0.46</v>
      </c>
      <c r="I94" s="19" t="s">
        <v>29</v>
      </c>
      <c r="J94" s="22" t="n">
        <v>0.0777</v>
      </c>
      <c r="K94" s="18" t="n">
        <v>0</v>
      </c>
      <c r="L94" s="18" t="n">
        <v>0.76</v>
      </c>
      <c r="M94" s="19" t="s">
        <v>36</v>
      </c>
      <c r="N94" s="20" t="n">
        <v>0.466</v>
      </c>
      <c r="O94" s="21" t="n">
        <v>2</v>
      </c>
      <c r="P94" s="18" t="n">
        <v>1.52</v>
      </c>
      <c r="Q94" s="19" t="s">
        <v>29</v>
      </c>
      <c r="R94" s="22" t="n">
        <v>0.449</v>
      </c>
      <c r="S94" s="21" t="n">
        <v>1</v>
      </c>
      <c r="T94" s="18" t="n">
        <v>0.39</v>
      </c>
      <c r="U94" s="19" t="s">
        <v>29</v>
      </c>
      <c r="V94" s="22" t="n">
        <v>0.32</v>
      </c>
    </row>
    <row r="95" s="23" customFormat="true" ht="11.25" hidden="false" customHeight="false" outlineLevel="0" collapsed="false">
      <c r="A95" s="16" t="s">
        <v>364</v>
      </c>
      <c r="B95" s="17" t="n">
        <v>63</v>
      </c>
      <c r="C95" s="18" t="n">
        <v>0</v>
      </c>
      <c r="D95" s="18" t="n">
        <v>0.86</v>
      </c>
      <c r="E95" s="19" t="s">
        <v>36</v>
      </c>
      <c r="F95" s="20" t="n">
        <v>0.424</v>
      </c>
      <c r="G95" s="21" t="n">
        <v>0</v>
      </c>
      <c r="H95" s="18" t="n">
        <v>0.46</v>
      </c>
      <c r="I95" s="19" t="s">
        <v>36</v>
      </c>
      <c r="J95" s="22" t="n">
        <v>0.632</v>
      </c>
      <c r="K95" s="18" t="n">
        <v>0</v>
      </c>
      <c r="L95" s="18" t="n">
        <v>0.76</v>
      </c>
      <c r="M95" s="19" t="s">
        <v>36</v>
      </c>
      <c r="N95" s="20" t="n">
        <v>0.466</v>
      </c>
      <c r="O95" s="21" t="n">
        <v>1</v>
      </c>
      <c r="P95" s="18" t="n">
        <v>1.52</v>
      </c>
      <c r="Q95" s="19" t="s">
        <v>36</v>
      </c>
      <c r="R95" s="22" t="n">
        <v>0.551</v>
      </c>
      <c r="S95" s="21" t="n">
        <v>1</v>
      </c>
      <c r="T95" s="18" t="n">
        <v>0.39</v>
      </c>
      <c r="U95" s="19" t="s">
        <v>29</v>
      </c>
      <c r="V95" s="22" t="n">
        <v>0.32</v>
      </c>
    </row>
    <row r="96" s="23" customFormat="true" ht="11.25" hidden="false" customHeight="false" outlineLevel="0" collapsed="false">
      <c r="A96" s="16" t="s">
        <v>365</v>
      </c>
      <c r="B96" s="17" t="n">
        <v>331</v>
      </c>
      <c r="C96" s="18" t="n">
        <v>7</v>
      </c>
      <c r="D96" s="18" t="n">
        <v>4.5</v>
      </c>
      <c r="E96" s="19" t="s">
        <v>29</v>
      </c>
      <c r="F96" s="20" t="n">
        <v>0.168</v>
      </c>
      <c r="G96" s="21" t="n">
        <v>2</v>
      </c>
      <c r="H96" s="18" t="n">
        <v>2.41</v>
      </c>
      <c r="I96" s="19" t="s">
        <v>36</v>
      </c>
      <c r="J96" s="22" t="n">
        <v>0.567</v>
      </c>
      <c r="K96" s="18" t="n">
        <v>5</v>
      </c>
      <c r="L96" s="18" t="n">
        <v>4</v>
      </c>
      <c r="M96" s="19" t="s">
        <v>29</v>
      </c>
      <c r="N96" s="20" t="n">
        <v>0.372</v>
      </c>
      <c r="O96" s="21" t="n">
        <v>11</v>
      </c>
      <c r="P96" s="18" t="n">
        <v>7.99</v>
      </c>
      <c r="Q96" s="19" t="s">
        <v>29</v>
      </c>
      <c r="R96" s="22" t="n">
        <v>0.182</v>
      </c>
      <c r="S96" s="21" t="n">
        <v>3</v>
      </c>
      <c r="T96" s="18" t="n">
        <v>2.03</v>
      </c>
      <c r="U96" s="19" t="s">
        <v>29</v>
      </c>
      <c r="V96" s="22" t="n">
        <v>0.331</v>
      </c>
    </row>
    <row r="97" s="23" customFormat="true" ht="11.25" hidden="false" customHeight="false" outlineLevel="0" collapsed="false">
      <c r="A97" s="23" t="s">
        <v>366</v>
      </c>
      <c r="B97" s="24" t="n">
        <v>168</v>
      </c>
      <c r="C97" s="25" t="n">
        <v>1</v>
      </c>
      <c r="D97" s="25" t="n">
        <v>2.28</v>
      </c>
      <c r="E97" s="26" t="s">
        <v>36</v>
      </c>
      <c r="F97" s="25" t="n">
        <v>0.334</v>
      </c>
      <c r="G97" s="27" t="n">
        <v>0</v>
      </c>
      <c r="H97" s="25" t="n">
        <v>1.22</v>
      </c>
      <c r="I97" s="26" t="s">
        <v>36</v>
      </c>
      <c r="J97" s="28" t="n">
        <v>0.293</v>
      </c>
      <c r="K97" s="25" t="n">
        <v>2</v>
      </c>
      <c r="L97" s="25" t="n">
        <v>2.03</v>
      </c>
      <c r="M97" s="26" t="s">
        <v>36</v>
      </c>
      <c r="N97" s="25" t="n">
        <v>0.668</v>
      </c>
      <c r="O97" s="27" t="n">
        <v>7</v>
      </c>
      <c r="P97" s="25" t="n">
        <v>4.06</v>
      </c>
      <c r="Q97" s="26" t="s">
        <v>29</v>
      </c>
      <c r="R97" s="28" t="n">
        <v>0.116</v>
      </c>
      <c r="S97" s="27" t="n">
        <v>0</v>
      </c>
      <c r="T97" s="25" t="n">
        <v>1.03</v>
      </c>
      <c r="U97" s="26" t="s">
        <v>36</v>
      </c>
      <c r="V97" s="28" t="n">
        <v>0.356</v>
      </c>
    </row>
    <row r="98" s="23" customFormat="true" ht="11.25" hidden="false" customHeight="false" outlineLevel="0" collapsed="false">
      <c r="A98" s="16" t="s">
        <v>367</v>
      </c>
      <c r="B98" s="17" t="n">
        <v>168</v>
      </c>
      <c r="C98" s="18" t="n">
        <v>2</v>
      </c>
      <c r="D98" s="18" t="n">
        <v>2.28</v>
      </c>
      <c r="E98" s="19" t="s">
        <v>36</v>
      </c>
      <c r="F98" s="20" t="n">
        <v>0.6</v>
      </c>
      <c r="G98" s="21" t="n">
        <v>1</v>
      </c>
      <c r="H98" s="18" t="n">
        <v>1.22</v>
      </c>
      <c r="I98" s="19" t="s">
        <v>36</v>
      </c>
      <c r="J98" s="22" t="n">
        <v>0.654</v>
      </c>
      <c r="K98" s="18" t="n">
        <v>2</v>
      </c>
      <c r="L98" s="18" t="n">
        <v>2.03</v>
      </c>
      <c r="M98" s="19" t="s">
        <v>36</v>
      </c>
      <c r="N98" s="20" t="n">
        <v>0.668</v>
      </c>
      <c r="O98" s="21" t="n">
        <v>3</v>
      </c>
      <c r="P98" s="18" t="n">
        <v>4.06</v>
      </c>
      <c r="Q98" s="19" t="s">
        <v>36</v>
      </c>
      <c r="R98" s="22" t="n">
        <v>0.422</v>
      </c>
      <c r="S98" s="21" t="n">
        <v>0</v>
      </c>
      <c r="T98" s="18" t="n">
        <v>1.03</v>
      </c>
      <c r="U98" s="19" t="s">
        <v>36</v>
      </c>
      <c r="V98" s="22" t="n">
        <v>0.356</v>
      </c>
    </row>
    <row r="99" s="23" customFormat="true" ht="11.25" hidden="false" customHeight="false" outlineLevel="0" collapsed="false">
      <c r="A99" s="16" t="s">
        <v>368</v>
      </c>
      <c r="B99" s="17" t="n">
        <v>163</v>
      </c>
      <c r="C99" s="18" t="n">
        <v>4</v>
      </c>
      <c r="D99" s="18" t="n">
        <v>2.22</v>
      </c>
      <c r="E99" s="19" t="s">
        <v>29</v>
      </c>
      <c r="F99" s="20" t="n">
        <v>0.183</v>
      </c>
      <c r="G99" s="21" t="n">
        <v>1</v>
      </c>
      <c r="H99" s="18" t="n">
        <v>1.19</v>
      </c>
      <c r="I99" s="19" t="s">
        <v>36</v>
      </c>
      <c r="J99" s="22" t="n">
        <v>0.667</v>
      </c>
      <c r="K99" s="18" t="n">
        <v>2</v>
      </c>
      <c r="L99" s="18" t="n">
        <v>1.97</v>
      </c>
      <c r="M99" s="19" t="s">
        <v>29</v>
      </c>
      <c r="N99" s="20" t="n">
        <v>0.587</v>
      </c>
      <c r="O99" s="21" t="n">
        <v>6</v>
      </c>
      <c r="P99" s="18" t="n">
        <v>3.94</v>
      </c>
      <c r="Q99" s="19" t="s">
        <v>29</v>
      </c>
      <c r="R99" s="22" t="n">
        <v>0.204</v>
      </c>
      <c r="S99" s="21" t="n">
        <v>0</v>
      </c>
      <c r="T99" s="18" t="n">
        <v>1</v>
      </c>
      <c r="U99" s="19" t="s">
        <v>36</v>
      </c>
      <c r="V99" s="22" t="n">
        <v>0.367</v>
      </c>
    </row>
    <row r="100" s="23" customFormat="true" ht="11.25" hidden="false" customHeight="false" outlineLevel="0" collapsed="false">
      <c r="A100" s="16" t="s">
        <v>369</v>
      </c>
      <c r="B100" s="17" t="n">
        <v>75</v>
      </c>
      <c r="C100" s="18" t="n">
        <v>2</v>
      </c>
      <c r="D100" s="18" t="n">
        <v>1.02</v>
      </c>
      <c r="E100" s="19" t="s">
        <v>29</v>
      </c>
      <c r="F100" s="20" t="n">
        <v>0.271</v>
      </c>
      <c r="G100" s="21" t="n">
        <v>2</v>
      </c>
      <c r="H100" s="18" t="n">
        <v>0.55</v>
      </c>
      <c r="I100" s="19" t="s">
        <v>29</v>
      </c>
      <c r="J100" s="22" t="n">
        <v>0.104</v>
      </c>
      <c r="K100" s="18" t="n">
        <v>1</v>
      </c>
      <c r="L100" s="18" t="n">
        <v>0.91</v>
      </c>
      <c r="M100" s="19" t="s">
        <v>29</v>
      </c>
      <c r="N100" s="20" t="n">
        <v>0.597</v>
      </c>
      <c r="O100" s="21" t="n">
        <v>5</v>
      </c>
      <c r="P100" s="18" t="n">
        <v>1.81</v>
      </c>
      <c r="Q100" s="19" t="s">
        <v>29</v>
      </c>
      <c r="R100" s="22" t="n">
        <v>0.037</v>
      </c>
      <c r="S100" s="21" t="n">
        <v>1</v>
      </c>
      <c r="T100" s="18" t="n">
        <v>0.46</v>
      </c>
      <c r="U100" s="19" t="s">
        <v>29</v>
      </c>
      <c r="V100" s="22" t="n">
        <v>0.369</v>
      </c>
    </row>
    <row r="101" s="23" customFormat="true" ht="11.25" hidden="false" customHeight="false" outlineLevel="0" collapsed="false">
      <c r="A101" s="16" t="s">
        <v>370</v>
      </c>
      <c r="B101" s="17" t="n">
        <v>156</v>
      </c>
      <c r="C101" s="18" t="n">
        <v>2</v>
      </c>
      <c r="D101" s="18" t="n">
        <v>2.12</v>
      </c>
      <c r="E101" s="19" t="s">
        <v>36</v>
      </c>
      <c r="F101" s="20" t="n">
        <v>0.644</v>
      </c>
      <c r="G101" s="21" t="n">
        <v>0</v>
      </c>
      <c r="H101" s="18" t="n">
        <v>1.14</v>
      </c>
      <c r="I101" s="19" t="s">
        <v>36</v>
      </c>
      <c r="J101" s="22" t="n">
        <v>0.32</v>
      </c>
      <c r="K101" s="18" t="n">
        <v>2</v>
      </c>
      <c r="L101" s="18" t="n">
        <v>1.89</v>
      </c>
      <c r="M101" s="19" t="s">
        <v>29</v>
      </c>
      <c r="N101" s="20" t="n">
        <v>0.563</v>
      </c>
      <c r="O101" s="21" t="n">
        <v>2</v>
      </c>
      <c r="P101" s="18" t="n">
        <v>3.77</v>
      </c>
      <c r="Q101" s="19" t="s">
        <v>36</v>
      </c>
      <c r="R101" s="22" t="n">
        <v>0.274</v>
      </c>
      <c r="S101" s="21" t="n">
        <v>0</v>
      </c>
      <c r="T101" s="18" t="n">
        <v>0.96</v>
      </c>
      <c r="U101" s="19" t="s">
        <v>36</v>
      </c>
      <c r="V101" s="22" t="n">
        <v>0.384</v>
      </c>
    </row>
    <row r="102" s="23" customFormat="true" ht="11.25" hidden="false" customHeight="false" outlineLevel="0" collapsed="false">
      <c r="A102" s="16" t="s">
        <v>371</v>
      </c>
      <c r="B102" s="17" t="n">
        <v>144</v>
      </c>
      <c r="C102" s="18" t="n">
        <v>0</v>
      </c>
      <c r="D102" s="18" t="n">
        <v>1.96</v>
      </c>
      <c r="E102" s="19" t="s">
        <v>36</v>
      </c>
      <c r="F102" s="20" t="n">
        <v>0.14</v>
      </c>
      <c r="G102" s="21" t="n">
        <v>0</v>
      </c>
      <c r="H102" s="18" t="n">
        <v>1.05</v>
      </c>
      <c r="I102" s="19" t="s">
        <v>36</v>
      </c>
      <c r="J102" s="22" t="n">
        <v>0.35</v>
      </c>
      <c r="K102" s="18" t="n">
        <v>0</v>
      </c>
      <c r="L102" s="18" t="n">
        <v>1.74</v>
      </c>
      <c r="M102" s="19" t="s">
        <v>36</v>
      </c>
      <c r="N102" s="20" t="n">
        <v>0.174</v>
      </c>
      <c r="O102" s="21" t="n">
        <v>1</v>
      </c>
      <c r="P102" s="18" t="n">
        <v>3.48</v>
      </c>
      <c r="Q102" s="19" t="s">
        <v>36</v>
      </c>
      <c r="R102" s="22" t="n">
        <v>0.138</v>
      </c>
      <c r="S102" s="21" t="n">
        <v>0</v>
      </c>
      <c r="T102" s="18" t="n">
        <v>0.88</v>
      </c>
      <c r="U102" s="19" t="s">
        <v>36</v>
      </c>
      <c r="V102" s="22" t="n">
        <v>0.413</v>
      </c>
    </row>
    <row r="103" s="23" customFormat="true" ht="11.25" hidden="false" customHeight="false" outlineLevel="0" collapsed="false">
      <c r="A103" s="16" t="s">
        <v>372</v>
      </c>
      <c r="B103" s="17" t="n">
        <v>143</v>
      </c>
      <c r="C103" s="18" t="n">
        <v>1</v>
      </c>
      <c r="D103" s="18" t="n">
        <v>1.94</v>
      </c>
      <c r="E103" s="19" t="s">
        <v>36</v>
      </c>
      <c r="F103" s="20" t="n">
        <v>0.421</v>
      </c>
      <c r="G103" s="21" t="n">
        <v>0</v>
      </c>
      <c r="H103" s="18" t="n">
        <v>1.04</v>
      </c>
      <c r="I103" s="19" t="s">
        <v>36</v>
      </c>
      <c r="J103" s="22" t="n">
        <v>0.352</v>
      </c>
      <c r="K103" s="18" t="n">
        <v>0</v>
      </c>
      <c r="L103" s="18" t="n">
        <v>1.73</v>
      </c>
      <c r="M103" s="19" t="s">
        <v>36</v>
      </c>
      <c r="N103" s="20" t="n">
        <v>0.177</v>
      </c>
      <c r="O103" s="21" t="n">
        <v>5</v>
      </c>
      <c r="P103" s="18" t="n">
        <v>3.45</v>
      </c>
      <c r="Q103" s="19" t="s">
        <v>29</v>
      </c>
      <c r="R103" s="22" t="n">
        <v>0.265</v>
      </c>
      <c r="S103" s="21" t="n">
        <v>0</v>
      </c>
      <c r="T103" s="18" t="n">
        <v>0.88</v>
      </c>
      <c r="U103" s="19" t="s">
        <v>36</v>
      </c>
      <c r="V103" s="22" t="n">
        <v>0.416</v>
      </c>
    </row>
    <row r="104" s="23" customFormat="true" ht="11.25" hidden="false" customHeight="false" outlineLevel="0" collapsed="false">
      <c r="A104" s="16" t="s">
        <v>373</v>
      </c>
      <c r="B104" s="17" t="n">
        <v>88</v>
      </c>
      <c r="C104" s="18" t="n">
        <v>0</v>
      </c>
      <c r="D104" s="18" t="n">
        <v>1.2</v>
      </c>
      <c r="E104" s="19" t="s">
        <v>36</v>
      </c>
      <c r="F104" s="20" t="n">
        <v>0.302</v>
      </c>
      <c r="G104" s="21" t="n">
        <v>2</v>
      </c>
      <c r="H104" s="18" t="n">
        <v>0.64</v>
      </c>
      <c r="I104" s="19" t="s">
        <v>29</v>
      </c>
      <c r="J104" s="22" t="n">
        <v>0.135</v>
      </c>
      <c r="K104" s="18" t="n">
        <v>0</v>
      </c>
      <c r="L104" s="18" t="n">
        <v>1.06</v>
      </c>
      <c r="M104" s="19" t="s">
        <v>36</v>
      </c>
      <c r="N104" s="20" t="n">
        <v>0.344</v>
      </c>
      <c r="O104" s="21" t="n">
        <v>2</v>
      </c>
      <c r="P104" s="18" t="n">
        <v>2.12</v>
      </c>
      <c r="Q104" s="19" t="s">
        <v>36</v>
      </c>
      <c r="R104" s="22" t="n">
        <v>0.643</v>
      </c>
      <c r="S104" s="21" t="n">
        <v>1</v>
      </c>
      <c r="T104" s="18" t="n">
        <v>0.54</v>
      </c>
      <c r="U104" s="19" t="s">
        <v>29</v>
      </c>
      <c r="V104" s="22" t="n">
        <v>0.417</v>
      </c>
    </row>
    <row r="105" s="23" customFormat="true" ht="11.25" hidden="false" customHeight="false" outlineLevel="0" collapsed="false">
      <c r="A105" s="16" t="s">
        <v>374</v>
      </c>
      <c r="B105" s="17" t="n">
        <v>139</v>
      </c>
      <c r="C105" s="18" t="n">
        <v>1</v>
      </c>
      <c r="D105" s="18" t="n">
        <v>1.89</v>
      </c>
      <c r="E105" s="19" t="s">
        <v>36</v>
      </c>
      <c r="F105" s="20" t="n">
        <v>0.436</v>
      </c>
      <c r="G105" s="21" t="n">
        <v>1</v>
      </c>
      <c r="H105" s="18" t="n">
        <v>1.01</v>
      </c>
      <c r="I105" s="19" t="s">
        <v>36</v>
      </c>
      <c r="J105" s="22" t="n">
        <v>0.731</v>
      </c>
      <c r="K105" s="18" t="n">
        <v>0</v>
      </c>
      <c r="L105" s="18" t="n">
        <v>1.68</v>
      </c>
      <c r="M105" s="19" t="s">
        <v>36</v>
      </c>
      <c r="N105" s="20" t="n">
        <v>0.185</v>
      </c>
      <c r="O105" s="21" t="n">
        <v>0</v>
      </c>
      <c r="P105" s="18" t="n">
        <v>3.36</v>
      </c>
      <c r="Q105" s="19" t="s">
        <v>36</v>
      </c>
      <c r="R105" s="22" t="n">
        <v>0.0346</v>
      </c>
      <c r="S105" s="21" t="n">
        <v>0</v>
      </c>
      <c r="T105" s="18" t="n">
        <v>0.85</v>
      </c>
      <c r="U105" s="19" t="s">
        <v>36</v>
      </c>
      <c r="V105" s="22" t="n">
        <v>0.426</v>
      </c>
    </row>
    <row r="106" s="23" customFormat="true" ht="11.25" hidden="false" customHeight="false" outlineLevel="0" collapsed="false">
      <c r="A106" s="16" t="s">
        <v>375</v>
      </c>
      <c r="B106" s="17" t="n">
        <v>139</v>
      </c>
      <c r="C106" s="18" t="n">
        <v>0</v>
      </c>
      <c r="D106" s="18" t="n">
        <v>1.89</v>
      </c>
      <c r="E106" s="19" t="s">
        <v>36</v>
      </c>
      <c r="F106" s="20" t="n">
        <v>0.15</v>
      </c>
      <c r="G106" s="21" t="n">
        <v>1</v>
      </c>
      <c r="H106" s="18" t="n">
        <v>1.01</v>
      </c>
      <c r="I106" s="19" t="s">
        <v>36</v>
      </c>
      <c r="J106" s="22" t="n">
        <v>0.731</v>
      </c>
      <c r="K106" s="18" t="n">
        <v>2</v>
      </c>
      <c r="L106" s="18" t="n">
        <v>1.68</v>
      </c>
      <c r="M106" s="19" t="s">
        <v>29</v>
      </c>
      <c r="N106" s="20" t="n">
        <v>0.501</v>
      </c>
      <c r="O106" s="21" t="n">
        <v>1</v>
      </c>
      <c r="P106" s="18" t="n">
        <v>3.36</v>
      </c>
      <c r="Q106" s="19" t="s">
        <v>36</v>
      </c>
      <c r="R106" s="22" t="n">
        <v>0.151</v>
      </c>
      <c r="S106" s="21" t="n">
        <v>0</v>
      </c>
      <c r="T106" s="18" t="n">
        <v>0.85</v>
      </c>
      <c r="U106" s="19" t="s">
        <v>36</v>
      </c>
      <c r="V106" s="22" t="n">
        <v>0.426</v>
      </c>
    </row>
    <row r="107" s="23" customFormat="true" ht="11.25" hidden="false" customHeight="false" outlineLevel="0" collapsed="false">
      <c r="A107" s="16" t="s">
        <v>376</v>
      </c>
      <c r="B107" s="17" t="n">
        <v>238</v>
      </c>
      <c r="C107" s="18" t="n">
        <v>7</v>
      </c>
      <c r="D107" s="18" t="n">
        <v>3.23</v>
      </c>
      <c r="E107" s="19" t="s">
        <v>29</v>
      </c>
      <c r="F107" s="20" t="n">
        <v>0.046</v>
      </c>
      <c r="G107" s="21" t="n">
        <v>4</v>
      </c>
      <c r="H107" s="18" t="n">
        <v>1.73</v>
      </c>
      <c r="I107" s="19" t="s">
        <v>29</v>
      </c>
      <c r="J107" s="22" t="n">
        <v>0.0971</v>
      </c>
      <c r="K107" s="18" t="n">
        <v>2</v>
      </c>
      <c r="L107" s="18" t="n">
        <v>2.88</v>
      </c>
      <c r="M107" s="19" t="s">
        <v>36</v>
      </c>
      <c r="N107" s="20" t="n">
        <v>0.45</v>
      </c>
      <c r="O107" s="21" t="n">
        <v>7</v>
      </c>
      <c r="P107" s="18" t="n">
        <v>5.75</v>
      </c>
      <c r="Q107" s="19" t="s">
        <v>29</v>
      </c>
      <c r="R107" s="22" t="n">
        <v>0.353</v>
      </c>
      <c r="S107" s="21" t="n">
        <v>2</v>
      </c>
      <c r="T107" s="18" t="n">
        <v>1.46</v>
      </c>
      <c r="U107" s="19" t="s">
        <v>29</v>
      </c>
      <c r="V107" s="22" t="n">
        <v>0.428</v>
      </c>
    </row>
    <row r="108" s="23" customFormat="true" ht="11.25" hidden="false" customHeight="false" outlineLevel="0" collapsed="false">
      <c r="A108" s="16" t="s">
        <v>377</v>
      </c>
      <c r="B108" s="17" t="n">
        <v>133</v>
      </c>
      <c r="C108" s="18" t="n">
        <v>1</v>
      </c>
      <c r="D108" s="18" t="n">
        <v>1.81</v>
      </c>
      <c r="E108" s="19" t="s">
        <v>36</v>
      </c>
      <c r="F108" s="20" t="n">
        <v>0.46</v>
      </c>
      <c r="G108" s="21" t="n">
        <v>4</v>
      </c>
      <c r="H108" s="18" t="n">
        <v>0.97</v>
      </c>
      <c r="I108" s="19" t="s">
        <v>29</v>
      </c>
      <c r="J108" s="22" t="n">
        <v>0.0168</v>
      </c>
      <c r="K108" s="18" t="n">
        <v>3</v>
      </c>
      <c r="L108" s="18" t="n">
        <v>1.61</v>
      </c>
      <c r="M108" s="19" t="s">
        <v>29</v>
      </c>
      <c r="N108" s="20" t="n">
        <v>0.218</v>
      </c>
      <c r="O108" s="21" t="n">
        <v>8</v>
      </c>
      <c r="P108" s="18" t="n">
        <v>3.21</v>
      </c>
      <c r="Q108" s="19" t="s">
        <v>29</v>
      </c>
      <c r="R108" s="22" t="n">
        <v>0.0169</v>
      </c>
      <c r="S108" s="21" t="n">
        <v>0</v>
      </c>
      <c r="T108" s="18" t="n">
        <v>0.81</v>
      </c>
      <c r="U108" s="19" t="s">
        <v>36</v>
      </c>
      <c r="V108" s="22" t="n">
        <v>0.442</v>
      </c>
    </row>
    <row r="109" s="23" customFormat="true" ht="11.25" hidden="false" customHeight="false" outlineLevel="0" collapsed="false">
      <c r="A109" s="16" t="s">
        <v>378</v>
      </c>
      <c r="B109" s="17" t="n">
        <v>95</v>
      </c>
      <c r="C109" s="18" t="n">
        <v>2</v>
      </c>
      <c r="D109" s="18" t="n">
        <v>1.29</v>
      </c>
      <c r="E109" s="19" t="s">
        <v>29</v>
      </c>
      <c r="F109" s="20" t="n">
        <v>0.37</v>
      </c>
      <c r="G109" s="21" t="n">
        <v>0</v>
      </c>
      <c r="H109" s="18" t="n">
        <v>0.69</v>
      </c>
      <c r="I109" s="19" t="s">
        <v>36</v>
      </c>
      <c r="J109" s="22" t="n">
        <v>0.5</v>
      </c>
      <c r="K109" s="18" t="n">
        <v>0</v>
      </c>
      <c r="L109" s="18" t="n">
        <v>1.15</v>
      </c>
      <c r="M109" s="19" t="s">
        <v>36</v>
      </c>
      <c r="N109" s="20" t="n">
        <v>0.316</v>
      </c>
      <c r="O109" s="21" t="n">
        <v>6</v>
      </c>
      <c r="P109" s="18" t="n">
        <v>2.29</v>
      </c>
      <c r="Q109" s="19" t="s">
        <v>29</v>
      </c>
      <c r="R109" s="22" t="n">
        <v>0.0294</v>
      </c>
      <c r="S109" s="21" t="n">
        <v>1</v>
      </c>
      <c r="T109" s="18" t="n">
        <v>0.58</v>
      </c>
      <c r="U109" s="19" t="s">
        <v>29</v>
      </c>
      <c r="V109" s="22" t="n">
        <v>0.442</v>
      </c>
    </row>
    <row r="110" s="23" customFormat="true" ht="11.25" hidden="false" customHeight="false" outlineLevel="0" collapsed="false">
      <c r="A110" s="16" t="s">
        <v>379</v>
      </c>
      <c r="B110" s="17" t="n">
        <v>133</v>
      </c>
      <c r="C110" s="18" t="n">
        <v>5</v>
      </c>
      <c r="D110" s="18" t="n">
        <v>1.81</v>
      </c>
      <c r="E110" s="19" t="s">
        <v>29</v>
      </c>
      <c r="F110" s="20" t="n">
        <v>0.0366</v>
      </c>
      <c r="G110" s="21" t="n">
        <v>2</v>
      </c>
      <c r="H110" s="18" t="n">
        <v>0.97</v>
      </c>
      <c r="I110" s="19" t="s">
        <v>29</v>
      </c>
      <c r="J110" s="22" t="n">
        <v>0.252</v>
      </c>
      <c r="K110" s="18" t="n">
        <v>3</v>
      </c>
      <c r="L110" s="18" t="n">
        <v>1.61</v>
      </c>
      <c r="M110" s="19" t="s">
        <v>29</v>
      </c>
      <c r="N110" s="20" t="n">
        <v>0.218</v>
      </c>
      <c r="O110" s="21" t="n">
        <v>6</v>
      </c>
      <c r="P110" s="18" t="n">
        <v>3.21</v>
      </c>
      <c r="Q110" s="19" t="s">
        <v>29</v>
      </c>
      <c r="R110" s="22" t="n">
        <v>0.106</v>
      </c>
      <c r="S110" s="21" t="n">
        <v>0</v>
      </c>
      <c r="T110" s="18" t="n">
        <v>0.81</v>
      </c>
      <c r="U110" s="19" t="s">
        <v>36</v>
      </c>
      <c r="V110" s="22" t="n">
        <v>0.442</v>
      </c>
    </row>
    <row r="111" s="23" customFormat="true" ht="11.25" hidden="false" customHeight="false" outlineLevel="0" collapsed="false">
      <c r="A111" s="16" t="s">
        <v>380</v>
      </c>
      <c r="B111" s="17" t="n">
        <v>131</v>
      </c>
      <c r="C111" s="18" t="n">
        <v>1</v>
      </c>
      <c r="D111" s="18" t="n">
        <v>1.78</v>
      </c>
      <c r="E111" s="19" t="s">
        <v>36</v>
      </c>
      <c r="F111" s="20" t="n">
        <v>0.468</v>
      </c>
      <c r="G111" s="21" t="n">
        <v>4</v>
      </c>
      <c r="H111" s="18" t="n">
        <v>0.95</v>
      </c>
      <c r="I111" s="19" t="s">
        <v>29</v>
      </c>
      <c r="J111" s="22" t="n">
        <v>0.016</v>
      </c>
      <c r="K111" s="18" t="n">
        <v>5</v>
      </c>
      <c r="L111" s="18" t="n">
        <v>1.58</v>
      </c>
      <c r="M111" s="19" t="s">
        <v>29</v>
      </c>
      <c r="N111" s="20" t="n">
        <v>0.0225</v>
      </c>
      <c r="O111" s="21" t="n">
        <v>4</v>
      </c>
      <c r="P111" s="18" t="n">
        <v>3.16</v>
      </c>
      <c r="Q111" s="19" t="s">
        <v>29</v>
      </c>
      <c r="R111" s="22" t="n">
        <v>0.389</v>
      </c>
      <c r="S111" s="21" t="n">
        <v>0</v>
      </c>
      <c r="T111" s="18" t="n">
        <v>0.8</v>
      </c>
      <c r="U111" s="19" t="s">
        <v>36</v>
      </c>
      <c r="V111" s="22" t="n">
        <v>0.448</v>
      </c>
    </row>
    <row r="112" s="23" customFormat="true" ht="11.25" hidden="false" customHeight="false" outlineLevel="0" collapsed="false">
      <c r="A112" s="16" t="s">
        <v>381</v>
      </c>
      <c r="B112" s="17" t="n">
        <v>128</v>
      </c>
      <c r="C112" s="18" t="n">
        <v>4</v>
      </c>
      <c r="D112" s="18" t="n">
        <v>1.74</v>
      </c>
      <c r="E112" s="19" t="s">
        <v>29</v>
      </c>
      <c r="F112" s="20" t="n">
        <v>0.0988</v>
      </c>
      <c r="G112" s="21" t="n">
        <v>1</v>
      </c>
      <c r="H112" s="18" t="n">
        <v>0.93</v>
      </c>
      <c r="I112" s="19" t="s">
        <v>29</v>
      </c>
      <c r="J112" s="22" t="n">
        <v>0.607</v>
      </c>
      <c r="K112" s="18" t="n">
        <v>0</v>
      </c>
      <c r="L112" s="18" t="n">
        <v>1.55</v>
      </c>
      <c r="M112" s="19" t="s">
        <v>36</v>
      </c>
      <c r="N112" s="20" t="n">
        <v>0.212</v>
      </c>
      <c r="O112" s="21" t="n">
        <v>1</v>
      </c>
      <c r="P112" s="18" t="n">
        <v>3.09</v>
      </c>
      <c r="Q112" s="19" t="s">
        <v>36</v>
      </c>
      <c r="R112" s="22" t="n">
        <v>0.185</v>
      </c>
      <c r="S112" s="21" t="n">
        <v>0</v>
      </c>
      <c r="T112" s="18" t="n">
        <v>0.78</v>
      </c>
      <c r="U112" s="19" t="s">
        <v>36</v>
      </c>
      <c r="V112" s="22" t="n">
        <v>0.456</v>
      </c>
    </row>
    <row r="113" s="23" customFormat="true" ht="11.25" hidden="false" customHeight="false" outlineLevel="0" collapsed="false">
      <c r="A113" s="16" t="s">
        <v>382</v>
      </c>
      <c r="B113" s="17" t="n">
        <v>126</v>
      </c>
      <c r="C113" s="18" t="n">
        <v>1</v>
      </c>
      <c r="D113" s="18" t="n">
        <v>1.71</v>
      </c>
      <c r="E113" s="19" t="s">
        <v>36</v>
      </c>
      <c r="F113" s="20" t="n">
        <v>0.489</v>
      </c>
      <c r="G113" s="21" t="n">
        <v>0</v>
      </c>
      <c r="H113" s="18" t="n">
        <v>0.92</v>
      </c>
      <c r="I113" s="19" t="s">
        <v>36</v>
      </c>
      <c r="J113" s="22" t="n">
        <v>0.399</v>
      </c>
      <c r="K113" s="18" t="n">
        <v>1</v>
      </c>
      <c r="L113" s="18" t="n">
        <v>1.52</v>
      </c>
      <c r="M113" s="19" t="s">
        <v>36</v>
      </c>
      <c r="N113" s="20" t="n">
        <v>0.55</v>
      </c>
      <c r="O113" s="21" t="n">
        <v>5</v>
      </c>
      <c r="P113" s="18" t="n">
        <v>3.04</v>
      </c>
      <c r="Q113" s="19" t="s">
        <v>29</v>
      </c>
      <c r="R113" s="22" t="n">
        <v>0.191</v>
      </c>
      <c r="S113" s="21" t="n">
        <v>0</v>
      </c>
      <c r="T113" s="18" t="n">
        <v>0.77</v>
      </c>
      <c r="U113" s="19" t="s">
        <v>36</v>
      </c>
      <c r="V113" s="22" t="n">
        <v>0.461</v>
      </c>
    </row>
    <row r="114" s="23" customFormat="true" ht="11.25" hidden="false" customHeight="false" outlineLevel="0" collapsed="false">
      <c r="A114" s="16" t="s">
        <v>383</v>
      </c>
      <c r="B114" s="17" t="n">
        <v>124</v>
      </c>
      <c r="C114" s="18" t="n">
        <v>0</v>
      </c>
      <c r="D114" s="18" t="n">
        <v>1.69</v>
      </c>
      <c r="E114" s="19" t="s">
        <v>36</v>
      </c>
      <c r="F114" s="20" t="n">
        <v>0.185</v>
      </c>
      <c r="G114" s="21" t="n">
        <v>1</v>
      </c>
      <c r="H114" s="18" t="n">
        <v>0.9</v>
      </c>
      <c r="I114" s="19" t="s">
        <v>29</v>
      </c>
      <c r="J114" s="22" t="n">
        <v>0.595</v>
      </c>
      <c r="K114" s="18" t="n">
        <v>1</v>
      </c>
      <c r="L114" s="18" t="n">
        <v>1.5</v>
      </c>
      <c r="M114" s="19" t="s">
        <v>36</v>
      </c>
      <c r="N114" s="20" t="n">
        <v>0.558</v>
      </c>
      <c r="O114" s="21" t="n">
        <v>0</v>
      </c>
      <c r="P114" s="18" t="n">
        <v>2.99</v>
      </c>
      <c r="Q114" s="19" t="s">
        <v>36</v>
      </c>
      <c r="R114" s="22" t="n">
        <v>0.0497</v>
      </c>
      <c r="S114" s="21" t="n">
        <v>0</v>
      </c>
      <c r="T114" s="18" t="n">
        <v>0.76</v>
      </c>
      <c r="U114" s="19" t="s">
        <v>36</v>
      </c>
      <c r="V114" s="22" t="n">
        <v>0.467</v>
      </c>
    </row>
    <row r="115" s="23" customFormat="true" ht="11.25" hidden="false" customHeight="false" outlineLevel="0" collapsed="false">
      <c r="A115" s="16" t="s">
        <v>384</v>
      </c>
      <c r="B115" s="17" t="n">
        <v>124</v>
      </c>
      <c r="C115" s="18" t="n">
        <v>1</v>
      </c>
      <c r="D115" s="18" t="n">
        <v>1.69</v>
      </c>
      <c r="E115" s="19" t="s">
        <v>36</v>
      </c>
      <c r="F115" s="20" t="n">
        <v>0.497</v>
      </c>
      <c r="G115" s="21" t="n">
        <v>0</v>
      </c>
      <c r="H115" s="18" t="n">
        <v>0.9</v>
      </c>
      <c r="I115" s="19" t="s">
        <v>36</v>
      </c>
      <c r="J115" s="22" t="n">
        <v>0.405</v>
      </c>
      <c r="K115" s="18" t="n">
        <v>1</v>
      </c>
      <c r="L115" s="18" t="n">
        <v>1.5</v>
      </c>
      <c r="M115" s="19" t="s">
        <v>36</v>
      </c>
      <c r="N115" s="20" t="n">
        <v>0.558</v>
      </c>
      <c r="O115" s="21" t="n">
        <v>3</v>
      </c>
      <c r="P115" s="18" t="n">
        <v>2.99</v>
      </c>
      <c r="Q115" s="19" t="s">
        <v>29</v>
      </c>
      <c r="R115" s="22" t="n">
        <v>0.576</v>
      </c>
      <c r="S115" s="21" t="n">
        <v>0</v>
      </c>
      <c r="T115" s="18" t="n">
        <v>0.76</v>
      </c>
      <c r="U115" s="19" t="s">
        <v>36</v>
      </c>
      <c r="V115" s="22" t="n">
        <v>0.467</v>
      </c>
    </row>
    <row r="116" s="23" customFormat="true" ht="11.25" hidden="false" customHeight="false" outlineLevel="0" collapsed="false">
      <c r="A116" s="16" t="s">
        <v>385</v>
      </c>
      <c r="B116" s="17" t="n">
        <v>109</v>
      </c>
      <c r="C116" s="18" t="n">
        <v>2</v>
      </c>
      <c r="D116" s="18" t="n">
        <v>1.48</v>
      </c>
      <c r="E116" s="19" t="s">
        <v>29</v>
      </c>
      <c r="F116" s="20" t="n">
        <v>0.436</v>
      </c>
      <c r="G116" s="21" t="n">
        <v>0</v>
      </c>
      <c r="H116" s="18" t="n">
        <v>0.79</v>
      </c>
      <c r="I116" s="19" t="s">
        <v>36</v>
      </c>
      <c r="J116" s="22" t="n">
        <v>0.452</v>
      </c>
      <c r="K116" s="18" t="n">
        <v>0</v>
      </c>
      <c r="L116" s="18" t="n">
        <v>1.32</v>
      </c>
      <c r="M116" s="19" t="s">
        <v>36</v>
      </c>
      <c r="N116" s="20" t="n">
        <v>0.267</v>
      </c>
      <c r="O116" s="21" t="n">
        <v>1</v>
      </c>
      <c r="P116" s="18" t="n">
        <v>2.63</v>
      </c>
      <c r="Q116" s="19" t="s">
        <v>36</v>
      </c>
      <c r="R116" s="22" t="n">
        <v>0.261</v>
      </c>
      <c r="S116" s="21" t="n">
        <v>1</v>
      </c>
      <c r="T116" s="18" t="n">
        <v>0.67</v>
      </c>
      <c r="U116" s="19" t="s">
        <v>29</v>
      </c>
      <c r="V116" s="22" t="n">
        <v>0.488</v>
      </c>
    </row>
    <row r="117" s="23" customFormat="true" ht="11.25" hidden="false" customHeight="false" outlineLevel="0" collapsed="false">
      <c r="A117" s="16" t="s">
        <v>386</v>
      </c>
      <c r="B117" s="17" t="n">
        <v>112</v>
      </c>
      <c r="C117" s="18" t="n">
        <v>0</v>
      </c>
      <c r="D117" s="18" t="n">
        <v>1.52</v>
      </c>
      <c r="E117" s="19" t="s">
        <v>36</v>
      </c>
      <c r="F117" s="20" t="n">
        <v>0.217</v>
      </c>
      <c r="G117" s="21" t="n">
        <v>0</v>
      </c>
      <c r="H117" s="18" t="n">
        <v>0.82</v>
      </c>
      <c r="I117" s="19" t="s">
        <v>36</v>
      </c>
      <c r="J117" s="22" t="n">
        <v>0.442</v>
      </c>
      <c r="K117" s="18" t="n">
        <v>0</v>
      </c>
      <c r="L117" s="18" t="n">
        <v>1.35</v>
      </c>
      <c r="M117" s="19" t="s">
        <v>36</v>
      </c>
      <c r="N117" s="20" t="n">
        <v>0.257</v>
      </c>
      <c r="O117" s="21" t="n">
        <v>0</v>
      </c>
      <c r="P117" s="18" t="n">
        <v>2.7</v>
      </c>
      <c r="Q117" s="19" t="s">
        <v>36</v>
      </c>
      <c r="R117" s="22" t="n">
        <v>0.0666</v>
      </c>
      <c r="S117" s="21" t="n">
        <v>0</v>
      </c>
      <c r="T117" s="18" t="n">
        <v>0.69</v>
      </c>
      <c r="U117" s="19" t="s">
        <v>36</v>
      </c>
      <c r="V117" s="22" t="n">
        <v>0.503</v>
      </c>
    </row>
    <row r="118" s="23" customFormat="true" ht="11.25" hidden="false" customHeight="false" outlineLevel="0" collapsed="false">
      <c r="A118" s="16" t="s">
        <v>387</v>
      </c>
      <c r="B118" s="17" t="n">
        <v>117</v>
      </c>
      <c r="C118" s="18" t="n">
        <v>0</v>
      </c>
      <c r="D118" s="18" t="n">
        <v>1.59</v>
      </c>
      <c r="E118" s="19" t="s">
        <v>36</v>
      </c>
      <c r="F118" s="20" t="n">
        <v>0.203</v>
      </c>
      <c r="G118" s="21" t="n">
        <v>0</v>
      </c>
      <c r="H118" s="18" t="n">
        <v>0.85</v>
      </c>
      <c r="I118" s="19" t="s">
        <v>36</v>
      </c>
      <c r="J118" s="22" t="n">
        <v>0.426</v>
      </c>
      <c r="K118" s="18" t="n">
        <v>0</v>
      </c>
      <c r="L118" s="18" t="n">
        <v>1.41</v>
      </c>
      <c r="M118" s="19" t="s">
        <v>36</v>
      </c>
      <c r="N118" s="20" t="n">
        <v>0.242</v>
      </c>
      <c r="O118" s="21" t="n">
        <v>5</v>
      </c>
      <c r="P118" s="18" t="n">
        <v>2.82</v>
      </c>
      <c r="Q118" s="19" t="s">
        <v>29</v>
      </c>
      <c r="R118" s="22" t="n">
        <v>0.156</v>
      </c>
      <c r="S118" s="21" t="n">
        <v>1</v>
      </c>
      <c r="T118" s="18" t="n">
        <v>0.72</v>
      </c>
      <c r="U118" s="19" t="s">
        <v>29</v>
      </c>
      <c r="V118" s="22" t="n">
        <v>0.512</v>
      </c>
    </row>
    <row r="119" s="23" customFormat="true" ht="11.25" hidden="false" customHeight="false" outlineLevel="0" collapsed="false">
      <c r="A119" s="16" t="s">
        <v>388</v>
      </c>
      <c r="B119" s="17" t="n">
        <v>117</v>
      </c>
      <c r="C119" s="18" t="n">
        <v>1</v>
      </c>
      <c r="D119" s="18" t="n">
        <v>1.59</v>
      </c>
      <c r="E119" s="19" t="s">
        <v>36</v>
      </c>
      <c r="F119" s="20" t="n">
        <v>0.528</v>
      </c>
      <c r="G119" s="21" t="n">
        <v>2</v>
      </c>
      <c r="H119" s="18" t="n">
        <v>0.85</v>
      </c>
      <c r="I119" s="19" t="s">
        <v>29</v>
      </c>
      <c r="J119" s="22" t="n">
        <v>0.21</v>
      </c>
      <c r="K119" s="18" t="n">
        <v>0</v>
      </c>
      <c r="L119" s="18" t="n">
        <v>1.41</v>
      </c>
      <c r="M119" s="19" t="s">
        <v>36</v>
      </c>
      <c r="N119" s="20" t="n">
        <v>0.242</v>
      </c>
      <c r="O119" s="21" t="n">
        <v>2</v>
      </c>
      <c r="P119" s="18" t="n">
        <v>2.82</v>
      </c>
      <c r="Q119" s="19" t="s">
        <v>36</v>
      </c>
      <c r="R119" s="22" t="n">
        <v>0.463</v>
      </c>
      <c r="S119" s="21" t="n">
        <v>1</v>
      </c>
      <c r="T119" s="18" t="n">
        <v>0.72</v>
      </c>
      <c r="U119" s="19" t="s">
        <v>29</v>
      </c>
      <c r="V119" s="22" t="n">
        <v>0.512</v>
      </c>
    </row>
    <row r="120" s="23" customFormat="true" ht="11.25" hidden="false" customHeight="false" outlineLevel="0" collapsed="false">
      <c r="A120" s="16" t="s">
        <v>389</v>
      </c>
      <c r="B120" s="17" t="n">
        <v>106</v>
      </c>
      <c r="C120" s="18" t="n">
        <v>0</v>
      </c>
      <c r="D120" s="18" t="n">
        <v>1.44</v>
      </c>
      <c r="E120" s="19" t="s">
        <v>36</v>
      </c>
      <c r="F120" s="20" t="n">
        <v>0.236</v>
      </c>
      <c r="G120" s="21" t="n">
        <v>0</v>
      </c>
      <c r="H120" s="18" t="n">
        <v>0.77</v>
      </c>
      <c r="I120" s="19" t="s">
        <v>36</v>
      </c>
      <c r="J120" s="22" t="n">
        <v>0.462</v>
      </c>
      <c r="K120" s="18" t="n">
        <v>0</v>
      </c>
      <c r="L120" s="18" t="n">
        <v>1.28</v>
      </c>
      <c r="M120" s="19" t="s">
        <v>36</v>
      </c>
      <c r="N120" s="20" t="n">
        <v>0.277</v>
      </c>
      <c r="O120" s="21" t="n">
        <v>1</v>
      </c>
      <c r="P120" s="18" t="n">
        <v>2.56</v>
      </c>
      <c r="Q120" s="19" t="s">
        <v>36</v>
      </c>
      <c r="R120" s="22" t="n">
        <v>0.275</v>
      </c>
      <c r="S120" s="21" t="n">
        <v>0</v>
      </c>
      <c r="T120" s="18" t="n">
        <v>0.65</v>
      </c>
      <c r="U120" s="19" t="s">
        <v>36</v>
      </c>
      <c r="V120" s="22" t="n">
        <v>0.522</v>
      </c>
    </row>
    <row r="121" s="23" customFormat="true" ht="11.25" hidden="false" customHeight="false" outlineLevel="0" collapsed="false">
      <c r="A121" s="16" t="s">
        <v>390</v>
      </c>
      <c r="B121" s="17" t="n">
        <v>105</v>
      </c>
      <c r="C121" s="18" t="n">
        <v>0</v>
      </c>
      <c r="D121" s="18" t="n">
        <v>1.43</v>
      </c>
      <c r="E121" s="19" t="s">
        <v>36</v>
      </c>
      <c r="F121" s="20" t="n">
        <v>0.239</v>
      </c>
      <c r="G121" s="21" t="n">
        <v>2</v>
      </c>
      <c r="H121" s="18" t="n">
        <v>0.76</v>
      </c>
      <c r="I121" s="19" t="s">
        <v>29</v>
      </c>
      <c r="J121" s="22" t="n">
        <v>0.178</v>
      </c>
      <c r="K121" s="18" t="n">
        <v>1</v>
      </c>
      <c r="L121" s="18" t="n">
        <v>1.27</v>
      </c>
      <c r="M121" s="19" t="s">
        <v>36</v>
      </c>
      <c r="N121" s="20" t="n">
        <v>0.637</v>
      </c>
      <c r="O121" s="21" t="n">
        <v>3</v>
      </c>
      <c r="P121" s="18" t="n">
        <v>2.53</v>
      </c>
      <c r="Q121" s="19" t="s">
        <v>29</v>
      </c>
      <c r="R121" s="22" t="n">
        <v>0.465</v>
      </c>
      <c r="S121" s="21" t="n">
        <v>0</v>
      </c>
      <c r="T121" s="18" t="n">
        <v>0.64</v>
      </c>
      <c r="U121" s="19" t="s">
        <v>36</v>
      </c>
      <c r="V121" s="22" t="n">
        <v>0.525</v>
      </c>
    </row>
    <row r="122" s="23" customFormat="true" ht="11.25" hidden="false" customHeight="false" outlineLevel="0" collapsed="false">
      <c r="A122" s="16" t="s">
        <v>391</v>
      </c>
      <c r="B122" s="17" t="n">
        <v>127</v>
      </c>
      <c r="C122" s="18" t="n">
        <v>0</v>
      </c>
      <c r="D122" s="18" t="n">
        <v>1.73</v>
      </c>
      <c r="E122" s="19" t="s">
        <v>36</v>
      </c>
      <c r="F122" s="20" t="n">
        <v>0.177</v>
      </c>
      <c r="G122" s="21" t="n">
        <v>3</v>
      </c>
      <c r="H122" s="18" t="n">
        <v>0.92</v>
      </c>
      <c r="I122" s="19" t="s">
        <v>29</v>
      </c>
      <c r="J122" s="22" t="n">
        <v>0.0665</v>
      </c>
      <c r="K122" s="18" t="n">
        <v>0</v>
      </c>
      <c r="L122" s="18" t="n">
        <v>1.54</v>
      </c>
      <c r="M122" s="19" t="s">
        <v>36</v>
      </c>
      <c r="N122" s="20" t="n">
        <v>0.215</v>
      </c>
      <c r="O122" s="21" t="n">
        <v>2</v>
      </c>
      <c r="P122" s="18" t="n">
        <v>3.07</v>
      </c>
      <c r="Q122" s="19" t="s">
        <v>36</v>
      </c>
      <c r="R122" s="22" t="n">
        <v>0.408</v>
      </c>
      <c r="S122" s="21" t="n">
        <v>1</v>
      </c>
      <c r="T122" s="18" t="n">
        <v>0.78</v>
      </c>
      <c r="U122" s="19" t="s">
        <v>29</v>
      </c>
      <c r="V122" s="22" t="n">
        <v>0.541</v>
      </c>
    </row>
    <row r="123" s="23" customFormat="true" ht="11.25" hidden="false" customHeight="false" outlineLevel="0" collapsed="false">
      <c r="A123" s="16" t="s">
        <v>392</v>
      </c>
      <c r="B123" s="17" t="n">
        <v>296</v>
      </c>
      <c r="C123" s="18" t="n">
        <v>2</v>
      </c>
      <c r="D123" s="18" t="n">
        <v>4.02</v>
      </c>
      <c r="E123" s="19" t="s">
        <v>36</v>
      </c>
      <c r="F123" s="20" t="n">
        <v>0.233</v>
      </c>
      <c r="G123" s="21" t="n">
        <v>3</v>
      </c>
      <c r="H123" s="18" t="n">
        <v>2.15</v>
      </c>
      <c r="I123" s="19" t="s">
        <v>29</v>
      </c>
      <c r="J123" s="22" t="n">
        <v>0.365</v>
      </c>
      <c r="K123" s="18" t="n">
        <v>1</v>
      </c>
      <c r="L123" s="18" t="n">
        <v>3.58</v>
      </c>
      <c r="M123" s="19" t="s">
        <v>36</v>
      </c>
      <c r="N123" s="20" t="n">
        <v>0.126</v>
      </c>
      <c r="O123" s="21" t="n">
        <v>3</v>
      </c>
      <c r="P123" s="18" t="n">
        <v>7.15</v>
      </c>
      <c r="Q123" s="19" t="s">
        <v>36</v>
      </c>
      <c r="R123" s="22" t="n">
        <v>0.0733</v>
      </c>
      <c r="S123" s="21" t="n">
        <v>2</v>
      </c>
      <c r="T123" s="18" t="n">
        <v>1.81</v>
      </c>
      <c r="U123" s="19" t="s">
        <v>29</v>
      </c>
      <c r="V123" s="22" t="n">
        <v>0.542</v>
      </c>
    </row>
    <row r="124" s="23" customFormat="true" ht="11.25" hidden="false" customHeight="false" outlineLevel="0" collapsed="false">
      <c r="A124" s="16" t="s">
        <v>393</v>
      </c>
      <c r="B124" s="17" t="n">
        <v>97</v>
      </c>
      <c r="C124" s="18" t="n">
        <v>2</v>
      </c>
      <c r="D124" s="18" t="n">
        <v>1.32</v>
      </c>
      <c r="E124" s="19" t="s">
        <v>29</v>
      </c>
      <c r="F124" s="20" t="n">
        <v>0.38</v>
      </c>
      <c r="G124" s="21" t="n">
        <v>1</v>
      </c>
      <c r="H124" s="18" t="n">
        <v>0.71</v>
      </c>
      <c r="I124" s="19" t="s">
        <v>29</v>
      </c>
      <c r="J124" s="22" t="n">
        <v>0.507</v>
      </c>
      <c r="K124" s="18" t="n">
        <v>2</v>
      </c>
      <c r="L124" s="18" t="n">
        <v>1.17</v>
      </c>
      <c r="M124" s="19" t="s">
        <v>29</v>
      </c>
      <c r="N124" s="20" t="n">
        <v>0.328</v>
      </c>
      <c r="O124" s="21" t="n">
        <v>3</v>
      </c>
      <c r="P124" s="18" t="n">
        <v>2.34</v>
      </c>
      <c r="Q124" s="19" t="s">
        <v>29</v>
      </c>
      <c r="R124" s="22" t="n">
        <v>0.415</v>
      </c>
      <c r="S124" s="21" t="n">
        <v>0</v>
      </c>
      <c r="T124" s="18" t="n">
        <v>0.59</v>
      </c>
      <c r="U124" s="19" t="s">
        <v>36</v>
      </c>
      <c r="V124" s="22" t="n">
        <v>0.552</v>
      </c>
    </row>
    <row r="125" s="23" customFormat="true" ht="11.25" hidden="false" customHeight="false" outlineLevel="0" collapsed="false">
      <c r="A125" s="16" t="s">
        <v>394</v>
      </c>
      <c r="B125" s="17" t="n">
        <v>808</v>
      </c>
      <c r="C125" s="18" t="n">
        <v>5</v>
      </c>
      <c r="D125" s="18" t="n">
        <v>10.98</v>
      </c>
      <c r="E125" s="19" t="s">
        <v>36</v>
      </c>
      <c r="F125" s="20" t="n">
        <v>0.0358</v>
      </c>
      <c r="G125" s="21" t="n">
        <v>8</v>
      </c>
      <c r="H125" s="18" t="n">
        <v>5.88</v>
      </c>
      <c r="I125" s="19" t="s">
        <v>29</v>
      </c>
      <c r="J125" s="22" t="n">
        <v>0.237</v>
      </c>
      <c r="K125" s="18" t="n">
        <v>9</v>
      </c>
      <c r="L125" s="18" t="n">
        <v>9.77</v>
      </c>
      <c r="M125" s="19" t="s">
        <v>36</v>
      </c>
      <c r="N125" s="20" t="n">
        <v>0.486</v>
      </c>
      <c r="O125" s="21" t="n">
        <v>20</v>
      </c>
      <c r="P125" s="18" t="n">
        <v>19.51</v>
      </c>
      <c r="Q125" s="19" t="s">
        <v>29</v>
      </c>
      <c r="R125" s="22" t="n">
        <v>0.486</v>
      </c>
      <c r="S125" s="21" t="n">
        <v>5</v>
      </c>
      <c r="T125" s="18" t="n">
        <v>4.95</v>
      </c>
      <c r="U125" s="19" t="s">
        <v>29</v>
      </c>
      <c r="V125" s="22" t="n">
        <v>0.553</v>
      </c>
    </row>
    <row r="126" s="23" customFormat="true" ht="11.25" hidden="false" customHeight="false" outlineLevel="0" collapsed="false">
      <c r="A126" s="16" t="s">
        <v>395</v>
      </c>
      <c r="B126" s="17" t="n">
        <v>241</v>
      </c>
      <c r="C126" s="18" t="n">
        <v>6</v>
      </c>
      <c r="D126" s="18" t="n">
        <v>3.28</v>
      </c>
      <c r="E126" s="19" t="s">
        <v>29</v>
      </c>
      <c r="F126" s="20" t="n">
        <v>0.113</v>
      </c>
      <c r="G126" s="21" t="n">
        <v>4</v>
      </c>
      <c r="H126" s="18" t="n">
        <v>1.75</v>
      </c>
      <c r="I126" s="19" t="s">
        <v>29</v>
      </c>
      <c r="J126" s="22" t="n">
        <v>0.101</v>
      </c>
      <c r="K126" s="18" t="n">
        <v>5</v>
      </c>
      <c r="L126" s="18" t="n">
        <v>2.91</v>
      </c>
      <c r="M126" s="19" t="s">
        <v>29</v>
      </c>
      <c r="N126" s="20" t="n">
        <v>0.17</v>
      </c>
      <c r="O126" s="21" t="n">
        <v>11</v>
      </c>
      <c r="P126" s="18" t="n">
        <v>5.82</v>
      </c>
      <c r="Q126" s="19" t="s">
        <v>29</v>
      </c>
      <c r="R126" s="22" t="n">
        <v>0.0349</v>
      </c>
      <c r="S126" s="21" t="n">
        <v>1</v>
      </c>
      <c r="T126" s="18" t="n">
        <v>1.48</v>
      </c>
      <c r="U126" s="19" t="s">
        <v>36</v>
      </c>
      <c r="V126" s="22" t="n">
        <v>0.565</v>
      </c>
    </row>
    <row r="127" s="23" customFormat="true" ht="11.25" hidden="false" customHeight="false" outlineLevel="0" collapsed="false">
      <c r="A127" s="16" t="s">
        <v>396</v>
      </c>
      <c r="B127" s="17" t="n">
        <v>391</v>
      </c>
      <c r="C127" s="18" t="n">
        <v>6</v>
      </c>
      <c r="D127" s="18" t="n">
        <v>5.31</v>
      </c>
      <c r="E127" s="19" t="s">
        <v>29</v>
      </c>
      <c r="F127" s="20" t="n">
        <v>0.439</v>
      </c>
      <c r="G127" s="21" t="n">
        <v>2</v>
      </c>
      <c r="H127" s="18" t="n">
        <v>2.85</v>
      </c>
      <c r="I127" s="19" t="s">
        <v>36</v>
      </c>
      <c r="J127" s="22" t="n">
        <v>0.457</v>
      </c>
      <c r="K127" s="18" t="n">
        <v>9</v>
      </c>
      <c r="L127" s="18" t="n">
        <v>4.73</v>
      </c>
      <c r="M127" s="19" t="s">
        <v>29</v>
      </c>
      <c r="N127" s="20" t="n">
        <v>0.0504</v>
      </c>
      <c r="O127" s="21" t="n">
        <v>5</v>
      </c>
      <c r="P127" s="18" t="n">
        <v>9.44</v>
      </c>
      <c r="Q127" s="19" t="s">
        <v>36</v>
      </c>
      <c r="R127" s="22" t="n">
        <v>0.0898</v>
      </c>
      <c r="S127" s="21" t="n">
        <v>2</v>
      </c>
      <c r="T127" s="18" t="n">
        <v>2.39</v>
      </c>
      <c r="U127" s="19" t="s">
        <v>36</v>
      </c>
      <c r="V127" s="22" t="n">
        <v>0.571</v>
      </c>
    </row>
    <row r="128" s="23" customFormat="true" ht="11.25" hidden="false" customHeight="false" outlineLevel="0" collapsed="false">
      <c r="A128" s="16" t="s">
        <v>397</v>
      </c>
      <c r="B128" s="17" t="n">
        <v>89</v>
      </c>
      <c r="C128" s="18" t="n">
        <v>1</v>
      </c>
      <c r="D128" s="18" t="n">
        <v>1.21</v>
      </c>
      <c r="E128" s="19" t="s">
        <v>36</v>
      </c>
      <c r="F128" s="20" t="n">
        <v>0.659</v>
      </c>
      <c r="G128" s="21" t="n">
        <v>1</v>
      </c>
      <c r="H128" s="18" t="n">
        <v>0.65</v>
      </c>
      <c r="I128" s="19" t="s">
        <v>29</v>
      </c>
      <c r="J128" s="22" t="n">
        <v>0.477</v>
      </c>
      <c r="K128" s="18" t="n">
        <v>2</v>
      </c>
      <c r="L128" s="18" t="n">
        <v>1.08</v>
      </c>
      <c r="M128" s="19" t="s">
        <v>29</v>
      </c>
      <c r="N128" s="20" t="n">
        <v>0.292</v>
      </c>
      <c r="O128" s="21" t="n">
        <v>0</v>
      </c>
      <c r="P128" s="18" t="n">
        <v>2.15</v>
      </c>
      <c r="Q128" s="19" t="s">
        <v>36</v>
      </c>
      <c r="R128" s="22" t="n">
        <v>0.116</v>
      </c>
      <c r="S128" s="21" t="n">
        <v>0</v>
      </c>
      <c r="T128" s="18" t="n">
        <v>0.54</v>
      </c>
      <c r="U128" s="19" t="s">
        <v>36</v>
      </c>
      <c r="V128" s="22" t="n">
        <v>0.579</v>
      </c>
    </row>
    <row r="129" s="23" customFormat="true" ht="11.25" hidden="false" customHeight="false" outlineLevel="0" collapsed="false">
      <c r="A129" s="16" t="s">
        <v>398</v>
      </c>
      <c r="B129" s="17" t="n">
        <v>537</v>
      </c>
      <c r="C129" s="18" t="n">
        <v>9</v>
      </c>
      <c r="D129" s="18" t="n">
        <v>7.3</v>
      </c>
      <c r="E129" s="19" t="s">
        <v>29</v>
      </c>
      <c r="F129" s="20" t="n">
        <v>0.31</v>
      </c>
      <c r="G129" s="21" t="n">
        <v>3</v>
      </c>
      <c r="H129" s="18" t="n">
        <v>3.91</v>
      </c>
      <c r="I129" s="19" t="s">
        <v>36</v>
      </c>
      <c r="J129" s="22" t="n">
        <v>0.45</v>
      </c>
      <c r="K129" s="18" t="n">
        <v>5</v>
      </c>
      <c r="L129" s="18" t="n">
        <v>6.49</v>
      </c>
      <c r="M129" s="19" t="s">
        <v>36</v>
      </c>
      <c r="N129" s="20" t="n">
        <v>0.368</v>
      </c>
      <c r="O129" s="21" t="n">
        <v>11</v>
      </c>
      <c r="P129" s="18" t="n">
        <v>12.96</v>
      </c>
      <c r="Q129" s="19" t="s">
        <v>36</v>
      </c>
      <c r="R129" s="22" t="n">
        <v>0.355</v>
      </c>
      <c r="S129" s="21" t="n">
        <v>3</v>
      </c>
      <c r="T129" s="18" t="n">
        <v>3.29</v>
      </c>
      <c r="U129" s="19" t="s">
        <v>36</v>
      </c>
      <c r="V129" s="22" t="n">
        <v>0.582</v>
      </c>
    </row>
    <row r="130" s="23" customFormat="true" ht="11.25" hidden="false" customHeight="false" outlineLevel="0" collapsed="false">
      <c r="A130" s="16" t="s">
        <v>399</v>
      </c>
      <c r="B130" s="17" t="n">
        <v>88</v>
      </c>
      <c r="C130" s="18" t="n">
        <v>0</v>
      </c>
      <c r="D130" s="18" t="n">
        <v>1.2</v>
      </c>
      <c r="E130" s="19" t="s">
        <v>36</v>
      </c>
      <c r="F130" s="20" t="n">
        <v>0.302</v>
      </c>
      <c r="G130" s="21" t="n">
        <v>0</v>
      </c>
      <c r="H130" s="18" t="n">
        <v>0.64</v>
      </c>
      <c r="I130" s="19" t="s">
        <v>36</v>
      </c>
      <c r="J130" s="22" t="n">
        <v>0.527</v>
      </c>
      <c r="K130" s="18" t="n">
        <v>1</v>
      </c>
      <c r="L130" s="18" t="n">
        <v>1.06</v>
      </c>
      <c r="M130" s="19" t="s">
        <v>36</v>
      </c>
      <c r="N130" s="20" t="n">
        <v>0.712</v>
      </c>
      <c r="O130" s="21" t="n">
        <v>0</v>
      </c>
      <c r="P130" s="18" t="n">
        <v>2.12</v>
      </c>
      <c r="Q130" s="19" t="s">
        <v>36</v>
      </c>
      <c r="R130" s="22" t="n">
        <v>0.119</v>
      </c>
      <c r="S130" s="21" t="n">
        <v>0</v>
      </c>
      <c r="T130" s="18" t="n">
        <v>0.54</v>
      </c>
      <c r="U130" s="19" t="s">
        <v>36</v>
      </c>
      <c r="V130" s="22" t="n">
        <v>0.583</v>
      </c>
    </row>
    <row r="131" s="23" customFormat="true" ht="11.25" hidden="false" customHeight="false" outlineLevel="0" collapsed="false">
      <c r="A131" s="16" t="s">
        <v>400</v>
      </c>
      <c r="B131" s="17" t="n">
        <v>88</v>
      </c>
      <c r="C131" s="18" t="n">
        <v>1</v>
      </c>
      <c r="D131" s="18" t="n">
        <v>1.2</v>
      </c>
      <c r="E131" s="19" t="s">
        <v>36</v>
      </c>
      <c r="F131" s="20" t="n">
        <v>0.664</v>
      </c>
      <c r="G131" s="21" t="n">
        <v>0</v>
      </c>
      <c r="H131" s="18" t="n">
        <v>0.64</v>
      </c>
      <c r="I131" s="19" t="s">
        <v>36</v>
      </c>
      <c r="J131" s="22" t="n">
        <v>0.527</v>
      </c>
      <c r="K131" s="18" t="n">
        <v>0</v>
      </c>
      <c r="L131" s="18" t="n">
        <v>1.06</v>
      </c>
      <c r="M131" s="19" t="s">
        <v>36</v>
      </c>
      <c r="N131" s="20" t="n">
        <v>0.344</v>
      </c>
      <c r="O131" s="21" t="n">
        <v>3</v>
      </c>
      <c r="P131" s="18" t="n">
        <v>2.12</v>
      </c>
      <c r="Q131" s="19" t="s">
        <v>29</v>
      </c>
      <c r="R131" s="22" t="n">
        <v>0.357</v>
      </c>
      <c r="S131" s="21" t="n">
        <v>0</v>
      </c>
      <c r="T131" s="18" t="n">
        <v>0.54</v>
      </c>
      <c r="U131" s="19" t="s">
        <v>36</v>
      </c>
      <c r="V131" s="22" t="n">
        <v>0.583</v>
      </c>
    </row>
    <row r="132" s="23" customFormat="true" ht="11.25" hidden="false" customHeight="false" outlineLevel="0" collapsed="false">
      <c r="A132" s="16" t="s">
        <v>401</v>
      </c>
      <c r="B132" s="17" t="n">
        <v>143</v>
      </c>
      <c r="C132" s="18" t="n">
        <v>4</v>
      </c>
      <c r="D132" s="18" t="n">
        <v>1.94</v>
      </c>
      <c r="E132" s="19" t="s">
        <v>29</v>
      </c>
      <c r="F132" s="20" t="n">
        <v>0.132</v>
      </c>
      <c r="G132" s="21" t="n">
        <v>1</v>
      </c>
      <c r="H132" s="18" t="n">
        <v>1.04</v>
      </c>
      <c r="I132" s="19" t="s">
        <v>36</v>
      </c>
      <c r="J132" s="22" t="n">
        <v>0.721</v>
      </c>
      <c r="K132" s="18" t="n">
        <v>2</v>
      </c>
      <c r="L132" s="18" t="n">
        <v>1.73</v>
      </c>
      <c r="M132" s="19" t="s">
        <v>29</v>
      </c>
      <c r="N132" s="20" t="n">
        <v>0.516</v>
      </c>
      <c r="O132" s="21" t="n">
        <v>5</v>
      </c>
      <c r="P132" s="18" t="n">
        <v>3.45</v>
      </c>
      <c r="Q132" s="19" t="s">
        <v>29</v>
      </c>
      <c r="R132" s="22" t="n">
        <v>0.265</v>
      </c>
      <c r="S132" s="21" t="n">
        <v>1</v>
      </c>
      <c r="T132" s="18" t="n">
        <v>0.88</v>
      </c>
      <c r="U132" s="19" t="s">
        <v>29</v>
      </c>
      <c r="V132" s="22" t="n">
        <v>0.584</v>
      </c>
    </row>
    <row r="133" s="23" customFormat="true" ht="11.25" hidden="false" customHeight="false" outlineLevel="0" collapsed="false">
      <c r="A133" s="16" t="s">
        <v>402</v>
      </c>
      <c r="B133" s="17" t="n">
        <v>146</v>
      </c>
      <c r="C133" s="18" t="n">
        <v>2</v>
      </c>
      <c r="D133" s="18" t="n">
        <v>1.98</v>
      </c>
      <c r="E133" s="19" t="s">
        <v>29</v>
      </c>
      <c r="F133" s="20" t="n">
        <v>0.591</v>
      </c>
      <c r="G133" s="21" t="n">
        <v>0</v>
      </c>
      <c r="H133" s="18" t="n">
        <v>1.06</v>
      </c>
      <c r="I133" s="19" t="s">
        <v>36</v>
      </c>
      <c r="J133" s="22" t="n">
        <v>0.345</v>
      </c>
      <c r="K133" s="18" t="n">
        <v>4</v>
      </c>
      <c r="L133" s="18" t="n">
        <v>1.77</v>
      </c>
      <c r="M133" s="19" t="s">
        <v>29</v>
      </c>
      <c r="N133" s="20" t="n">
        <v>0.103</v>
      </c>
      <c r="O133" s="21" t="n">
        <v>5</v>
      </c>
      <c r="P133" s="18" t="n">
        <v>3.52</v>
      </c>
      <c r="Q133" s="19" t="s">
        <v>29</v>
      </c>
      <c r="R133" s="22" t="n">
        <v>0.279</v>
      </c>
      <c r="S133" s="21" t="n">
        <v>1</v>
      </c>
      <c r="T133" s="18" t="n">
        <v>0.89</v>
      </c>
      <c r="U133" s="19" t="s">
        <v>29</v>
      </c>
      <c r="V133" s="22" t="n">
        <v>0.592</v>
      </c>
    </row>
    <row r="134" s="23" customFormat="true" ht="11.25" hidden="false" customHeight="false" outlineLevel="0" collapsed="false">
      <c r="A134" s="16" t="s">
        <v>403</v>
      </c>
      <c r="B134" s="17" t="n">
        <v>84</v>
      </c>
      <c r="C134" s="18" t="n">
        <v>1</v>
      </c>
      <c r="D134" s="18" t="n">
        <v>1.14</v>
      </c>
      <c r="E134" s="19" t="s">
        <v>36</v>
      </c>
      <c r="F134" s="20" t="n">
        <v>0.684</v>
      </c>
      <c r="G134" s="21" t="n">
        <v>0</v>
      </c>
      <c r="H134" s="18" t="n">
        <v>0.61</v>
      </c>
      <c r="I134" s="19" t="s">
        <v>36</v>
      </c>
      <c r="J134" s="22" t="n">
        <v>0.542</v>
      </c>
      <c r="K134" s="18" t="n">
        <v>0</v>
      </c>
      <c r="L134" s="18" t="n">
        <v>1.02</v>
      </c>
      <c r="M134" s="19" t="s">
        <v>36</v>
      </c>
      <c r="N134" s="20" t="n">
        <v>0.362</v>
      </c>
      <c r="O134" s="21" t="n">
        <v>3</v>
      </c>
      <c r="P134" s="18" t="n">
        <v>2.03</v>
      </c>
      <c r="Q134" s="19" t="s">
        <v>29</v>
      </c>
      <c r="R134" s="22" t="n">
        <v>0.331</v>
      </c>
      <c r="S134" s="21" t="n">
        <v>0</v>
      </c>
      <c r="T134" s="18" t="n">
        <v>0.51</v>
      </c>
      <c r="U134" s="19" t="s">
        <v>36</v>
      </c>
      <c r="V134" s="22" t="n">
        <v>0.597</v>
      </c>
    </row>
    <row r="135" s="23" customFormat="true" ht="11.25" hidden="false" customHeight="false" outlineLevel="0" collapsed="false">
      <c r="A135" s="16" t="s">
        <v>404</v>
      </c>
      <c r="B135" s="17" t="n">
        <v>150</v>
      </c>
      <c r="C135" s="18" t="n">
        <v>0</v>
      </c>
      <c r="D135" s="18" t="n">
        <v>2.04</v>
      </c>
      <c r="E135" s="19" t="s">
        <v>36</v>
      </c>
      <c r="F135" s="20" t="n">
        <v>0.129</v>
      </c>
      <c r="G135" s="21" t="n">
        <v>0</v>
      </c>
      <c r="H135" s="18" t="n">
        <v>1.09</v>
      </c>
      <c r="I135" s="19" t="s">
        <v>36</v>
      </c>
      <c r="J135" s="22" t="n">
        <v>0.335</v>
      </c>
      <c r="K135" s="18" t="n">
        <v>2</v>
      </c>
      <c r="L135" s="18" t="n">
        <v>1.81</v>
      </c>
      <c r="M135" s="19" t="s">
        <v>29</v>
      </c>
      <c r="N135" s="20" t="n">
        <v>0.542</v>
      </c>
      <c r="O135" s="21" t="n">
        <v>3</v>
      </c>
      <c r="P135" s="18" t="n">
        <v>3.62</v>
      </c>
      <c r="Q135" s="19" t="s">
        <v>36</v>
      </c>
      <c r="R135" s="22" t="n">
        <v>0.51</v>
      </c>
      <c r="S135" s="21" t="n">
        <v>1</v>
      </c>
      <c r="T135" s="18" t="n">
        <v>0.92</v>
      </c>
      <c r="U135" s="19" t="s">
        <v>29</v>
      </c>
      <c r="V135" s="22" t="n">
        <v>0.602</v>
      </c>
    </row>
    <row r="136" s="23" customFormat="true" ht="11.25" hidden="false" customHeight="false" outlineLevel="0" collapsed="false">
      <c r="A136" s="16" t="s">
        <v>405</v>
      </c>
      <c r="B136" s="17" t="n">
        <v>81</v>
      </c>
      <c r="C136" s="18" t="n">
        <v>0</v>
      </c>
      <c r="D136" s="18" t="n">
        <v>1.1</v>
      </c>
      <c r="E136" s="19" t="s">
        <v>36</v>
      </c>
      <c r="F136" s="20" t="n">
        <v>0.332</v>
      </c>
      <c r="G136" s="21" t="n">
        <v>0</v>
      </c>
      <c r="H136" s="18" t="n">
        <v>0.59</v>
      </c>
      <c r="I136" s="19" t="s">
        <v>36</v>
      </c>
      <c r="J136" s="22" t="n">
        <v>0.554</v>
      </c>
      <c r="K136" s="18" t="n">
        <v>0</v>
      </c>
      <c r="L136" s="18" t="n">
        <v>0.98</v>
      </c>
      <c r="M136" s="19" t="s">
        <v>36</v>
      </c>
      <c r="N136" s="20" t="n">
        <v>0.375</v>
      </c>
      <c r="O136" s="21" t="n">
        <v>0</v>
      </c>
      <c r="P136" s="18" t="n">
        <v>1.96</v>
      </c>
      <c r="Q136" s="19" t="s">
        <v>36</v>
      </c>
      <c r="R136" s="22" t="n">
        <v>0.141</v>
      </c>
      <c r="S136" s="21" t="n">
        <v>0</v>
      </c>
      <c r="T136" s="18" t="n">
        <v>0.5</v>
      </c>
      <c r="U136" s="19" t="s">
        <v>36</v>
      </c>
      <c r="V136" s="22" t="n">
        <v>0.609</v>
      </c>
    </row>
    <row r="137" s="23" customFormat="true" ht="11.25" hidden="false" customHeight="false" outlineLevel="0" collapsed="false">
      <c r="A137" s="16" t="s">
        <v>406</v>
      </c>
      <c r="B137" s="17" t="n">
        <v>81</v>
      </c>
      <c r="C137" s="18" t="n">
        <v>1</v>
      </c>
      <c r="D137" s="18" t="n">
        <v>1.1</v>
      </c>
      <c r="E137" s="19" t="s">
        <v>36</v>
      </c>
      <c r="F137" s="20" t="n">
        <v>0.699</v>
      </c>
      <c r="G137" s="21" t="n">
        <v>0</v>
      </c>
      <c r="H137" s="18" t="n">
        <v>0.59</v>
      </c>
      <c r="I137" s="19" t="s">
        <v>36</v>
      </c>
      <c r="J137" s="22" t="n">
        <v>0.554</v>
      </c>
      <c r="K137" s="18" t="n">
        <v>1</v>
      </c>
      <c r="L137" s="18" t="n">
        <v>0.98</v>
      </c>
      <c r="M137" s="19" t="s">
        <v>29</v>
      </c>
      <c r="N137" s="20" t="n">
        <v>0.625</v>
      </c>
      <c r="O137" s="21" t="n">
        <v>1</v>
      </c>
      <c r="P137" s="18" t="n">
        <v>1.96</v>
      </c>
      <c r="Q137" s="19" t="s">
        <v>36</v>
      </c>
      <c r="R137" s="22" t="n">
        <v>0.418</v>
      </c>
      <c r="S137" s="21" t="n">
        <v>0</v>
      </c>
      <c r="T137" s="18" t="n">
        <v>0.5</v>
      </c>
      <c r="U137" s="19" t="s">
        <v>36</v>
      </c>
      <c r="V137" s="22" t="n">
        <v>0.609</v>
      </c>
    </row>
    <row r="138" s="23" customFormat="true" ht="11.25" hidden="false" customHeight="false" outlineLevel="0" collapsed="false">
      <c r="A138" s="16" t="s">
        <v>407</v>
      </c>
      <c r="B138" s="17" t="n">
        <v>158</v>
      </c>
      <c r="C138" s="18" t="n">
        <v>2</v>
      </c>
      <c r="D138" s="18" t="n">
        <v>2.15</v>
      </c>
      <c r="E138" s="19" t="s">
        <v>36</v>
      </c>
      <c r="F138" s="20" t="n">
        <v>0.637</v>
      </c>
      <c r="G138" s="21" t="n">
        <v>1</v>
      </c>
      <c r="H138" s="18" t="n">
        <v>1.15</v>
      </c>
      <c r="I138" s="19" t="s">
        <v>36</v>
      </c>
      <c r="J138" s="22" t="n">
        <v>0.681</v>
      </c>
      <c r="K138" s="18" t="n">
        <v>5</v>
      </c>
      <c r="L138" s="18" t="n">
        <v>1.91</v>
      </c>
      <c r="M138" s="19" t="s">
        <v>29</v>
      </c>
      <c r="N138" s="20" t="n">
        <v>0.0444</v>
      </c>
      <c r="O138" s="21" t="n">
        <v>6</v>
      </c>
      <c r="P138" s="18" t="n">
        <v>3.81</v>
      </c>
      <c r="Q138" s="19" t="s">
        <v>29</v>
      </c>
      <c r="R138" s="22" t="n">
        <v>0.186</v>
      </c>
      <c r="S138" s="21" t="n">
        <v>1</v>
      </c>
      <c r="T138" s="18" t="n">
        <v>0.97</v>
      </c>
      <c r="U138" s="19" t="s">
        <v>29</v>
      </c>
      <c r="V138" s="22" t="n">
        <v>0.621</v>
      </c>
    </row>
    <row r="139" s="23" customFormat="true" ht="11.25" hidden="false" customHeight="false" outlineLevel="0" collapsed="false">
      <c r="A139" s="16" t="s">
        <v>408</v>
      </c>
      <c r="B139" s="17" t="n">
        <v>77</v>
      </c>
      <c r="C139" s="18" t="n">
        <v>1</v>
      </c>
      <c r="D139" s="18" t="n">
        <v>1.05</v>
      </c>
      <c r="E139" s="19" t="s">
        <v>36</v>
      </c>
      <c r="F139" s="20" t="n">
        <v>0.719</v>
      </c>
      <c r="G139" s="21" t="n">
        <v>1</v>
      </c>
      <c r="H139" s="18" t="n">
        <v>0.56</v>
      </c>
      <c r="I139" s="19" t="s">
        <v>29</v>
      </c>
      <c r="J139" s="22" t="n">
        <v>0.429</v>
      </c>
      <c r="K139" s="18" t="n">
        <v>0</v>
      </c>
      <c r="L139" s="18" t="n">
        <v>0.93</v>
      </c>
      <c r="M139" s="19" t="s">
        <v>36</v>
      </c>
      <c r="N139" s="20" t="n">
        <v>0.394</v>
      </c>
      <c r="O139" s="21" t="n">
        <v>1</v>
      </c>
      <c r="P139" s="18" t="n">
        <v>1.86</v>
      </c>
      <c r="Q139" s="19" t="s">
        <v>36</v>
      </c>
      <c r="R139" s="22" t="n">
        <v>0.445</v>
      </c>
      <c r="S139" s="21" t="n">
        <v>0</v>
      </c>
      <c r="T139" s="18" t="n">
        <v>0.47</v>
      </c>
      <c r="U139" s="19" t="s">
        <v>36</v>
      </c>
      <c r="V139" s="22" t="n">
        <v>0.624</v>
      </c>
    </row>
    <row r="140" s="23" customFormat="true" ht="11.25" hidden="false" customHeight="false" outlineLevel="0" collapsed="false">
      <c r="A140" s="16" t="s">
        <v>409</v>
      </c>
      <c r="B140" s="17" t="n">
        <v>212</v>
      </c>
      <c r="C140" s="18" t="n">
        <v>3</v>
      </c>
      <c r="D140" s="18" t="n">
        <v>2.88</v>
      </c>
      <c r="E140" s="19" t="s">
        <v>29</v>
      </c>
      <c r="F140" s="20" t="n">
        <v>0.551</v>
      </c>
      <c r="G140" s="21" t="n">
        <v>4</v>
      </c>
      <c r="H140" s="18" t="n">
        <v>1.54</v>
      </c>
      <c r="I140" s="19" t="s">
        <v>29</v>
      </c>
      <c r="J140" s="22" t="n">
        <v>0.0703</v>
      </c>
      <c r="K140" s="18" t="n">
        <v>4</v>
      </c>
      <c r="L140" s="18" t="n">
        <v>2.56</v>
      </c>
      <c r="M140" s="19" t="s">
        <v>29</v>
      </c>
      <c r="N140" s="20" t="n">
        <v>0.256</v>
      </c>
      <c r="O140" s="21" t="n">
        <v>4</v>
      </c>
      <c r="P140" s="18" t="n">
        <v>5.12</v>
      </c>
      <c r="Q140" s="19" t="s">
        <v>36</v>
      </c>
      <c r="R140" s="22" t="n">
        <v>0.419</v>
      </c>
      <c r="S140" s="21" t="n">
        <v>1</v>
      </c>
      <c r="T140" s="18" t="n">
        <v>1.3</v>
      </c>
      <c r="U140" s="19" t="s">
        <v>36</v>
      </c>
      <c r="V140" s="22" t="n">
        <v>0.627</v>
      </c>
    </row>
    <row r="141" s="23" customFormat="true" ht="11.25" hidden="false" customHeight="false" outlineLevel="0" collapsed="false">
      <c r="A141" s="16" t="s">
        <v>410</v>
      </c>
      <c r="B141" s="17" t="n">
        <v>76</v>
      </c>
      <c r="C141" s="18" t="n">
        <v>4</v>
      </c>
      <c r="D141" s="18" t="n">
        <v>1.03</v>
      </c>
      <c r="E141" s="19" t="s">
        <v>29</v>
      </c>
      <c r="F141" s="20" t="n">
        <v>0.0209</v>
      </c>
      <c r="G141" s="21" t="n">
        <v>0</v>
      </c>
      <c r="H141" s="18" t="n">
        <v>0.55</v>
      </c>
      <c r="I141" s="19" t="s">
        <v>36</v>
      </c>
      <c r="J141" s="22" t="n">
        <v>0.575</v>
      </c>
      <c r="K141" s="18" t="n">
        <v>0</v>
      </c>
      <c r="L141" s="18" t="n">
        <v>0.92</v>
      </c>
      <c r="M141" s="19" t="s">
        <v>36</v>
      </c>
      <c r="N141" s="20" t="n">
        <v>0.398</v>
      </c>
      <c r="O141" s="21" t="n">
        <v>3</v>
      </c>
      <c r="P141" s="18" t="n">
        <v>1.83</v>
      </c>
      <c r="Q141" s="19" t="s">
        <v>29</v>
      </c>
      <c r="R141" s="22" t="n">
        <v>0.279</v>
      </c>
      <c r="S141" s="21" t="n">
        <v>0</v>
      </c>
      <c r="T141" s="18" t="n">
        <v>0.47</v>
      </c>
      <c r="U141" s="19" t="s">
        <v>36</v>
      </c>
      <c r="V141" s="22" t="n">
        <v>0.628</v>
      </c>
    </row>
    <row r="142" s="23" customFormat="true" ht="11.25" hidden="false" customHeight="false" outlineLevel="0" collapsed="false">
      <c r="A142" s="16" t="s">
        <v>411</v>
      </c>
      <c r="B142" s="17" t="n">
        <v>162</v>
      </c>
      <c r="C142" s="18" t="n">
        <v>1</v>
      </c>
      <c r="D142" s="18" t="n">
        <v>2.2</v>
      </c>
      <c r="E142" s="19" t="s">
        <v>36</v>
      </c>
      <c r="F142" s="20" t="n">
        <v>0.353</v>
      </c>
      <c r="G142" s="21" t="n">
        <v>2</v>
      </c>
      <c r="H142" s="18" t="n">
        <v>1.18</v>
      </c>
      <c r="I142" s="19" t="s">
        <v>29</v>
      </c>
      <c r="J142" s="22" t="n">
        <v>0.33</v>
      </c>
      <c r="K142" s="18" t="n">
        <v>0</v>
      </c>
      <c r="L142" s="18" t="n">
        <v>1.96</v>
      </c>
      <c r="M142" s="19" t="s">
        <v>36</v>
      </c>
      <c r="N142" s="20" t="n">
        <v>0.14</v>
      </c>
      <c r="O142" s="21" t="n">
        <v>4</v>
      </c>
      <c r="P142" s="18" t="n">
        <v>3.91</v>
      </c>
      <c r="Q142" s="19" t="s">
        <v>29</v>
      </c>
      <c r="R142" s="22" t="n">
        <v>0.55</v>
      </c>
      <c r="S142" s="21" t="n">
        <v>1</v>
      </c>
      <c r="T142" s="18" t="n">
        <v>0.99</v>
      </c>
      <c r="U142" s="19" t="s">
        <v>29</v>
      </c>
      <c r="V142" s="22" t="n">
        <v>0.63</v>
      </c>
    </row>
    <row r="143" s="23" customFormat="true" ht="11.25" hidden="false" customHeight="false" outlineLevel="0" collapsed="false">
      <c r="A143" s="16" t="s">
        <v>412</v>
      </c>
      <c r="B143" s="17" t="n">
        <v>75</v>
      </c>
      <c r="C143" s="18" t="n">
        <v>0</v>
      </c>
      <c r="D143" s="18" t="n">
        <v>1.02</v>
      </c>
      <c r="E143" s="19" t="s">
        <v>36</v>
      </c>
      <c r="F143" s="20" t="n">
        <v>0.36</v>
      </c>
      <c r="G143" s="21" t="n">
        <v>0</v>
      </c>
      <c r="H143" s="18" t="n">
        <v>0.55</v>
      </c>
      <c r="I143" s="19" t="s">
        <v>36</v>
      </c>
      <c r="J143" s="22" t="n">
        <v>0.579</v>
      </c>
      <c r="K143" s="18" t="n">
        <v>2</v>
      </c>
      <c r="L143" s="18" t="n">
        <v>0.91</v>
      </c>
      <c r="M143" s="19" t="s">
        <v>29</v>
      </c>
      <c r="N143" s="20" t="n">
        <v>0.23</v>
      </c>
      <c r="O143" s="21" t="n">
        <v>1</v>
      </c>
      <c r="P143" s="18" t="n">
        <v>1.81</v>
      </c>
      <c r="Q143" s="19" t="s">
        <v>36</v>
      </c>
      <c r="R143" s="22" t="n">
        <v>0.459</v>
      </c>
      <c r="S143" s="21" t="n">
        <v>0</v>
      </c>
      <c r="T143" s="18" t="n">
        <v>0.46</v>
      </c>
      <c r="U143" s="19" t="s">
        <v>36</v>
      </c>
      <c r="V143" s="22" t="n">
        <v>0.631</v>
      </c>
    </row>
    <row r="144" s="23" customFormat="true" ht="11.25" hidden="false" customHeight="false" outlineLevel="0" collapsed="false">
      <c r="A144" s="16" t="s">
        <v>413</v>
      </c>
      <c r="B144" s="17" t="n">
        <v>74</v>
      </c>
      <c r="C144" s="18" t="n">
        <v>1</v>
      </c>
      <c r="D144" s="18" t="n">
        <v>1.01</v>
      </c>
      <c r="E144" s="19" t="s">
        <v>36</v>
      </c>
      <c r="F144" s="20" t="n">
        <v>0.734</v>
      </c>
      <c r="G144" s="21" t="n">
        <v>0</v>
      </c>
      <c r="H144" s="18" t="n">
        <v>0.54</v>
      </c>
      <c r="I144" s="19" t="s">
        <v>36</v>
      </c>
      <c r="J144" s="22" t="n">
        <v>0.583</v>
      </c>
      <c r="K144" s="18" t="n">
        <v>1</v>
      </c>
      <c r="L144" s="18" t="n">
        <v>0.89</v>
      </c>
      <c r="M144" s="19" t="s">
        <v>29</v>
      </c>
      <c r="N144" s="20" t="n">
        <v>0.592</v>
      </c>
      <c r="O144" s="21" t="n">
        <v>0</v>
      </c>
      <c r="P144" s="18" t="n">
        <v>1.79</v>
      </c>
      <c r="Q144" s="19" t="s">
        <v>36</v>
      </c>
      <c r="R144" s="22" t="n">
        <v>0.167</v>
      </c>
      <c r="S144" s="21" t="n">
        <v>0</v>
      </c>
      <c r="T144" s="18" t="n">
        <v>0.45</v>
      </c>
      <c r="U144" s="19" t="s">
        <v>36</v>
      </c>
      <c r="V144" s="22" t="n">
        <v>0.635</v>
      </c>
    </row>
    <row r="145" s="23" customFormat="true" ht="11.25" hidden="false" customHeight="false" outlineLevel="0" collapsed="false">
      <c r="A145" s="16" t="s">
        <v>414</v>
      </c>
      <c r="B145" s="17" t="n">
        <v>208</v>
      </c>
      <c r="C145" s="18" t="n">
        <v>5</v>
      </c>
      <c r="D145" s="18" t="n">
        <v>2.83</v>
      </c>
      <c r="E145" s="19" t="s">
        <v>29</v>
      </c>
      <c r="F145" s="20" t="n">
        <v>0.156</v>
      </c>
      <c r="G145" s="21" t="n">
        <v>1</v>
      </c>
      <c r="H145" s="18" t="n">
        <v>1.51</v>
      </c>
      <c r="I145" s="19" t="s">
        <v>36</v>
      </c>
      <c r="J145" s="22" t="n">
        <v>0.553</v>
      </c>
      <c r="K145" s="18" t="n">
        <v>6</v>
      </c>
      <c r="L145" s="18" t="n">
        <v>2.51</v>
      </c>
      <c r="M145" s="19" t="s">
        <v>29</v>
      </c>
      <c r="N145" s="20" t="n">
        <v>0.0423</v>
      </c>
      <c r="O145" s="21" t="n">
        <v>10</v>
      </c>
      <c r="P145" s="18" t="n">
        <v>5.02</v>
      </c>
      <c r="Q145" s="19" t="s">
        <v>29</v>
      </c>
      <c r="R145" s="22" t="n">
        <v>0.032</v>
      </c>
      <c r="S145" s="21" t="n">
        <v>1</v>
      </c>
      <c r="T145" s="18" t="n">
        <v>1.27</v>
      </c>
      <c r="U145" s="19" t="s">
        <v>36</v>
      </c>
      <c r="V145" s="22" t="n">
        <v>0.636</v>
      </c>
    </row>
    <row r="146" s="23" customFormat="true" ht="11.25" hidden="false" customHeight="false" outlineLevel="0" collapsed="false">
      <c r="A146" s="16" t="s">
        <v>415</v>
      </c>
      <c r="B146" s="17" t="n">
        <v>72</v>
      </c>
      <c r="C146" s="18" t="n">
        <v>2</v>
      </c>
      <c r="D146" s="18" t="n">
        <v>0.98</v>
      </c>
      <c r="E146" s="19" t="s">
        <v>29</v>
      </c>
      <c r="F146" s="20" t="n">
        <v>0.256</v>
      </c>
      <c r="G146" s="21" t="n">
        <v>0</v>
      </c>
      <c r="H146" s="18" t="n">
        <v>0.52</v>
      </c>
      <c r="I146" s="19" t="s">
        <v>36</v>
      </c>
      <c r="J146" s="22" t="n">
        <v>0.592</v>
      </c>
      <c r="K146" s="18" t="n">
        <v>1</v>
      </c>
      <c r="L146" s="18" t="n">
        <v>0.87</v>
      </c>
      <c r="M146" s="19" t="s">
        <v>29</v>
      </c>
      <c r="N146" s="20" t="n">
        <v>0.582</v>
      </c>
      <c r="O146" s="21" t="n">
        <v>1</v>
      </c>
      <c r="P146" s="18" t="n">
        <v>1.74</v>
      </c>
      <c r="Q146" s="19" t="s">
        <v>36</v>
      </c>
      <c r="R146" s="22" t="n">
        <v>0.481</v>
      </c>
      <c r="S146" s="21" t="n">
        <v>0</v>
      </c>
      <c r="T146" s="18" t="n">
        <v>0.44</v>
      </c>
      <c r="U146" s="19" t="s">
        <v>36</v>
      </c>
      <c r="V146" s="22" t="n">
        <v>0.643</v>
      </c>
    </row>
    <row r="147" s="23" customFormat="true" ht="11.25" hidden="false" customHeight="false" outlineLevel="0" collapsed="false">
      <c r="A147" s="16" t="s">
        <v>416</v>
      </c>
      <c r="B147" s="17" t="n">
        <v>339</v>
      </c>
      <c r="C147" s="18" t="n">
        <v>3</v>
      </c>
      <c r="D147" s="18" t="n">
        <v>4.61</v>
      </c>
      <c r="E147" s="19" t="s">
        <v>36</v>
      </c>
      <c r="F147" s="20" t="n">
        <v>0.323</v>
      </c>
      <c r="G147" s="21" t="n">
        <v>2</v>
      </c>
      <c r="H147" s="18" t="n">
        <v>2.47</v>
      </c>
      <c r="I147" s="19" t="s">
        <v>36</v>
      </c>
      <c r="J147" s="22" t="n">
        <v>0.552</v>
      </c>
      <c r="K147" s="18" t="n">
        <v>0</v>
      </c>
      <c r="L147" s="18" t="n">
        <v>4.1</v>
      </c>
      <c r="M147" s="19" t="s">
        <v>36</v>
      </c>
      <c r="N147" s="20" t="n">
        <v>0.0162</v>
      </c>
      <c r="O147" s="21" t="n">
        <v>7</v>
      </c>
      <c r="P147" s="18" t="n">
        <v>8.18</v>
      </c>
      <c r="Q147" s="19" t="s">
        <v>36</v>
      </c>
      <c r="R147" s="22" t="n">
        <v>0.426</v>
      </c>
      <c r="S147" s="21" t="n">
        <v>2</v>
      </c>
      <c r="T147" s="18" t="n">
        <v>2.08</v>
      </c>
      <c r="U147" s="19" t="s">
        <v>36</v>
      </c>
      <c r="V147" s="22" t="n">
        <v>0.656</v>
      </c>
    </row>
    <row r="148" s="23" customFormat="true" ht="11.25" hidden="false" customHeight="false" outlineLevel="0" collapsed="false">
      <c r="A148" s="16" t="s">
        <v>417</v>
      </c>
      <c r="B148" s="17" t="n">
        <v>68</v>
      </c>
      <c r="C148" s="18" t="n">
        <v>0</v>
      </c>
      <c r="D148" s="18" t="n">
        <v>0.92</v>
      </c>
      <c r="E148" s="19" t="s">
        <v>36</v>
      </c>
      <c r="F148" s="20" t="n">
        <v>0.396</v>
      </c>
      <c r="G148" s="21" t="n">
        <v>0</v>
      </c>
      <c r="H148" s="18" t="n">
        <v>0.49</v>
      </c>
      <c r="I148" s="19" t="s">
        <v>36</v>
      </c>
      <c r="J148" s="22" t="n">
        <v>0.609</v>
      </c>
      <c r="K148" s="18" t="n">
        <v>0</v>
      </c>
      <c r="L148" s="18" t="n">
        <v>0.82</v>
      </c>
      <c r="M148" s="19" t="s">
        <v>36</v>
      </c>
      <c r="N148" s="20" t="n">
        <v>0.439</v>
      </c>
      <c r="O148" s="21" t="n">
        <v>0</v>
      </c>
      <c r="P148" s="18" t="n">
        <v>1.64</v>
      </c>
      <c r="Q148" s="19" t="s">
        <v>36</v>
      </c>
      <c r="R148" s="22" t="n">
        <v>0.193</v>
      </c>
      <c r="S148" s="21" t="n">
        <v>0</v>
      </c>
      <c r="T148" s="18" t="n">
        <v>0.42</v>
      </c>
      <c r="U148" s="19" t="s">
        <v>36</v>
      </c>
      <c r="V148" s="22" t="n">
        <v>0.659</v>
      </c>
    </row>
    <row r="149" s="23" customFormat="true" ht="11.25" hidden="false" customHeight="false" outlineLevel="0" collapsed="false">
      <c r="A149" s="16" t="s">
        <v>418</v>
      </c>
      <c r="B149" s="17" t="n">
        <v>68</v>
      </c>
      <c r="C149" s="18" t="n">
        <v>0</v>
      </c>
      <c r="D149" s="18" t="n">
        <v>0.92</v>
      </c>
      <c r="E149" s="19" t="s">
        <v>36</v>
      </c>
      <c r="F149" s="20" t="n">
        <v>0.396</v>
      </c>
      <c r="G149" s="21" t="n">
        <v>0</v>
      </c>
      <c r="H149" s="18" t="n">
        <v>0.49</v>
      </c>
      <c r="I149" s="19" t="s">
        <v>36</v>
      </c>
      <c r="J149" s="22" t="n">
        <v>0.609</v>
      </c>
      <c r="K149" s="18" t="n">
        <v>0</v>
      </c>
      <c r="L149" s="18" t="n">
        <v>0.82</v>
      </c>
      <c r="M149" s="19" t="s">
        <v>36</v>
      </c>
      <c r="N149" s="20" t="n">
        <v>0.439</v>
      </c>
      <c r="O149" s="21" t="n">
        <v>0</v>
      </c>
      <c r="P149" s="18" t="n">
        <v>1.64</v>
      </c>
      <c r="Q149" s="19" t="s">
        <v>36</v>
      </c>
      <c r="R149" s="22" t="n">
        <v>0.193</v>
      </c>
      <c r="S149" s="21" t="n">
        <v>0</v>
      </c>
      <c r="T149" s="18" t="n">
        <v>0.42</v>
      </c>
      <c r="U149" s="19" t="s">
        <v>36</v>
      </c>
      <c r="V149" s="22" t="n">
        <v>0.659</v>
      </c>
    </row>
    <row r="150" s="23" customFormat="true" ht="11.25" hidden="false" customHeight="false" outlineLevel="0" collapsed="false">
      <c r="A150" s="16" t="s">
        <v>419</v>
      </c>
      <c r="B150" s="17" t="n">
        <v>66</v>
      </c>
      <c r="C150" s="18" t="n">
        <v>0</v>
      </c>
      <c r="D150" s="18" t="n">
        <v>0.9</v>
      </c>
      <c r="E150" s="19" t="s">
        <v>36</v>
      </c>
      <c r="F150" s="20" t="n">
        <v>0.407</v>
      </c>
      <c r="G150" s="21" t="n">
        <v>0</v>
      </c>
      <c r="H150" s="18" t="n">
        <v>0.48</v>
      </c>
      <c r="I150" s="19" t="s">
        <v>36</v>
      </c>
      <c r="J150" s="22" t="n">
        <v>0.618</v>
      </c>
      <c r="K150" s="18" t="n">
        <v>0</v>
      </c>
      <c r="L150" s="18" t="n">
        <v>0.8</v>
      </c>
      <c r="M150" s="19" t="s">
        <v>36</v>
      </c>
      <c r="N150" s="20" t="n">
        <v>0.45</v>
      </c>
      <c r="O150" s="21" t="n">
        <v>3</v>
      </c>
      <c r="P150" s="18" t="n">
        <v>1.59</v>
      </c>
      <c r="Q150" s="19" t="s">
        <v>29</v>
      </c>
      <c r="R150" s="22" t="n">
        <v>0.215</v>
      </c>
      <c r="S150" s="21" t="n">
        <v>0</v>
      </c>
      <c r="T150" s="18" t="n">
        <v>0.4</v>
      </c>
      <c r="U150" s="19" t="s">
        <v>36</v>
      </c>
      <c r="V150" s="22" t="n">
        <v>0.667</v>
      </c>
    </row>
    <row r="151" s="23" customFormat="true" ht="11.25" hidden="false" customHeight="false" outlineLevel="0" collapsed="false">
      <c r="A151" s="16" t="s">
        <v>420</v>
      </c>
      <c r="B151" s="17" t="n">
        <v>66</v>
      </c>
      <c r="C151" s="18" t="n">
        <v>1</v>
      </c>
      <c r="D151" s="18" t="n">
        <v>0.9</v>
      </c>
      <c r="E151" s="19" t="s">
        <v>29</v>
      </c>
      <c r="F151" s="20" t="n">
        <v>0.593</v>
      </c>
      <c r="G151" s="21" t="n">
        <v>0</v>
      </c>
      <c r="H151" s="18" t="n">
        <v>0.48</v>
      </c>
      <c r="I151" s="19" t="s">
        <v>36</v>
      </c>
      <c r="J151" s="22" t="n">
        <v>0.618</v>
      </c>
      <c r="K151" s="18" t="n">
        <v>1</v>
      </c>
      <c r="L151" s="18" t="n">
        <v>0.8</v>
      </c>
      <c r="M151" s="19" t="s">
        <v>29</v>
      </c>
      <c r="N151" s="20" t="n">
        <v>0.55</v>
      </c>
      <c r="O151" s="21" t="n">
        <v>2</v>
      </c>
      <c r="P151" s="18" t="n">
        <v>1.59</v>
      </c>
      <c r="Q151" s="19" t="s">
        <v>29</v>
      </c>
      <c r="R151" s="22" t="n">
        <v>0.473</v>
      </c>
      <c r="S151" s="21" t="n">
        <v>0</v>
      </c>
      <c r="T151" s="18" t="n">
        <v>0.4</v>
      </c>
      <c r="U151" s="19" t="s">
        <v>36</v>
      </c>
      <c r="V151" s="22" t="n">
        <v>0.667</v>
      </c>
    </row>
    <row r="152" s="23" customFormat="true" ht="11.25" hidden="false" customHeight="false" outlineLevel="0" collapsed="false">
      <c r="A152" s="16" t="s">
        <v>421</v>
      </c>
      <c r="B152" s="17" t="n">
        <v>65</v>
      </c>
      <c r="C152" s="18" t="n">
        <v>1</v>
      </c>
      <c r="D152" s="18" t="n">
        <v>0.88</v>
      </c>
      <c r="E152" s="19" t="s">
        <v>29</v>
      </c>
      <c r="F152" s="20" t="n">
        <v>0.587</v>
      </c>
      <c r="G152" s="21" t="n">
        <v>1</v>
      </c>
      <c r="H152" s="18" t="n">
        <v>0.47</v>
      </c>
      <c r="I152" s="19" t="s">
        <v>29</v>
      </c>
      <c r="J152" s="22" t="n">
        <v>0.377</v>
      </c>
      <c r="K152" s="18" t="n">
        <v>0</v>
      </c>
      <c r="L152" s="18" t="n">
        <v>0.79</v>
      </c>
      <c r="M152" s="19" t="s">
        <v>36</v>
      </c>
      <c r="N152" s="20" t="n">
        <v>0.455</v>
      </c>
      <c r="O152" s="21" t="n">
        <v>0</v>
      </c>
      <c r="P152" s="18" t="n">
        <v>1.57</v>
      </c>
      <c r="Q152" s="19" t="s">
        <v>36</v>
      </c>
      <c r="R152" s="22" t="n">
        <v>0.208</v>
      </c>
      <c r="S152" s="21" t="n">
        <v>0</v>
      </c>
      <c r="T152" s="18" t="n">
        <v>0.4</v>
      </c>
      <c r="U152" s="19" t="s">
        <v>36</v>
      </c>
      <c r="V152" s="22" t="n">
        <v>0.671</v>
      </c>
    </row>
    <row r="153" s="23" customFormat="true" ht="11.25" hidden="false" customHeight="false" outlineLevel="0" collapsed="false">
      <c r="A153" s="16" t="s">
        <v>422</v>
      </c>
      <c r="B153" s="17" t="n">
        <v>64</v>
      </c>
      <c r="C153" s="18" t="n">
        <v>1</v>
      </c>
      <c r="D153" s="18" t="n">
        <v>0.87</v>
      </c>
      <c r="E153" s="19" t="s">
        <v>29</v>
      </c>
      <c r="F153" s="20" t="n">
        <v>0.581</v>
      </c>
      <c r="G153" s="21" t="n">
        <v>0</v>
      </c>
      <c r="H153" s="18" t="n">
        <v>0.47</v>
      </c>
      <c r="I153" s="19" t="s">
        <v>36</v>
      </c>
      <c r="J153" s="22" t="n">
        <v>0.627</v>
      </c>
      <c r="K153" s="18" t="n">
        <v>0</v>
      </c>
      <c r="L153" s="18" t="n">
        <v>0.77</v>
      </c>
      <c r="M153" s="19" t="s">
        <v>36</v>
      </c>
      <c r="N153" s="20" t="n">
        <v>0.461</v>
      </c>
      <c r="O153" s="21" t="n">
        <v>2</v>
      </c>
      <c r="P153" s="18" t="n">
        <v>1.55</v>
      </c>
      <c r="Q153" s="19" t="s">
        <v>29</v>
      </c>
      <c r="R153" s="22" t="n">
        <v>0.457</v>
      </c>
      <c r="S153" s="21" t="n">
        <v>0</v>
      </c>
      <c r="T153" s="18" t="n">
        <v>0.39</v>
      </c>
      <c r="U153" s="19" t="s">
        <v>36</v>
      </c>
      <c r="V153" s="22" t="n">
        <v>0.675</v>
      </c>
    </row>
    <row r="154" s="23" customFormat="true" ht="11.25" hidden="false" customHeight="false" outlineLevel="0" collapsed="false">
      <c r="A154" s="16" t="s">
        <v>423</v>
      </c>
      <c r="B154" s="17" t="n">
        <v>61</v>
      </c>
      <c r="C154" s="18" t="n">
        <v>1</v>
      </c>
      <c r="D154" s="18" t="n">
        <v>0.83</v>
      </c>
      <c r="E154" s="19" t="s">
        <v>29</v>
      </c>
      <c r="F154" s="20" t="n">
        <v>0.564</v>
      </c>
      <c r="G154" s="21" t="n">
        <v>1</v>
      </c>
      <c r="H154" s="18" t="n">
        <v>0.44</v>
      </c>
      <c r="I154" s="19" t="s">
        <v>29</v>
      </c>
      <c r="J154" s="22" t="n">
        <v>0.359</v>
      </c>
      <c r="K154" s="18" t="n">
        <v>1</v>
      </c>
      <c r="L154" s="18" t="n">
        <v>0.74</v>
      </c>
      <c r="M154" s="19" t="s">
        <v>29</v>
      </c>
      <c r="N154" s="20" t="n">
        <v>0.522</v>
      </c>
      <c r="O154" s="21" t="n">
        <v>2</v>
      </c>
      <c r="P154" s="18" t="n">
        <v>1.47</v>
      </c>
      <c r="Q154" s="19" t="s">
        <v>29</v>
      </c>
      <c r="R154" s="22" t="n">
        <v>0.433</v>
      </c>
      <c r="S154" s="21" t="n">
        <v>0</v>
      </c>
      <c r="T154" s="18" t="n">
        <v>0.37</v>
      </c>
      <c r="U154" s="19" t="s">
        <v>36</v>
      </c>
      <c r="V154" s="22" t="n">
        <v>0.688</v>
      </c>
    </row>
    <row r="155" s="23" customFormat="true" ht="11.25" hidden="false" customHeight="false" outlineLevel="0" collapsed="false">
      <c r="A155" s="16" t="s">
        <v>424</v>
      </c>
      <c r="B155" s="17" t="n">
        <v>60</v>
      </c>
      <c r="C155" s="18" t="n">
        <v>0</v>
      </c>
      <c r="D155" s="18" t="n">
        <v>0.82</v>
      </c>
      <c r="E155" s="19" t="s">
        <v>36</v>
      </c>
      <c r="F155" s="20" t="n">
        <v>0.442</v>
      </c>
      <c r="G155" s="21" t="n">
        <v>1</v>
      </c>
      <c r="H155" s="18" t="n">
        <v>0.44</v>
      </c>
      <c r="I155" s="19" t="s">
        <v>29</v>
      </c>
      <c r="J155" s="22" t="n">
        <v>0.354</v>
      </c>
      <c r="K155" s="18" t="n">
        <v>2</v>
      </c>
      <c r="L155" s="18" t="n">
        <v>0.73</v>
      </c>
      <c r="M155" s="19" t="s">
        <v>29</v>
      </c>
      <c r="N155" s="20" t="n">
        <v>0.165</v>
      </c>
      <c r="O155" s="21" t="n">
        <v>2</v>
      </c>
      <c r="P155" s="18" t="n">
        <v>1.45</v>
      </c>
      <c r="Q155" s="19" t="s">
        <v>29</v>
      </c>
      <c r="R155" s="22" t="n">
        <v>0.425</v>
      </c>
      <c r="S155" s="21" t="n">
        <v>0</v>
      </c>
      <c r="T155" s="18" t="n">
        <v>0.37</v>
      </c>
      <c r="U155" s="19" t="s">
        <v>36</v>
      </c>
      <c r="V155" s="22" t="n">
        <v>0.692</v>
      </c>
    </row>
    <row r="156" s="23" customFormat="true" ht="11.25" hidden="false" customHeight="false" outlineLevel="0" collapsed="false">
      <c r="A156" s="16" t="s">
        <v>425</v>
      </c>
      <c r="B156" s="17" t="n">
        <v>56</v>
      </c>
      <c r="C156" s="18" t="n">
        <v>0</v>
      </c>
      <c r="D156" s="18" t="n">
        <v>0.76</v>
      </c>
      <c r="E156" s="19" t="s">
        <v>36</v>
      </c>
      <c r="F156" s="20" t="n">
        <v>0.467</v>
      </c>
      <c r="G156" s="21" t="n">
        <v>0</v>
      </c>
      <c r="H156" s="18" t="n">
        <v>0.41</v>
      </c>
      <c r="I156" s="19" t="s">
        <v>36</v>
      </c>
      <c r="J156" s="22" t="n">
        <v>0.665</v>
      </c>
      <c r="K156" s="18" t="n">
        <v>0</v>
      </c>
      <c r="L156" s="18" t="n">
        <v>0.68</v>
      </c>
      <c r="M156" s="19" t="s">
        <v>36</v>
      </c>
      <c r="N156" s="20" t="n">
        <v>0.508</v>
      </c>
      <c r="O156" s="21" t="n">
        <v>3</v>
      </c>
      <c r="P156" s="18" t="n">
        <v>1.35</v>
      </c>
      <c r="Q156" s="19" t="s">
        <v>29</v>
      </c>
      <c r="R156" s="22" t="n">
        <v>0.155</v>
      </c>
      <c r="S156" s="21" t="n">
        <v>0</v>
      </c>
      <c r="T156" s="18" t="n">
        <v>0.34</v>
      </c>
      <c r="U156" s="19" t="s">
        <v>36</v>
      </c>
      <c r="V156" s="22" t="n">
        <v>0.709</v>
      </c>
    </row>
    <row r="157" s="23" customFormat="true" ht="11.25" hidden="false" customHeight="false" outlineLevel="0" collapsed="false">
      <c r="A157" s="16" t="s">
        <v>426</v>
      </c>
      <c r="B157" s="17" t="n">
        <v>55</v>
      </c>
      <c r="C157" s="18" t="n">
        <v>1</v>
      </c>
      <c r="D157" s="18" t="n">
        <v>0.75</v>
      </c>
      <c r="E157" s="19" t="s">
        <v>29</v>
      </c>
      <c r="F157" s="20" t="n">
        <v>0.527</v>
      </c>
      <c r="G157" s="21" t="n">
        <v>0</v>
      </c>
      <c r="H157" s="18" t="n">
        <v>0.4</v>
      </c>
      <c r="I157" s="19" t="s">
        <v>36</v>
      </c>
      <c r="J157" s="22" t="n">
        <v>0.67</v>
      </c>
      <c r="K157" s="18" t="n">
        <v>1</v>
      </c>
      <c r="L157" s="18" t="n">
        <v>0.66</v>
      </c>
      <c r="M157" s="19" t="s">
        <v>29</v>
      </c>
      <c r="N157" s="20" t="n">
        <v>0.486</v>
      </c>
      <c r="O157" s="21" t="n">
        <v>4</v>
      </c>
      <c r="P157" s="18" t="n">
        <v>1.33</v>
      </c>
      <c r="Q157" s="19" t="s">
        <v>29</v>
      </c>
      <c r="R157" s="22" t="n">
        <v>0.0457</v>
      </c>
      <c r="S157" s="21" t="n">
        <v>0</v>
      </c>
      <c r="T157" s="18" t="n">
        <v>0.34</v>
      </c>
      <c r="U157" s="19" t="s">
        <v>36</v>
      </c>
      <c r="V157" s="22" t="n">
        <v>0.714</v>
      </c>
    </row>
    <row r="158" s="23" customFormat="true" ht="11.25" hidden="false" customHeight="false" outlineLevel="0" collapsed="false">
      <c r="A158" s="16" t="s">
        <v>427</v>
      </c>
      <c r="B158" s="17" t="n">
        <v>168</v>
      </c>
      <c r="C158" s="18" t="n">
        <v>1</v>
      </c>
      <c r="D158" s="18" t="n">
        <v>2.28</v>
      </c>
      <c r="E158" s="19" t="s">
        <v>36</v>
      </c>
      <c r="F158" s="20" t="n">
        <v>0.334</v>
      </c>
      <c r="G158" s="21" t="n">
        <v>0</v>
      </c>
      <c r="H158" s="18" t="n">
        <v>1.22</v>
      </c>
      <c r="I158" s="19" t="s">
        <v>36</v>
      </c>
      <c r="J158" s="22" t="n">
        <v>0.293</v>
      </c>
      <c r="K158" s="18" t="n">
        <v>2</v>
      </c>
      <c r="L158" s="18" t="n">
        <v>2.03</v>
      </c>
      <c r="M158" s="19" t="s">
        <v>36</v>
      </c>
      <c r="N158" s="20" t="n">
        <v>0.668</v>
      </c>
      <c r="O158" s="21" t="n">
        <v>6</v>
      </c>
      <c r="P158" s="18" t="n">
        <v>4.06</v>
      </c>
      <c r="Q158" s="19" t="s">
        <v>29</v>
      </c>
      <c r="R158" s="22" t="n">
        <v>0.223</v>
      </c>
      <c r="S158" s="21" t="n">
        <v>1</v>
      </c>
      <c r="T158" s="18" t="n">
        <v>1.03</v>
      </c>
      <c r="U158" s="19" t="s">
        <v>36</v>
      </c>
      <c r="V158" s="22" t="n">
        <v>0.725</v>
      </c>
    </row>
    <row r="159" s="23" customFormat="true" ht="11.25" hidden="false" customHeight="false" outlineLevel="0" collapsed="false">
      <c r="A159" s="16" t="s">
        <v>428</v>
      </c>
      <c r="B159" s="17" t="n">
        <v>51</v>
      </c>
      <c r="C159" s="18" t="n">
        <v>0</v>
      </c>
      <c r="D159" s="18" t="n">
        <v>0.69</v>
      </c>
      <c r="E159" s="19" t="s">
        <v>36</v>
      </c>
      <c r="F159" s="20" t="n">
        <v>0.5</v>
      </c>
      <c r="G159" s="21" t="n">
        <v>0</v>
      </c>
      <c r="H159" s="18" t="n">
        <v>0.37</v>
      </c>
      <c r="I159" s="19" t="s">
        <v>36</v>
      </c>
      <c r="J159" s="22" t="n">
        <v>0.69</v>
      </c>
      <c r="K159" s="18" t="n">
        <v>0</v>
      </c>
      <c r="L159" s="18" t="n">
        <v>0.62</v>
      </c>
      <c r="M159" s="19" t="s">
        <v>36</v>
      </c>
      <c r="N159" s="20" t="n">
        <v>0.539</v>
      </c>
      <c r="O159" s="21" t="n">
        <v>0</v>
      </c>
      <c r="P159" s="18" t="n">
        <v>1.23</v>
      </c>
      <c r="Q159" s="19" t="s">
        <v>36</v>
      </c>
      <c r="R159" s="22" t="n">
        <v>0.292</v>
      </c>
      <c r="S159" s="21" t="n">
        <v>0</v>
      </c>
      <c r="T159" s="18" t="n">
        <v>0.31</v>
      </c>
      <c r="U159" s="19" t="s">
        <v>36</v>
      </c>
      <c r="V159" s="22" t="n">
        <v>0.732</v>
      </c>
    </row>
    <row r="160" s="23" customFormat="true" ht="11.25" hidden="false" customHeight="false" outlineLevel="0" collapsed="false">
      <c r="A160" s="16" t="s">
        <v>429</v>
      </c>
      <c r="B160" s="17" t="n">
        <v>48</v>
      </c>
      <c r="C160" s="18" t="n">
        <v>1</v>
      </c>
      <c r="D160" s="18" t="n">
        <v>0.65</v>
      </c>
      <c r="E160" s="19" t="s">
        <v>29</v>
      </c>
      <c r="F160" s="20" t="n">
        <v>0.48</v>
      </c>
      <c r="G160" s="21" t="n">
        <v>0</v>
      </c>
      <c r="H160" s="18" t="n">
        <v>0.35</v>
      </c>
      <c r="I160" s="19" t="s">
        <v>36</v>
      </c>
      <c r="J160" s="22" t="n">
        <v>0.705</v>
      </c>
      <c r="K160" s="18" t="n">
        <v>0</v>
      </c>
      <c r="L160" s="18" t="n">
        <v>0.58</v>
      </c>
      <c r="M160" s="19" t="s">
        <v>36</v>
      </c>
      <c r="N160" s="20" t="n">
        <v>0.559</v>
      </c>
      <c r="O160" s="21" t="n">
        <v>2</v>
      </c>
      <c r="P160" s="18" t="n">
        <v>1.16</v>
      </c>
      <c r="Q160" s="19" t="s">
        <v>29</v>
      </c>
      <c r="R160" s="22" t="n">
        <v>0.322</v>
      </c>
      <c r="S160" s="21" t="n">
        <v>0</v>
      </c>
      <c r="T160" s="18" t="n">
        <v>0.29</v>
      </c>
      <c r="U160" s="19" t="s">
        <v>36</v>
      </c>
      <c r="V160" s="22" t="n">
        <v>0.745</v>
      </c>
    </row>
    <row r="161" s="23" customFormat="true" ht="11.25" hidden="false" customHeight="false" outlineLevel="0" collapsed="false">
      <c r="A161" s="16" t="s">
        <v>430</v>
      </c>
      <c r="B161" s="17" t="n">
        <v>47</v>
      </c>
      <c r="C161" s="18" t="n">
        <v>0</v>
      </c>
      <c r="D161" s="18" t="n">
        <v>0.64</v>
      </c>
      <c r="E161" s="19" t="s">
        <v>36</v>
      </c>
      <c r="F161" s="20" t="n">
        <v>0.528</v>
      </c>
      <c r="G161" s="21" t="n">
        <v>0</v>
      </c>
      <c r="H161" s="18" t="n">
        <v>0.34</v>
      </c>
      <c r="I161" s="19" t="s">
        <v>36</v>
      </c>
      <c r="J161" s="22" t="n">
        <v>0.71</v>
      </c>
      <c r="K161" s="18" t="n">
        <v>0</v>
      </c>
      <c r="L161" s="18" t="n">
        <v>0.57</v>
      </c>
      <c r="M161" s="19" t="s">
        <v>36</v>
      </c>
      <c r="N161" s="20" t="n">
        <v>0.566</v>
      </c>
      <c r="O161" s="21" t="n">
        <v>1</v>
      </c>
      <c r="P161" s="18" t="n">
        <v>1.13</v>
      </c>
      <c r="Q161" s="19" t="s">
        <v>36</v>
      </c>
      <c r="R161" s="22" t="n">
        <v>0.686</v>
      </c>
      <c r="S161" s="21" t="n">
        <v>0</v>
      </c>
      <c r="T161" s="18" t="n">
        <v>0.29</v>
      </c>
      <c r="U161" s="19" t="s">
        <v>36</v>
      </c>
      <c r="V161" s="22" t="n">
        <v>0.75</v>
      </c>
    </row>
    <row r="162" s="23" customFormat="true" ht="11.25" hidden="false" customHeight="false" outlineLevel="0" collapsed="false">
      <c r="A162" s="16" t="s">
        <v>431</v>
      </c>
      <c r="B162" s="17" t="n">
        <v>45</v>
      </c>
      <c r="C162" s="18" t="n">
        <v>0</v>
      </c>
      <c r="D162" s="18" t="n">
        <v>0.61</v>
      </c>
      <c r="E162" s="19" t="s">
        <v>36</v>
      </c>
      <c r="F162" s="20" t="n">
        <v>0.542</v>
      </c>
      <c r="G162" s="21" t="n">
        <v>0</v>
      </c>
      <c r="H162" s="18" t="n">
        <v>0.33</v>
      </c>
      <c r="I162" s="19" t="s">
        <v>36</v>
      </c>
      <c r="J162" s="22" t="n">
        <v>0.721</v>
      </c>
      <c r="K162" s="18" t="n">
        <v>0</v>
      </c>
      <c r="L162" s="18" t="n">
        <v>0.54</v>
      </c>
      <c r="M162" s="19" t="s">
        <v>36</v>
      </c>
      <c r="N162" s="20" t="n">
        <v>0.58</v>
      </c>
      <c r="O162" s="21" t="n">
        <v>3</v>
      </c>
      <c r="P162" s="18" t="n">
        <v>1.09</v>
      </c>
      <c r="Q162" s="19" t="s">
        <v>29</v>
      </c>
      <c r="R162" s="22" t="n">
        <v>0.0967</v>
      </c>
      <c r="S162" s="21" t="n">
        <v>0</v>
      </c>
      <c r="T162" s="18" t="n">
        <v>0.28</v>
      </c>
      <c r="U162" s="19" t="s">
        <v>36</v>
      </c>
      <c r="V162" s="22" t="n">
        <v>0.759</v>
      </c>
    </row>
    <row r="163" s="23" customFormat="true" ht="11.25" hidden="false" customHeight="false" outlineLevel="0" collapsed="false">
      <c r="A163" s="16" t="s">
        <v>432</v>
      </c>
      <c r="B163" s="17" t="n">
        <v>45</v>
      </c>
      <c r="C163" s="18" t="n">
        <v>0</v>
      </c>
      <c r="D163" s="18" t="n">
        <v>0.61</v>
      </c>
      <c r="E163" s="19" t="s">
        <v>36</v>
      </c>
      <c r="F163" s="20" t="n">
        <v>0.542</v>
      </c>
      <c r="G163" s="21" t="n">
        <v>0</v>
      </c>
      <c r="H163" s="18" t="n">
        <v>0.33</v>
      </c>
      <c r="I163" s="19" t="s">
        <v>36</v>
      </c>
      <c r="J163" s="22" t="n">
        <v>0.721</v>
      </c>
      <c r="K163" s="18" t="n">
        <v>0</v>
      </c>
      <c r="L163" s="18" t="n">
        <v>0.54</v>
      </c>
      <c r="M163" s="19" t="s">
        <v>36</v>
      </c>
      <c r="N163" s="20" t="n">
        <v>0.58</v>
      </c>
      <c r="O163" s="21" t="n">
        <v>0</v>
      </c>
      <c r="P163" s="18" t="n">
        <v>1.09</v>
      </c>
      <c r="Q163" s="19" t="s">
        <v>36</v>
      </c>
      <c r="R163" s="22" t="n">
        <v>0.337</v>
      </c>
      <c r="S163" s="21" t="n">
        <v>0</v>
      </c>
      <c r="T163" s="18" t="n">
        <v>0.28</v>
      </c>
      <c r="U163" s="19" t="s">
        <v>36</v>
      </c>
      <c r="V163" s="22" t="n">
        <v>0.759</v>
      </c>
    </row>
    <row r="164" s="23" customFormat="true" ht="11.25" hidden="false" customHeight="false" outlineLevel="0" collapsed="false">
      <c r="A164" s="16" t="s">
        <v>433</v>
      </c>
      <c r="B164" s="17" t="n">
        <v>44</v>
      </c>
      <c r="C164" s="18" t="n">
        <v>0</v>
      </c>
      <c r="D164" s="18" t="n">
        <v>0.6</v>
      </c>
      <c r="E164" s="19" t="s">
        <v>36</v>
      </c>
      <c r="F164" s="20" t="n">
        <v>0.55</v>
      </c>
      <c r="G164" s="21" t="n">
        <v>0</v>
      </c>
      <c r="H164" s="18" t="n">
        <v>0.32</v>
      </c>
      <c r="I164" s="19" t="s">
        <v>36</v>
      </c>
      <c r="J164" s="22" t="n">
        <v>0.726</v>
      </c>
      <c r="K164" s="18" t="n">
        <v>0</v>
      </c>
      <c r="L164" s="18" t="n">
        <v>0.53</v>
      </c>
      <c r="M164" s="19" t="s">
        <v>36</v>
      </c>
      <c r="N164" s="20" t="n">
        <v>0.587</v>
      </c>
      <c r="O164" s="21" t="n">
        <v>0</v>
      </c>
      <c r="P164" s="18" t="n">
        <v>1.06</v>
      </c>
      <c r="Q164" s="19" t="s">
        <v>36</v>
      </c>
      <c r="R164" s="22" t="n">
        <v>0.345</v>
      </c>
      <c r="S164" s="21" t="n">
        <v>0</v>
      </c>
      <c r="T164" s="18" t="n">
        <v>0.27</v>
      </c>
      <c r="U164" s="19" t="s">
        <v>36</v>
      </c>
      <c r="V164" s="22" t="n">
        <v>0.764</v>
      </c>
    </row>
    <row r="165" s="23" customFormat="true" ht="11.25" hidden="false" customHeight="false" outlineLevel="0" collapsed="false">
      <c r="A165" s="16" t="s">
        <v>434</v>
      </c>
      <c r="B165" s="17" t="n">
        <v>42</v>
      </c>
      <c r="C165" s="18" t="n">
        <v>0</v>
      </c>
      <c r="D165" s="18" t="n">
        <v>0.57</v>
      </c>
      <c r="E165" s="19" t="s">
        <v>36</v>
      </c>
      <c r="F165" s="20" t="n">
        <v>0.565</v>
      </c>
      <c r="G165" s="21" t="n">
        <v>1</v>
      </c>
      <c r="H165" s="18" t="n">
        <v>0.31</v>
      </c>
      <c r="I165" s="19" t="s">
        <v>29</v>
      </c>
      <c r="J165" s="22" t="n">
        <v>0.264</v>
      </c>
      <c r="K165" s="18" t="n">
        <v>3</v>
      </c>
      <c r="L165" s="18" t="n">
        <v>0.51</v>
      </c>
      <c r="M165" s="19" t="s">
        <v>29</v>
      </c>
      <c r="N165" s="20" t="n">
        <v>0.0149</v>
      </c>
      <c r="O165" s="21" t="n">
        <v>2</v>
      </c>
      <c r="P165" s="18" t="n">
        <v>1.01</v>
      </c>
      <c r="Q165" s="19" t="s">
        <v>29</v>
      </c>
      <c r="R165" s="22" t="n">
        <v>0.269</v>
      </c>
      <c r="S165" s="21" t="n">
        <v>0</v>
      </c>
      <c r="T165" s="18" t="n">
        <v>0.26</v>
      </c>
      <c r="U165" s="19" t="s">
        <v>36</v>
      </c>
      <c r="V165" s="22" t="n">
        <v>0.773</v>
      </c>
    </row>
    <row r="166" s="23" customFormat="true" ht="11.25" hidden="false" customHeight="false" outlineLevel="0" collapsed="false">
      <c r="A166" s="16" t="s">
        <v>435</v>
      </c>
      <c r="B166" s="17" t="n">
        <v>41</v>
      </c>
      <c r="C166" s="18" t="n">
        <v>0</v>
      </c>
      <c r="D166" s="18" t="n">
        <v>0.56</v>
      </c>
      <c r="E166" s="19" t="s">
        <v>36</v>
      </c>
      <c r="F166" s="20" t="n">
        <v>0.573</v>
      </c>
      <c r="G166" s="21" t="n">
        <v>0</v>
      </c>
      <c r="H166" s="18" t="n">
        <v>0.3</v>
      </c>
      <c r="I166" s="19" t="s">
        <v>36</v>
      </c>
      <c r="J166" s="22" t="n">
        <v>0.742</v>
      </c>
      <c r="K166" s="18" t="n">
        <v>0</v>
      </c>
      <c r="L166" s="18" t="n">
        <v>0.5</v>
      </c>
      <c r="M166" s="19" t="s">
        <v>36</v>
      </c>
      <c r="N166" s="20" t="n">
        <v>0.609</v>
      </c>
      <c r="O166" s="21" t="n">
        <v>1</v>
      </c>
      <c r="P166" s="18" t="n">
        <v>0.99</v>
      </c>
      <c r="Q166" s="19" t="s">
        <v>29</v>
      </c>
      <c r="R166" s="22" t="n">
        <v>0.629</v>
      </c>
      <c r="S166" s="21" t="n">
        <v>0</v>
      </c>
      <c r="T166" s="18" t="n">
        <v>0.25</v>
      </c>
      <c r="U166" s="19" t="s">
        <v>36</v>
      </c>
      <c r="V166" s="22" t="n">
        <v>0.778</v>
      </c>
    </row>
    <row r="167" s="23" customFormat="true" ht="11.25" hidden="false" customHeight="false" outlineLevel="0" collapsed="false">
      <c r="A167" s="23" t="s">
        <v>436</v>
      </c>
      <c r="B167" s="24" t="n">
        <v>39</v>
      </c>
      <c r="C167" s="25" t="n">
        <v>2</v>
      </c>
      <c r="D167" s="25" t="n">
        <v>0.53</v>
      </c>
      <c r="E167" s="26" t="s">
        <v>29</v>
      </c>
      <c r="F167" s="25" t="n">
        <v>0.0994</v>
      </c>
      <c r="G167" s="27" t="n">
        <v>0</v>
      </c>
      <c r="H167" s="25" t="n">
        <v>0.28</v>
      </c>
      <c r="I167" s="26" t="s">
        <v>36</v>
      </c>
      <c r="J167" s="28" t="n">
        <v>0.753</v>
      </c>
      <c r="K167" s="25" t="n">
        <v>0</v>
      </c>
      <c r="L167" s="25" t="n">
        <v>0.47</v>
      </c>
      <c r="M167" s="26" t="s">
        <v>36</v>
      </c>
      <c r="N167" s="25" t="n">
        <v>0.624</v>
      </c>
      <c r="O167" s="27" t="n">
        <v>2</v>
      </c>
      <c r="P167" s="25" t="n">
        <v>0.94</v>
      </c>
      <c r="Q167" s="26" t="s">
        <v>29</v>
      </c>
      <c r="R167" s="28" t="n">
        <v>0.243</v>
      </c>
      <c r="S167" s="27" t="n">
        <v>0</v>
      </c>
      <c r="T167" s="25" t="n">
        <v>0.24</v>
      </c>
      <c r="U167" s="26" t="s">
        <v>36</v>
      </c>
      <c r="V167" s="28" t="n">
        <v>0.787</v>
      </c>
    </row>
    <row r="168" s="23" customFormat="true" ht="11.25" hidden="false" customHeight="false" outlineLevel="0" collapsed="false">
      <c r="A168" s="16" t="s">
        <v>437</v>
      </c>
      <c r="B168" s="17" t="n">
        <v>39</v>
      </c>
      <c r="C168" s="18" t="n">
        <v>0</v>
      </c>
      <c r="D168" s="18" t="n">
        <v>0.53</v>
      </c>
      <c r="E168" s="19" t="s">
        <v>36</v>
      </c>
      <c r="F168" s="20" t="n">
        <v>0.588</v>
      </c>
      <c r="G168" s="21" t="n">
        <v>0</v>
      </c>
      <c r="H168" s="18" t="n">
        <v>0.28</v>
      </c>
      <c r="I168" s="19" t="s">
        <v>36</v>
      </c>
      <c r="J168" s="22" t="n">
        <v>0.753</v>
      </c>
      <c r="K168" s="18" t="n">
        <v>0</v>
      </c>
      <c r="L168" s="18" t="n">
        <v>0.47</v>
      </c>
      <c r="M168" s="19" t="s">
        <v>36</v>
      </c>
      <c r="N168" s="20" t="n">
        <v>0.624</v>
      </c>
      <c r="O168" s="21" t="n">
        <v>0</v>
      </c>
      <c r="P168" s="18" t="n">
        <v>0.94</v>
      </c>
      <c r="Q168" s="19" t="s">
        <v>36</v>
      </c>
      <c r="R168" s="22" t="n">
        <v>0.39</v>
      </c>
      <c r="S168" s="21" t="n">
        <v>0</v>
      </c>
      <c r="T168" s="18" t="n">
        <v>0.24</v>
      </c>
      <c r="U168" s="19" t="s">
        <v>36</v>
      </c>
      <c r="V168" s="22" t="n">
        <v>0.787</v>
      </c>
    </row>
    <row r="169" s="23" customFormat="true" ht="11.25" hidden="false" customHeight="false" outlineLevel="0" collapsed="false">
      <c r="A169" s="16" t="s">
        <v>438</v>
      </c>
      <c r="B169" s="17" t="n">
        <v>39</v>
      </c>
      <c r="C169" s="18" t="n">
        <v>1</v>
      </c>
      <c r="D169" s="18" t="n">
        <v>0.53</v>
      </c>
      <c r="E169" s="19" t="s">
        <v>29</v>
      </c>
      <c r="F169" s="20" t="n">
        <v>0.412</v>
      </c>
      <c r="G169" s="21" t="n">
        <v>0</v>
      </c>
      <c r="H169" s="18" t="n">
        <v>0.28</v>
      </c>
      <c r="I169" s="19" t="s">
        <v>36</v>
      </c>
      <c r="J169" s="22" t="n">
        <v>0.753</v>
      </c>
      <c r="K169" s="18" t="n">
        <v>0</v>
      </c>
      <c r="L169" s="18" t="n">
        <v>0.47</v>
      </c>
      <c r="M169" s="19" t="s">
        <v>36</v>
      </c>
      <c r="N169" s="20" t="n">
        <v>0.624</v>
      </c>
      <c r="O169" s="21" t="n">
        <v>1</v>
      </c>
      <c r="P169" s="18" t="n">
        <v>0.94</v>
      </c>
      <c r="Q169" s="19" t="s">
        <v>29</v>
      </c>
      <c r="R169" s="22" t="n">
        <v>0.61</v>
      </c>
      <c r="S169" s="21" t="n">
        <v>0</v>
      </c>
      <c r="T169" s="18" t="n">
        <v>0.24</v>
      </c>
      <c r="U169" s="19" t="s">
        <v>36</v>
      </c>
      <c r="V169" s="22" t="n">
        <v>0.787</v>
      </c>
    </row>
    <row r="170" s="23" customFormat="true" ht="11.25" hidden="false" customHeight="false" outlineLevel="0" collapsed="false">
      <c r="A170" s="16" t="s">
        <v>439</v>
      </c>
      <c r="B170" s="17" t="n">
        <v>38</v>
      </c>
      <c r="C170" s="18" t="n">
        <v>1</v>
      </c>
      <c r="D170" s="18" t="n">
        <v>0.52</v>
      </c>
      <c r="E170" s="19" t="s">
        <v>29</v>
      </c>
      <c r="F170" s="20" t="n">
        <v>0.404</v>
      </c>
      <c r="G170" s="21" t="n">
        <v>0</v>
      </c>
      <c r="H170" s="18" t="n">
        <v>0.28</v>
      </c>
      <c r="I170" s="19" t="s">
        <v>36</v>
      </c>
      <c r="J170" s="22" t="n">
        <v>0.758</v>
      </c>
      <c r="K170" s="18" t="n">
        <v>0</v>
      </c>
      <c r="L170" s="18" t="n">
        <v>0.46</v>
      </c>
      <c r="M170" s="19" t="s">
        <v>36</v>
      </c>
      <c r="N170" s="20" t="n">
        <v>0.631</v>
      </c>
      <c r="O170" s="21" t="n">
        <v>3</v>
      </c>
      <c r="P170" s="18" t="n">
        <v>0.92</v>
      </c>
      <c r="Q170" s="19" t="s">
        <v>29</v>
      </c>
      <c r="R170" s="22" t="n">
        <v>0.0656</v>
      </c>
      <c r="S170" s="21" t="n">
        <v>0</v>
      </c>
      <c r="T170" s="18" t="n">
        <v>0.23</v>
      </c>
      <c r="U170" s="19" t="s">
        <v>36</v>
      </c>
      <c r="V170" s="22" t="n">
        <v>0.792</v>
      </c>
    </row>
    <row r="171" s="23" customFormat="true" ht="11.25" hidden="false" customHeight="false" outlineLevel="0" collapsed="false">
      <c r="A171" s="16" t="s">
        <v>440</v>
      </c>
      <c r="B171" s="17" t="n">
        <v>38</v>
      </c>
      <c r="C171" s="18" t="n">
        <v>1</v>
      </c>
      <c r="D171" s="18" t="n">
        <v>0.52</v>
      </c>
      <c r="E171" s="19" t="s">
        <v>29</v>
      </c>
      <c r="F171" s="20" t="n">
        <v>0.404</v>
      </c>
      <c r="G171" s="21" t="n">
        <v>0</v>
      </c>
      <c r="H171" s="18" t="n">
        <v>0.28</v>
      </c>
      <c r="I171" s="19" t="s">
        <v>36</v>
      </c>
      <c r="J171" s="22" t="n">
        <v>0.758</v>
      </c>
      <c r="K171" s="18" t="n">
        <v>0</v>
      </c>
      <c r="L171" s="18" t="n">
        <v>0.46</v>
      </c>
      <c r="M171" s="19" t="s">
        <v>36</v>
      </c>
      <c r="N171" s="20" t="n">
        <v>0.631</v>
      </c>
      <c r="O171" s="21" t="n">
        <v>2</v>
      </c>
      <c r="P171" s="18" t="n">
        <v>0.92</v>
      </c>
      <c r="Q171" s="19" t="s">
        <v>29</v>
      </c>
      <c r="R171" s="22" t="n">
        <v>0.234</v>
      </c>
      <c r="S171" s="21" t="n">
        <v>0</v>
      </c>
      <c r="T171" s="18" t="n">
        <v>0.23</v>
      </c>
      <c r="U171" s="19" t="s">
        <v>36</v>
      </c>
      <c r="V171" s="22" t="n">
        <v>0.792</v>
      </c>
    </row>
    <row r="172" s="23" customFormat="true" ht="11.25" hidden="false" customHeight="false" outlineLevel="0" collapsed="false">
      <c r="A172" s="16" t="s">
        <v>441</v>
      </c>
      <c r="B172" s="17" t="n">
        <v>38</v>
      </c>
      <c r="C172" s="18" t="n">
        <v>0</v>
      </c>
      <c r="D172" s="18" t="n">
        <v>0.52</v>
      </c>
      <c r="E172" s="19" t="s">
        <v>36</v>
      </c>
      <c r="F172" s="20" t="n">
        <v>0.596</v>
      </c>
      <c r="G172" s="21" t="n">
        <v>1</v>
      </c>
      <c r="H172" s="18" t="n">
        <v>0.28</v>
      </c>
      <c r="I172" s="19" t="s">
        <v>29</v>
      </c>
      <c r="J172" s="22" t="n">
        <v>0.242</v>
      </c>
      <c r="K172" s="18" t="n">
        <v>1</v>
      </c>
      <c r="L172" s="18" t="n">
        <v>0.46</v>
      </c>
      <c r="M172" s="19" t="s">
        <v>29</v>
      </c>
      <c r="N172" s="20" t="n">
        <v>0.369</v>
      </c>
      <c r="O172" s="21" t="n">
        <v>0</v>
      </c>
      <c r="P172" s="18" t="n">
        <v>0.92</v>
      </c>
      <c r="Q172" s="19" t="s">
        <v>36</v>
      </c>
      <c r="R172" s="22" t="n">
        <v>0.399</v>
      </c>
      <c r="S172" s="21" t="n">
        <v>0</v>
      </c>
      <c r="T172" s="18" t="n">
        <v>0.23</v>
      </c>
      <c r="U172" s="19" t="s">
        <v>36</v>
      </c>
      <c r="V172" s="22" t="n">
        <v>0.792</v>
      </c>
    </row>
    <row r="173" s="23" customFormat="true" ht="11.25" hidden="false" customHeight="false" outlineLevel="0" collapsed="false">
      <c r="A173" s="16" t="s">
        <v>442</v>
      </c>
      <c r="B173" s="17" t="n">
        <v>37</v>
      </c>
      <c r="C173" s="18" t="n">
        <v>0</v>
      </c>
      <c r="D173" s="18" t="n">
        <v>0.5</v>
      </c>
      <c r="E173" s="19" t="s">
        <v>36</v>
      </c>
      <c r="F173" s="20" t="n">
        <v>0.605</v>
      </c>
      <c r="G173" s="21" t="n">
        <v>0</v>
      </c>
      <c r="H173" s="18" t="n">
        <v>0.27</v>
      </c>
      <c r="I173" s="19" t="s">
        <v>36</v>
      </c>
      <c r="J173" s="22" t="n">
        <v>0.764</v>
      </c>
      <c r="K173" s="18" t="n">
        <v>1</v>
      </c>
      <c r="L173" s="18" t="n">
        <v>0.45</v>
      </c>
      <c r="M173" s="19" t="s">
        <v>29</v>
      </c>
      <c r="N173" s="20" t="n">
        <v>0.361</v>
      </c>
      <c r="O173" s="21" t="n">
        <v>2</v>
      </c>
      <c r="P173" s="18" t="n">
        <v>0.89</v>
      </c>
      <c r="Q173" s="19" t="s">
        <v>29</v>
      </c>
      <c r="R173" s="22" t="n">
        <v>0.225</v>
      </c>
      <c r="S173" s="21" t="n">
        <v>0</v>
      </c>
      <c r="T173" s="18" t="n">
        <v>0.23</v>
      </c>
      <c r="U173" s="19" t="s">
        <v>36</v>
      </c>
      <c r="V173" s="22" t="n">
        <v>0.797</v>
      </c>
    </row>
    <row r="174" s="23" customFormat="true" ht="11.25" hidden="false" customHeight="false" outlineLevel="0" collapsed="false">
      <c r="A174" s="16" t="s">
        <v>443</v>
      </c>
      <c r="B174" s="17" t="n">
        <v>37</v>
      </c>
      <c r="C174" s="18" t="n">
        <v>0</v>
      </c>
      <c r="D174" s="18" t="n">
        <v>0.5</v>
      </c>
      <c r="E174" s="19" t="s">
        <v>36</v>
      </c>
      <c r="F174" s="20" t="n">
        <v>0.605</v>
      </c>
      <c r="G174" s="21" t="n">
        <v>0</v>
      </c>
      <c r="H174" s="18" t="n">
        <v>0.27</v>
      </c>
      <c r="I174" s="19" t="s">
        <v>36</v>
      </c>
      <c r="J174" s="22" t="n">
        <v>0.764</v>
      </c>
      <c r="K174" s="18" t="n">
        <v>0</v>
      </c>
      <c r="L174" s="18" t="n">
        <v>0.45</v>
      </c>
      <c r="M174" s="19" t="s">
        <v>36</v>
      </c>
      <c r="N174" s="20" t="n">
        <v>0.639</v>
      </c>
      <c r="O174" s="21" t="n">
        <v>0</v>
      </c>
      <c r="P174" s="18" t="n">
        <v>0.89</v>
      </c>
      <c r="Q174" s="19" t="s">
        <v>36</v>
      </c>
      <c r="R174" s="22" t="n">
        <v>0.409</v>
      </c>
      <c r="S174" s="21" t="n">
        <v>0</v>
      </c>
      <c r="T174" s="18" t="n">
        <v>0.23</v>
      </c>
      <c r="U174" s="19" t="s">
        <v>36</v>
      </c>
      <c r="V174" s="22" t="n">
        <v>0.797</v>
      </c>
    </row>
    <row r="175" s="23" customFormat="true" ht="11.25" hidden="false" customHeight="false" outlineLevel="0" collapsed="false">
      <c r="A175" s="16" t="s">
        <v>444</v>
      </c>
      <c r="B175" s="17" t="n">
        <v>36</v>
      </c>
      <c r="C175" s="18" t="n">
        <v>0</v>
      </c>
      <c r="D175" s="18" t="n">
        <v>0.49</v>
      </c>
      <c r="E175" s="19" t="s">
        <v>36</v>
      </c>
      <c r="F175" s="20" t="n">
        <v>0.613</v>
      </c>
      <c r="G175" s="21" t="n">
        <v>0</v>
      </c>
      <c r="H175" s="18" t="n">
        <v>0.26</v>
      </c>
      <c r="I175" s="19" t="s">
        <v>36</v>
      </c>
      <c r="J175" s="22" t="n">
        <v>0.769</v>
      </c>
      <c r="K175" s="18" t="n">
        <v>1</v>
      </c>
      <c r="L175" s="18" t="n">
        <v>0.44</v>
      </c>
      <c r="M175" s="19" t="s">
        <v>29</v>
      </c>
      <c r="N175" s="20" t="n">
        <v>0.353</v>
      </c>
      <c r="O175" s="21" t="n">
        <v>2</v>
      </c>
      <c r="P175" s="18" t="n">
        <v>0.87</v>
      </c>
      <c r="Q175" s="19" t="s">
        <v>29</v>
      </c>
      <c r="R175" s="22" t="n">
        <v>0.216</v>
      </c>
      <c r="S175" s="21" t="n">
        <v>0</v>
      </c>
      <c r="T175" s="18" t="n">
        <v>0.22</v>
      </c>
      <c r="U175" s="19" t="s">
        <v>36</v>
      </c>
      <c r="V175" s="22" t="n">
        <v>0.802</v>
      </c>
    </row>
    <row r="176" s="23" customFormat="true" ht="11.25" hidden="false" customHeight="false" outlineLevel="0" collapsed="false">
      <c r="A176" s="16" t="s">
        <v>445</v>
      </c>
      <c r="B176" s="17" t="n">
        <v>35</v>
      </c>
      <c r="C176" s="18" t="n">
        <v>0</v>
      </c>
      <c r="D176" s="18" t="n">
        <v>0.48</v>
      </c>
      <c r="E176" s="19" t="s">
        <v>36</v>
      </c>
      <c r="F176" s="20" t="n">
        <v>0.621</v>
      </c>
      <c r="G176" s="21" t="n">
        <v>0</v>
      </c>
      <c r="H176" s="18" t="n">
        <v>0.25</v>
      </c>
      <c r="I176" s="19" t="s">
        <v>36</v>
      </c>
      <c r="J176" s="22" t="n">
        <v>0.775</v>
      </c>
      <c r="K176" s="18" t="n">
        <v>0</v>
      </c>
      <c r="L176" s="18" t="n">
        <v>0.42</v>
      </c>
      <c r="M176" s="19" t="s">
        <v>36</v>
      </c>
      <c r="N176" s="20" t="n">
        <v>0.655</v>
      </c>
      <c r="O176" s="21" t="n">
        <v>0</v>
      </c>
      <c r="P176" s="18" t="n">
        <v>0.84</v>
      </c>
      <c r="Q176" s="19" t="s">
        <v>36</v>
      </c>
      <c r="R176" s="22" t="n">
        <v>0.429</v>
      </c>
      <c r="S176" s="21" t="n">
        <v>0</v>
      </c>
      <c r="T176" s="18" t="n">
        <v>0.21</v>
      </c>
      <c r="U176" s="19" t="s">
        <v>36</v>
      </c>
      <c r="V176" s="22" t="n">
        <v>0.807</v>
      </c>
    </row>
    <row r="177" s="23" customFormat="true" ht="11.25" hidden="false" customHeight="false" outlineLevel="0" collapsed="false">
      <c r="A177" s="16" t="s">
        <v>446</v>
      </c>
      <c r="B177" s="17" t="n">
        <v>32</v>
      </c>
      <c r="C177" s="18" t="n">
        <v>0</v>
      </c>
      <c r="D177" s="18" t="n">
        <v>0.43</v>
      </c>
      <c r="E177" s="19" t="s">
        <v>36</v>
      </c>
      <c r="F177" s="20" t="n">
        <v>0.647</v>
      </c>
      <c r="G177" s="21" t="n">
        <v>0</v>
      </c>
      <c r="H177" s="18" t="n">
        <v>0.23</v>
      </c>
      <c r="I177" s="19" t="s">
        <v>36</v>
      </c>
      <c r="J177" s="22" t="n">
        <v>0.792</v>
      </c>
      <c r="K177" s="18" t="n">
        <v>0</v>
      </c>
      <c r="L177" s="18" t="n">
        <v>0.39</v>
      </c>
      <c r="M177" s="19" t="s">
        <v>36</v>
      </c>
      <c r="N177" s="20" t="n">
        <v>0.679</v>
      </c>
      <c r="O177" s="21" t="n">
        <v>0</v>
      </c>
      <c r="P177" s="18" t="n">
        <v>0.77</v>
      </c>
      <c r="Q177" s="19" t="s">
        <v>36</v>
      </c>
      <c r="R177" s="22" t="n">
        <v>0.462</v>
      </c>
      <c r="S177" s="21" t="n">
        <v>0</v>
      </c>
      <c r="T177" s="18" t="n">
        <v>0.2</v>
      </c>
      <c r="U177" s="19" t="s">
        <v>36</v>
      </c>
      <c r="V177" s="22" t="n">
        <v>0.822</v>
      </c>
    </row>
    <row r="178" s="23" customFormat="true" ht="11.25" hidden="false" customHeight="false" outlineLevel="0" collapsed="false">
      <c r="A178" s="16" t="s">
        <v>447</v>
      </c>
      <c r="B178" s="17" t="n">
        <v>32</v>
      </c>
      <c r="C178" s="18" t="n">
        <v>0</v>
      </c>
      <c r="D178" s="18" t="n">
        <v>0.43</v>
      </c>
      <c r="E178" s="19" t="s">
        <v>36</v>
      </c>
      <c r="F178" s="20" t="n">
        <v>0.647</v>
      </c>
      <c r="G178" s="21" t="n">
        <v>0</v>
      </c>
      <c r="H178" s="18" t="n">
        <v>0.23</v>
      </c>
      <c r="I178" s="19" t="s">
        <v>36</v>
      </c>
      <c r="J178" s="22" t="n">
        <v>0.792</v>
      </c>
      <c r="K178" s="18" t="n">
        <v>0</v>
      </c>
      <c r="L178" s="18" t="n">
        <v>0.39</v>
      </c>
      <c r="M178" s="19" t="s">
        <v>36</v>
      </c>
      <c r="N178" s="20" t="n">
        <v>0.679</v>
      </c>
      <c r="O178" s="21" t="n">
        <v>1</v>
      </c>
      <c r="P178" s="18" t="n">
        <v>0.77</v>
      </c>
      <c r="Q178" s="19" t="s">
        <v>29</v>
      </c>
      <c r="R178" s="22" t="n">
        <v>0.538</v>
      </c>
      <c r="S178" s="21" t="n">
        <v>0</v>
      </c>
      <c r="T178" s="18" t="n">
        <v>0.2</v>
      </c>
      <c r="U178" s="19" t="s">
        <v>36</v>
      </c>
      <c r="V178" s="22" t="n">
        <v>0.822</v>
      </c>
    </row>
    <row r="179" s="23" customFormat="true" ht="11.25" hidden="false" customHeight="false" outlineLevel="0" collapsed="false">
      <c r="A179" s="16" t="s">
        <v>448</v>
      </c>
      <c r="B179" s="17" t="n">
        <v>31</v>
      </c>
      <c r="C179" s="18" t="n">
        <v>0</v>
      </c>
      <c r="D179" s="18" t="n">
        <v>0.42</v>
      </c>
      <c r="E179" s="19" t="s">
        <v>36</v>
      </c>
      <c r="F179" s="20" t="n">
        <v>0.656</v>
      </c>
      <c r="G179" s="21" t="n">
        <v>0</v>
      </c>
      <c r="H179" s="18" t="n">
        <v>0.23</v>
      </c>
      <c r="I179" s="19" t="s">
        <v>36</v>
      </c>
      <c r="J179" s="22" t="n">
        <v>0.798</v>
      </c>
      <c r="K179" s="18" t="n">
        <v>0</v>
      </c>
      <c r="L179" s="18" t="n">
        <v>0.37</v>
      </c>
      <c r="M179" s="19" t="s">
        <v>36</v>
      </c>
      <c r="N179" s="20" t="n">
        <v>0.687</v>
      </c>
      <c r="O179" s="21" t="n">
        <v>0</v>
      </c>
      <c r="P179" s="18" t="n">
        <v>0.75</v>
      </c>
      <c r="Q179" s="19" t="s">
        <v>36</v>
      </c>
      <c r="R179" s="22" t="n">
        <v>0.473</v>
      </c>
      <c r="S179" s="21" t="n">
        <v>0</v>
      </c>
      <c r="T179" s="18" t="n">
        <v>0.19</v>
      </c>
      <c r="U179" s="19" t="s">
        <v>36</v>
      </c>
      <c r="V179" s="22" t="n">
        <v>0.827</v>
      </c>
    </row>
    <row r="180" s="23" customFormat="true" ht="11.25" hidden="false" customHeight="false" outlineLevel="0" collapsed="false">
      <c r="A180" s="16" t="s">
        <v>449</v>
      </c>
      <c r="B180" s="17" t="n">
        <v>31</v>
      </c>
      <c r="C180" s="18" t="n">
        <v>0</v>
      </c>
      <c r="D180" s="18" t="n">
        <v>0.42</v>
      </c>
      <c r="E180" s="19" t="s">
        <v>36</v>
      </c>
      <c r="F180" s="20" t="n">
        <v>0.656</v>
      </c>
      <c r="G180" s="21" t="n">
        <v>0</v>
      </c>
      <c r="H180" s="18" t="n">
        <v>0.23</v>
      </c>
      <c r="I180" s="19" t="s">
        <v>36</v>
      </c>
      <c r="J180" s="22" t="n">
        <v>0.798</v>
      </c>
      <c r="K180" s="18" t="n">
        <v>0</v>
      </c>
      <c r="L180" s="18" t="n">
        <v>0.37</v>
      </c>
      <c r="M180" s="19" t="s">
        <v>36</v>
      </c>
      <c r="N180" s="20" t="n">
        <v>0.687</v>
      </c>
      <c r="O180" s="21" t="n">
        <v>0</v>
      </c>
      <c r="P180" s="18" t="n">
        <v>0.75</v>
      </c>
      <c r="Q180" s="19" t="s">
        <v>36</v>
      </c>
      <c r="R180" s="22" t="n">
        <v>0.473</v>
      </c>
      <c r="S180" s="21" t="n">
        <v>0</v>
      </c>
      <c r="T180" s="18" t="n">
        <v>0.19</v>
      </c>
      <c r="U180" s="19" t="s">
        <v>36</v>
      </c>
      <c r="V180" s="22" t="n">
        <v>0.827</v>
      </c>
    </row>
    <row r="181" s="23" customFormat="true" ht="11.25" hidden="false" customHeight="false" outlineLevel="0" collapsed="false">
      <c r="A181" s="16" t="s">
        <v>450</v>
      </c>
      <c r="B181" s="17" t="n">
        <v>31</v>
      </c>
      <c r="C181" s="18" t="n">
        <v>0</v>
      </c>
      <c r="D181" s="18" t="n">
        <v>0.42</v>
      </c>
      <c r="E181" s="19" t="s">
        <v>36</v>
      </c>
      <c r="F181" s="20" t="n">
        <v>0.656</v>
      </c>
      <c r="G181" s="21" t="n">
        <v>0</v>
      </c>
      <c r="H181" s="18" t="n">
        <v>0.23</v>
      </c>
      <c r="I181" s="19" t="s">
        <v>36</v>
      </c>
      <c r="J181" s="22" t="n">
        <v>0.798</v>
      </c>
      <c r="K181" s="18" t="n">
        <v>0</v>
      </c>
      <c r="L181" s="18" t="n">
        <v>0.37</v>
      </c>
      <c r="M181" s="19" t="s">
        <v>36</v>
      </c>
      <c r="N181" s="20" t="n">
        <v>0.687</v>
      </c>
      <c r="O181" s="21" t="n">
        <v>0</v>
      </c>
      <c r="P181" s="18" t="n">
        <v>0.75</v>
      </c>
      <c r="Q181" s="19" t="s">
        <v>36</v>
      </c>
      <c r="R181" s="22" t="n">
        <v>0.473</v>
      </c>
      <c r="S181" s="21" t="n">
        <v>0</v>
      </c>
      <c r="T181" s="18" t="n">
        <v>0.19</v>
      </c>
      <c r="U181" s="19" t="s">
        <v>36</v>
      </c>
      <c r="V181" s="22" t="n">
        <v>0.827</v>
      </c>
    </row>
    <row r="182" s="23" customFormat="true" ht="11.25" hidden="false" customHeight="false" outlineLevel="0" collapsed="false">
      <c r="A182" s="16" t="s">
        <v>451</v>
      </c>
      <c r="B182" s="17" t="n">
        <v>30</v>
      </c>
      <c r="C182" s="18" t="n">
        <v>0</v>
      </c>
      <c r="D182" s="18" t="n">
        <v>0.41</v>
      </c>
      <c r="E182" s="19" t="s">
        <v>36</v>
      </c>
      <c r="F182" s="20" t="n">
        <v>0.665</v>
      </c>
      <c r="G182" s="21" t="n">
        <v>0</v>
      </c>
      <c r="H182" s="18" t="n">
        <v>0.22</v>
      </c>
      <c r="I182" s="19" t="s">
        <v>36</v>
      </c>
      <c r="J182" s="22" t="n">
        <v>0.804</v>
      </c>
      <c r="K182" s="18" t="n">
        <v>1</v>
      </c>
      <c r="L182" s="18" t="n">
        <v>0.36</v>
      </c>
      <c r="M182" s="19" t="s">
        <v>29</v>
      </c>
      <c r="N182" s="20" t="n">
        <v>0.304</v>
      </c>
      <c r="O182" s="21" t="n">
        <v>0</v>
      </c>
      <c r="P182" s="18" t="n">
        <v>0.72</v>
      </c>
      <c r="Q182" s="19" t="s">
        <v>36</v>
      </c>
      <c r="R182" s="22" t="n">
        <v>0.484</v>
      </c>
      <c r="S182" s="21" t="n">
        <v>0</v>
      </c>
      <c r="T182" s="18" t="n">
        <v>0.18</v>
      </c>
      <c r="U182" s="19" t="s">
        <v>36</v>
      </c>
      <c r="V182" s="22" t="n">
        <v>0.832</v>
      </c>
    </row>
    <row r="183" s="23" customFormat="true" ht="11.25" hidden="false" customHeight="false" outlineLevel="0" collapsed="false">
      <c r="A183" s="23" t="s">
        <v>452</v>
      </c>
      <c r="B183" s="24" t="n">
        <v>29</v>
      </c>
      <c r="C183" s="25" t="n">
        <v>0</v>
      </c>
      <c r="D183" s="25" t="n">
        <v>0.39</v>
      </c>
      <c r="E183" s="26" t="s">
        <v>36</v>
      </c>
      <c r="F183" s="25" t="n">
        <v>0.674</v>
      </c>
      <c r="G183" s="27" t="n">
        <v>0</v>
      </c>
      <c r="H183" s="25" t="n">
        <v>0.21</v>
      </c>
      <c r="I183" s="26" t="s">
        <v>36</v>
      </c>
      <c r="J183" s="28" t="n">
        <v>0.81</v>
      </c>
      <c r="K183" s="25" t="n">
        <v>0</v>
      </c>
      <c r="L183" s="25" t="n">
        <v>0.35</v>
      </c>
      <c r="M183" s="26" t="s">
        <v>36</v>
      </c>
      <c r="N183" s="25" t="n">
        <v>0.704</v>
      </c>
      <c r="O183" s="27" t="n">
        <v>3</v>
      </c>
      <c r="P183" s="25" t="n">
        <v>0.7</v>
      </c>
      <c r="Q183" s="26" t="s">
        <v>29</v>
      </c>
      <c r="R183" s="28" t="n">
        <v>0.0341</v>
      </c>
      <c r="S183" s="27" t="n">
        <v>0</v>
      </c>
      <c r="T183" s="25" t="n">
        <v>0.18</v>
      </c>
      <c r="U183" s="26" t="s">
        <v>36</v>
      </c>
      <c r="V183" s="28" t="n">
        <v>0.837</v>
      </c>
    </row>
    <row r="184" s="23" customFormat="true" ht="11.25" hidden="false" customHeight="false" outlineLevel="0" collapsed="false">
      <c r="A184" s="16" t="s">
        <v>453</v>
      </c>
      <c r="B184" s="17" t="n">
        <v>29</v>
      </c>
      <c r="C184" s="18" t="n">
        <v>1</v>
      </c>
      <c r="D184" s="18" t="n">
        <v>0.39</v>
      </c>
      <c r="E184" s="19" t="s">
        <v>29</v>
      </c>
      <c r="F184" s="20" t="n">
        <v>0.326</v>
      </c>
      <c r="G184" s="21" t="n">
        <v>0</v>
      </c>
      <c r="H184" s="18" t="n">
        <v>0.21</v>
      </c>
      <c r="I184" s="19" t="s">
        <v>36</v>
      </c>
      <c r="J184" s="22" t="n">
        <v>0.81</v>
      </c>
      <c r="K184" s="18" t="n">
        <v>1</v>
      </c>
      <c r="L184" s="18" t="n">
        <v>0.35</v>
      </c>
      <c r="M184" s="19" t="s">
        <v>29</v>
      </c>
      <c r="N184" s="20" t="n">
        <v>0.296</v>
      </c>
      <c r="O184" s="21" t="n">
        <v>0</v>
      </c>
      <c r="P184" s="18" t="n">
        <v>0.7</v>
      </c>
      <c r="Q184" s="19" t="s">
        <v>36</v>
      </c>
      <c r="R184" s="22" t="n">
        <v>0.496</v>
      </c>
      <c r="S184" s="21" t="n">
        <v>0</v>
      </c>
      <c r="T184" s="18" t="n">
        <v>0.18</v>
      </c>
      <c r="U184" s="19" t="s">
        <v>36</v>
      </c>
      <c r="V184" s="22" t="n">
        <v>0.837</v>
      </c>
    </row>
    <row r="185" s="23" customFormat="true" ht="11.25" hidden="false" customHeight="false" outlineLevel="0" collapsed="false">
      <c r="A185" s="16" t="s">
        <v>454</v>
      </c>
      <c r="B185" s="17" t="n">
        <v>28</v>
      </c>
      <c r="C185" s="18" t="n">
        <v>0</v>
      </c>
      <c r="D185" s="18" t="n">
        <v>0.38</v>
      </c>
      <c r="E185" s="19" t="s">
        <v>36</v>
      </c>
      <c r="F185" s="20" t="n">
        <v>0.683</v>
      </c>
      <c r="G185" s="21" t="n">
        <v>1</v>
      </c>
      <c r="H185" s="18" t="n">
        <v>0.2</v>
      </c>
      <c r="I185" s="19" t="s">
        <v>29</v>
      </c>
      <c r="J185" s="22" t="n">
        <v>0.184</v>
      </c>
      <c r="K185" s="18" t="n">
        <v>1</v>
      </c>
      <c r="L185" s="18" t="n">
        <v>0.34</v>
      </c>
      <c r="M185" s="19" t="s">
        <v>29</v>
      </c>
      <c r="N185" s="20" t="n">
        <v>0.287</v>
      </c>
      <c r="O185" s="21" t="n">
        <v>0</v>
      </c>
      <c r="P185" s="18" t="n">
        <v>0.68</v>
      </c>
      <c r="Q185" s="19" t="s">
        <v>36</v>
      </c>
      <c r="R185" s="22" t="n">
        <v>0.508</v>
      </c>
      <c r="S185" s="21" t="n">
        <v>0</v>
      </c>
      <c r="T185" s="18" t="n">
        <v>0.17</v>
      </c>
      <c r="U185" s="19" t="s">
        <v>36</v>
      </c>
      <c r="V185" s="22" t="n">
        <v>0.842</v>
      </c>
    </row>
    <row r="186" s="23" customFormat="true" ht="11.25" hidden="false" customHeight="false" outlineLevel="0" collapsed="false">
      <c r="A186" s="16" t="s">
        <v>455</v>
      </c>
      <c r="B186" s="17" t="n">
        <v>28</v>
      </c>
      <c r="C186" s="18" t="n">
        <v>1</v>
      </c>
      <c r="D186" s="18" t="n">
        <v>0.38</v>
      </c>
      <c r="E186" s="19" t="s">
        <v>29</v>
      </c>
      <c r="F186" s="20" t="n">
        <v>0.317</v>
      </c>
      <c r="G186" s="21" t="n">
        <v>1</v>
      </c>
      <c r="H186" s="18" t="n">
        <v>0.2</v>
      </c>
      <c r="I186" s="19" t="s">
        <v>29</v>
      </c>
      <c r="J186" s="22" t="n">
        <v>0.184</v>
      </c>
      <c r="K186" s="18" t="n">
        <v>0</v>
      </c>
      <c r="L186" s="18" t="n">
        <v>0.34</v>
      </c>
      <c r="M186" s="19" t="s">
        <v>36</v>
      </c>
      <c r="N186" s="20" t="n">
        <v>0.713</v>
      </c>
      <c r="O186" s="21" t="n">
        <v>0</v>
      </c>
      <c r="P186" s="18" t="n">
        <v>0.68</v>
      </c>
      <c r="Q186" s="19" t="s">
        <v>36</v>
      </c>
      <c r="R186" s="22" t="n">
        <v>0.508</v>
      </c>
      <c r="S186" s="21" t="n">
        <v>0</v>
      </c>
      <c r="T186" s="18" t="n">
        <v>0.17</v>
      </c>
      <c r="U186" s="19" t="s">
        <v>36</v>
      </c>
      <c r="V186" s="22" t="n">
        <v>0.842</v>
      </c>
    </row>
    <row r="187" s="23" customFormat="true" ht="11.25" hidden="false" customHeight="false" outlineLevel="0" collapsed="false">
      <c r="A187" s="16" t="s">
        <v>456</v>
      </c>
      <c r="B187" s="17" t="n">
        <v>27</v>
      </c>
      <c r="C187" s="18" t="n">
        <v>0</v>
      </c>
      <c r="D187" s="18" t="n">
        <v>0.37</v>
      </c>
      <c r="E187" s="19" t="s">
        <v>36</v>
      </c>
      <c r="F187" s="20" t="n">
        <v>0.693</v>
      </c>
      <c r="G187" s="21" t="n">
        <v>0</v>
      </c>
      <c r="H187" s="18" t="n">
        <v>0.2</v>
      </c>
      <c r="I187" s="19" t="s">
        <v>36</v>
      </c>
      <c r="J187" s="22" t="n">
        <v>0.822</v>
      </c>
      <c r="K187" s="18" t="n">
        <v>0</v>
      </c>
      <c r="L187" s="18" t="n">
        <v>0.33</v>
      </c>
      <c r="M187" s="19" t="s">
        <v>36</v>
      </c>
      <c r="N187" s="20" t="n">
        <v>0.721</v>
      </c>
      <c r="O187" s="21" t="n">
        <v>1</v>
      </c>
      <c r="P187" s="18" t="n">
        <v>0.65</v>
      </c>
      <c r="Q187" s="19" t="s">
        <v>29</v>
      </c>
      <c r="R187" s="22" t="n">
        <v>0.479</v>
      </c>
      <c r="S187" s="21" t="n">
        <v>0</v>
      </c>
      <c r="T187" s="18" t="n">
        <v>0.17</v>
      </c>
      <c r="U187" s="19" t="s">
        <v>36</v>
      </c>
      <c r="V187" s="22" t="n">
        <v>0.848</v>
      </c>
    </row>
    <row r="188" s="23" customFormat="true" ht="11.25" hidden="false" customHeight="false" outlineLevel="0" collapsed="false">
      <c r="A188" s="16" t="s">
        <v>457</v>
      </c>
      <c r="B188" s="17" t="n">
        <v>27</v>
      </c>
      <c r="C188" s="18" t="n">
        <v>0</v>
      </c>
      <c r="D188" s="18" t="n">
        <v>0.37</v>
      </c>
      <c r="E188" s="19" t="s">
        <v>36</v>
      </c>
      <c r="F188" s="20" t="n">
        <v>0.693</v>
      </c>
      <c r="G188" s="21" t="n">
        <v>0</v>
      </c>
      <c r="H188" s="18" t="n">
        <v>0.2</v>
      </c>
      <c r="I188" s="19" t="s">
        <v>36</v>
      </c>
      <c r="J188" s="22" t="n">
        <v>0.822</v>
      </c>
      <c r="K188" s="18" t="n">
        <v>1</v>
      </c>
      <c r="L188" s="18" t="n">
        <v>0.33</v>
      </c>
      <c r="M188" s="19" t="s">
        <v>29</v>
      </c>
      <c r="N188" s="20" t="n">
        <v>0.279</v>
      </c>
      <c r="O188" s="21" t="n">
        <v>0</v>
      </c>
      <c r="P188" s="18" t="n">
        <v>0.65</v>
      </c>
      <c r="Q188" s="19" t="s">
        <v>36</v>
      </c>
      <c r="R188" s="22" t="n">
        <v>0.521</v>
      </c>
      <c r="S188" s="21" t="n">
        <v>0</v>
      </c>
      <c r="T188" s="18" t="n">
        <v>0.17</v>
      </c>
      <c r="U188" s="19" t="s">
        <v>36</v>
      </c>
      <c r="V188" s="22" t="n">
        <v>0.848</v>
      </c>
    </row>
    <row r="189" s="23" customFormat="true" ht="11.25" hidden="false" customHeight="false" outlineLevel="0" collapsed="false">
      <c r="A189" s="16" t="s">
        <v>458</v>
      </c>
      <c r="B189" s="17" t="n">
        <v>25</v>
      </c>
      <c r="C189" s="18" t="n">
        <v>1</v>
      </c>
      <c r="D189" s="18" t="n">
        <v>0.34</v>
      </c>
      <c r="E189" s="19" t="s">
        <v>29</v>
      </c>
      <c r="F189" s="20" t="n">
        <v>0.288</v>
      </c>
      <c r="G189" s="21" t="n">
        <v>0</v>
      </c>
      <c r="H189" s="18" t="n">
        <v>0.18</v>
      </c>
      <c r="I189" s="19" t="s">
        <v>36</v>
      </c>
      <c r="J189" s="22" t="n">
        <v>0.834</v>
      </c>
      <c r="K189" s="18" t="n">
        <v>2</v>
      </c>
      <c r="L189" s="18" t="n">
        <v>0.3</v>
      </c>
      <c r="M189" s="19" t="s">
        <v>29</v>
      </c>
      <c r="N189" s="20" t="n">
        <v>0.0374</v>
      </c>
      <c r="O189" s="21" t="n">
        <v>1</v>
      </c>
      <c r="P189" s="18" t="n">
        <v>0.6</v>
      </c>
      <c r="Q189" s="19" t="s">
        <v>29</v>
      </c>
      <c r="R189" s="22" t="n">
        <v>0.453</v>
      </c>
      <c r="S189" s="21" t="n">
        <v>0</v>
      </c>
      <c r="T189" s="18" t="n">
        <v>0.15</v>
      </c>
      <c r="U189" s="19" t="s">
        <v>36</v>
      </c>
      <c r="V189" s="22" t="n">
        <v>0.858</v>
      </c>
    </row>
    <row r="190" s="23" customFormat="true" ht="11.25" hidden="false" customHeight="false" outlineLevel="0" collapsed="false">
      <c r="A190" s="16" t="s">
        <v>459</v>
      </c>
      <c r="B190" s="17" t="n">
        <v>25</v>
      </c>
      <c r="C190" s="18" t="n">
        <v>1</v>
      </c>
      <c r="D190" s="18" t="n">
        <v>0.34</v>
      </c>
      <c r="E190" s="19" t="s">
        <v>29</v>
      </c>
      <c r="F190" s="20" t="n">
        <v>0.288</v>
      </c>
      <c r="G190" s="21" t="n">
        <v>0</v>
      </c>
      <c r="H190" s="18" t="n">
        <v>0.18</v>
      </c>
      <c r="I190" s="19" t="s">
        <v>36</v>
      </c>
      <c r="J190" s="22" t="n">
        <v>0.834</v>
      </c>
      <c r="K190" s="18" t="n">
        <v>2</v>
      </c>
      <c r="L190" s="18" t="n">
        <v>0.3</v>
      </c>
      <c r="M190" s="19" t="s">
        <v>29</v>
      </c>
      <c r="N190" s="20" t="n">
        <v>0.0374</v>
      </c>
      <c r="O190" s="21" t="n">
        <v>1</v>
      </c>
      <c r="P190" s="18" t="n">
        <v>0.6</v>
      </c>
      <c r="Q190" s="19" t="s">
        <v>29</v>
      </c>
      <c r="R190" s="22" t="n">
        <v>0.453</v>
      </c>
      <c r="S190" s="21" t="n">
        <v>0</v>
      </c>
      <c r="T190" s="18" t="n">
        <v>0.15</v>
      </c>
      <c r="U190" s="19" t="s">
        <v>36</v>
      </c>
      <c r="V190" s="22" t="n">
        <v>0.858</v>
      </c>
    </row>
    <row r="191" s="23" customFormat="true" ht="11.25" hidden="false" customHeight="false" outlineLevel="0" collapsed="false">
      <c r="A191" s="16" t="s">
        <v>460</v>
      </c>
      <c r="B191" s="17" t="n">
        <v>25</v>
      </c>
      <c r="C191" s="18" t="n">
        <v>0</v>
      </c>
      <c r="D191" s="18" t="n">
        <v>0.34</v>
      </c>
      <c r="E191" s="19" t="s">
        <v>36</v>
      </c>
      <c r="F191" s="20" t="n">
        <v>0.712</v>
      </c>
      <c r="G191" s="21" t="n">
        <v>0</v>
      </c>
      <c r="H191" s="18" t="n">
        <v>0.18</v>
      </c>
      <c r="I191" s="19" t="s">
        <v>36</v>
      </c>
      <c r="J191" s="22" t="n">
        <v>0.834</v>
      </c>
      <c r="K191" s="18" t="n">
        <v>0</v>
      </c>
      <c r="L191" s="18" t="n">
        <v>0.3</v>
      </c>
      <c r="M191" s="19" t="s">
        <v>36</v>
      </c>
      <c r="N191" s="20" t="n">
        <v>0.739</v>
      </c>
      <c r="O191" s="21" t="n">
        <v>1</v>
      </c>
      <c r="P191" s="18" t="n">
        <v>0.6</v>
      </c>
      <c r="Q191" s="19" t="s">
        <v>29</v>
      </c>
      <c r="R191" s="22" t="n">
        <v>0.453</v>
      </c>
      <c r="S191" s="21" t="n">
        <v>0</v>
      </c>
      <c r="T191" s="18" t="n">
        <v>0.15</v>
      </c>
      <c r="U191" s="19" t="s">
        <v>36</v>
      </c>
      <c r="V191" s="22" t="n">
        <v>0.858</v>
      </c>
    </row>
    <row r="192" s="23" customFormat="true" ht="11.25" hidden="false" customHeight="false" outlineLevel="0" collapsed="false">
      <c r="A192" s="16" t="s">
        <v>461</v>
      </c>
      <c r="B192" s="17" t="n">
        <v>25</v>
      </c>
      <c r="C192" s="18" t="n">
        <v>0</v>
      </c>
      <c r="D192" s="18" t="n">
        <v>0.34</v>
      </c>
      <c r="E192" s="19" t="s">
        <v>36</v>
      </c>
      <c r="F192" s="20" t="n">
        <v>0.712</v>
      </c>
      <c r="G192" s="21" t="n">
        <v>0</v>
      </c>
      <c r="H192" s="18" t="n">
        <v>0.18</v>
      </c>
      <c r="I192" s="19" t="s">
        <v>36</v>
      </c>
      <c r="J192" s="22" t="n">
        <v>0.834</v>
      </c>
      <c r="K192" s="18" t="n">
        <v>1</v>
      </c>
      <c r="L192" s="18" t="n">
        <v>0.3</v>
      </c>
      <c r="M192" s="19" t="s">
        <v>29</v>
      </c>
      <c r="N192" s="20" t="n">
        <v>0.261</v>
      </c>
      <c r="O192" s="21" t="n">
        <v>0</v>
      </c>
      <c r="P192" s="18" t="n">
        <v>0.6</v>
      </c>
      <c r="Q192" s="19" t="s">
        <v>36</v>
      </c>
      <c r="R192" s="22" t="n">
        <v>0.547</v>
      </c>
      <c r="S192" s="21" t="n">
        <v>0</v>
      </c>
      <c r="T192" s="18" t="n">
        <v>0.15</v>
      </c>
      <c r="U192" s="19" t="s">
        <v>36</v>
      </c>
      <c r="V192" s="22" t="n">
        <v>0.858</v>
      </c>
    </row>
    <row r="193" s="23" customFormat="true" ht="11.25" hidden="false" customHeight="false" outlineLevel="0" collapsed="false">
      <c r="A193" s="16" t="s">
        <v>462</v>
      </c>
      <c r="B193" s="17" t="n">
        <v>24</v>
      </c>
      <c r="C193" s="18" t="n">
        <v>0</v>
      </c>
      <c r="D193" s="18" t="n">
        <v>0.33</v>
      </c>
      <c r="E193" s="19" t="s">
        <v>36</v>
      </c>
      <c r="F193" s="20" t="n">
        <v>0.722</v>
      </c>
      <c r="G193" s="21" t="n">
        <v>0</v>
      </c>
      <c r="H193" s="18" t="n">
        <v>0.17</v>
      </c>
      <c r="I193" s="19" t="s">
        <v>36</v>
      </c>
      <c r="J193" s="22" t="n">
        <v>0.84</v>
      </c>
      <c r="K193" s="18" t="n">
        <v>0</v>
      </c>
      <c r="L193" s="18" t="n">
        <v>0.29</v>
      </c>
      <c r="M193" s="19" t="s">
        <v>36</v>
      </c>
      <c r="N193" s="20" t="n">
        <v>0.748</v>
      </c>
      <c r="O193" s="21" t="n">
        <v>1</v>
      </c>
      <c r="P193" s="18" t="n">
        <v>0.58</v>
      </c>
      <c r="Q193" s="19" t="s">
        <v>29</v>
      </c>
      <c r="R193" s="22" t="n">
        <v>0.44</v>
      </c>
      <c r="S193" s="21" t="n">
        <v>0</v>
      </c>
      <c r="T193" s="18" t="n">
        <v>0.15</v>
      </c>
      <c r="U193" s="19" t="s">
        <v>36</v>
      </c>
      <c r="V193" s="22" t="n">
        <v>0.863</v>
      </c>
    </row>
    <row r="194" s="23" customFormat="true" ht="11.25" hidden="false" customHeight="false" outlineLevel="0" collapsed="false">
      <c r="A194" s="16" t="s">
        <v>463</v>
      </c>
      <c r="B194" s="17" t="n">
        <v>24</v>
      </c>
      <c r="C194" s="18" t="n">
        <v>0</v>
      </c>
      <c r="D194" s="18" t="n">
        <v>0.33</v>
      </c>
      <c r="E194" s="19" t="s">
        <v>36</v>
      </c>
      <c r="F194" s="20" t="n">
        <v>0.722</v>
      </c>
      <c r="G194" s="21" t="n">
        <v>0</v>
      </c>
      <c r="H194" s="18" t="n">
        <v>0.17</v>
      </c>
      <c r="I194" s="19" t="s">
        <v>36</v>
      </c>
      <c r="J194" s="22" t="n">
        <v>0.84</v>
      </c>
      <c r="K194" s="18" t="n">
        <v>0</v>
      </c>
      <c r="L194" s="18" t="n">
        <v>0.29</v>
      </c>
      <c r="M194" s="19" t="s">
        <v>36</v>
      </c>
      <c r="N194" s="20" t="n">
        <v>0.748</v>
      </c>
      <c r="O194" s="21" t="n">
        <v>0</v>
      </c>
      <c r="P194" s="18" t="n">
        <v>0.58</v>
      </c>
      <c r="Q194" s="19" t="s">
        <v>36</v>
      </c>
      <c r="R194" s="22" t="n">
        <v>0.56</v>
      </c>
      <c r="S194" s="21" t="n">
        <v>0</v>
      </c>
      <c r="T194" s="18" t="n">
        <v>0.15</v>
      </c>
      <c r="U194" s="19" t="s">
        <v>36</v>
      </c>
      <c r="V194" s="22" t="n">
        <v>0.863</v>
      </c>
    </row>
    <row r="195" s="23" customFormat="true" ht="11.25" hidden="false" customHeight="false" outlineLevel="0" collapsed="false">
      <c r="A195" s="16" t="s">
        <v>464</v>
      </c>
      <c r="B195" s="17" t="n">
        <v>24</v>
      </c>
      <c r="C195" s="18" t="n">
        <v>0</v>
      </c>
      <c r="D195" s="18" t="n">
        <v>0.33</v>
      </c>
      <c r="E195" s="19" t="s">
        <v>36</v>
      </c>
      <c r="F195" s="20" t="n">
        <v>0.722</v>
      </c>
      <c r="G195" s="21" t="n">
        <v>0</v>
      </c>
      <c r="H195" s="18" t="n">
        <v>0.17</v>
      </c>
      <c r="I195" s="19" t="s">
        <v>36</v>
      </c>
      <c r="J195" s="22" t="n">
        <v>0.84</v>
      </c>
      <c r="K195" s="18" t="n">
        <v>0</v>
      </c>
      <c r="L195" s="18" t="n">
        <v>0.29</v>
      </c>
      <c r="M195" s="19" t="s">
        <v>36</v>
      </c>
      <c r="N195" s="20" t="n">
        <v>0.748</v>
      </c>
      <c r="O195" s="21" t="n">
        <v>0</v>
      </c>
      <c r="P195" s="18" t="n">
        <v>0.58</v>
      </c>
      <c r="Q195" s="19" t="s">
        <v>36</v>
      </c>
      <c r="R195" s="22" t="n">
        <v>0.56</v>
      </c>
      <c r="S195" s="21" t="n">
        <v>0</v>
      </c>
      <c r="T195" s="18" t="n">
        <v>0.15</v>
      </c>
      <c r="U195" s="19" t="s">
        <v>36</v>
      </c>
      <c r="V195" s="22" t="n">
        <v>0.863</v>
      </c>
    </row>
    <row r="196" s="23" customFormat="true" ht="11.25" hidden="false" customHeight="false" outlineLevel="0" collapsed="false">
      <c r="A196" s="16" t="s">
        <v>465</v>
      </c>
      <c r="B196" s="17" t="n">
        <v>24</v>
      </c>
      <c r="C196" s="18" t="n">
        <v>0</v>
      </c>
      <c r="D196" s="18" t="n">
        <v>0.33</v>
      </c>
      <c r="E196" s="19" t="s">
        <v>36</v>
      </c>
      <c r="F196" s="20" t="n">
        <v>0.722</v>
      </c>
      <c r="G196" s="21" t="n">
        <v>0</v>
      </c>
      <c r="H196" s="18" t="n">
        <v>0.17</v>
      </c>
      <c r="I196" s="19" t="s">
        <v>36</v>
      </c>
      <c r="J196" s="22" t="n">
        <v>0.84</v>
      </c>
      <c r="K196" s="18" t="n">
        <v>0</v>
      </c>
      <c r="L196" s="18" t="n">
        <v>0.29</v>
      </c>
      <c r="M196" s="19" t="s">
        <v>36</v>
      </c>
      <c r="N196" s="20" t="n">
        <v>0.748</v>
      </c>
      <c r="O196" s="21" t="n">
        <v>0</v>
      </c>
      <c r="P196" s="18" t="n">
        <v>0.58</v>
      </c>
      <c r="Q196" s="19" t="s">
        <v>36</v>
      </c>
      <c r="R196" s="22" t="n">
        <v>0.56</v>
      </c>
      <c r="S196" s="21" t="n">
        <v>0</v>
      </c>
      <c r="T196" s="18" t="n">
        <v>0.15</v>
      </c>
      <c r="U196" s="19" t="s">
        <v>36</v>
      </c>
      <c r="V196" s="22" t="n">
        <v>0.863</v>
      </c>
    </row>
    <row r="197" s="23" customFormat="true" ht="11.25" hidden="false" customHeight="false" outlineLevel="0" collapsed="false">
      <c r="A197" s="16" t="s">
        <v>466</v>
      </c>
      <c r="B197" s="17" t="n">
        <v>23</v>
      </c>
      <c r="C197" s="18" t="n">
        <v>0</v>
      </c>
      <c r="D197" s="18" t="n">
        <v>0.31</v>
      </c>
      <c r="E197" s="19" t="s">
        <v>36</v>
      </c>
      <c r="F197" s="20" t="n">
        <v>0.731</v>
      </c>
      <c r="G197" s="21" t="n">
        <v>0</v>
      </c>
      <c r="H197" s="18" t="n">
        <v>0.17</v>
      </c>
      <c r="I197" s="19" t="s">
        <v>36</v>
      </c>
      <c r="J197" s="22" t="n">
        <v>0.846</v>
      </c>
      <c r="K197" s="18" t="n">
        <v>0</v>
      </c>
      <c r="L197" s="18" t="n">
        <v>0.28</v>
      </c>
      <c r="M197" s="19" t="s">
        <v>36</v>
      </c>
      <c r="N197" s="20" t="n">
        <v>0.757</v>
      </c>
      <c r="O197" s="21" t="n">
        <v>0</v>
      </c>
      <c r="P197" s="18" t="n">
        <v>0.56</v>
      </c>
      <c r="Q197" s="19" t="s">
        <v>36</v>
      </c>
      <c r="R197" s="22" t="n">
        <v>0.574</v>
      </c>
      <c r="S197" s="21" t="n">
        <v>0</v>
      </c>
      <c r="T197" s="18" t="n">
        <v>0.14</v>
      </c>
      <c r="U197" s="19" t="s">
        <v>36</v>
      </c>
      <c r="V197" s="22" t="n">
        <v>0.869</v>
      </c>
    </row>
    <row r="198" s="23" customFormat="true" ht="11.25" hidden="false" customHeight="false" outlineLevel="0" collapsed="false">
      <c r="A198" s="16" t="s">
        <v>467</v>
      </c>
      <c r="B198" s="17" t="n">
        <v>23</v>
      </c>
      <c r="C198" s="18" t="n">
        <v>0</v>
      </c>
      <c r="D198" s="18" t="n">
        <v>0.31</v>
      </c>
      <c r="E198" s="19" t="s">
        <v>36</v>
      </c>
      <c r="F198" s="20" t="n">
        <v>0.731</v>
      </c>
      <c r="G198" s="21" t="n">
        <v>0</v>
      </c>
      <c r="H198" s="18" t="n">
        <v>0.17</v>
      </c>
      <c r="I198" s="19" t="s">
        <v>36</v>
      </c>
      <c r="J198" s="22" t="n">
        <v>0.846</v>
      </c>
      <c r="K198" s="18" t="n">
        <v>0</v>
      </c>
      <c r="L198" s="18" t="n">
        <v>0.28</v>
      </c>
      <c r="M198" s="19" t="s">
        <v>36</v>
      </c>
      <c r="N198" s="20" t="n">
        <v>0.757</v>
      </c>
      <c r="O198" s="21" t="n">
        <v>0</v>
      </c>
      <c r="P198" s="18" t="n">
        <v>0.56</v>
      </c>
      <c r="Q198" s="19" t="s">
        <v>36</v>
      </c>
      <c r="R198" s="22" t="n">
        <v>0.574</v>
      </c>
      <c r="S198" s="21" t="n">
        <v>0</v>
      </c>
      <c r="T198" s="18" t="n">
        <v>0.14</v>
      </c>
      <c r="U198" s="19" t="s">
        <v>36</v>
      </c>
      <c r="V198" s="22" t="n">
        <v>0.869</v>
      </c>
    </row>
    <row r="199" s="23" customFormat="true" ht="11.25" hidden="false" customHeight="false" outlineLevel="0" collapsed="false">
      <c r="A199" s="16" t="s">
        <v>468</v>
      </c>
      <c r="B199" s="17" t="n">
        <v>23</v>
      </c>
      <c r="C199" s="18" t="n">
        <v>0</v>
      </c>
      <c r="D199" s="18" t="n">
        <v>0.31</v>
      </c>
      <c r="E199" s="19" t="s">
        <v>36</v>
      </c>
      <c r="F199" s="20" t="n">
        <v>0.731</v>
      </c>
      <c r="G199" s="21" t="n">
        <v>0</v>
      </c>
      <c r="H199" s="18" t="n">
        <v>0.17</v>
      </c>
      <c r="I199" s="19" t="s">
        <v>36</v>
      </c>
      <c r="J199" s="22" t="n">
        <v>0.846</v>
      </c>
      <c r="K199" s="18" t="n">
        <v>0</v>
      </c>
      <c r="L199" s="18" t="n">
        <v>0.28</v>
      </c>
      <c r="M199" s="19" t="s">
        <v>36</v>
      </c>
      <c r="N199" s="20" t="n">
        <v>0.757</v>
      </c>
      <c r="O199" s="21" t="n">
        <v>0</v>
      </c>
      <c r="P199" s="18" t="n">
        <v>0.56</v>
      </c>
      <c r="Q199" s="19" t="s">
        <v>36</v>
      </c>
      <c r="R199" s="22" t="n">
        <v>0.574</v>
      </c>
      <c r="S199" s="21" t="n">
        <v>0</v>
      </c>
      <c r="T199" s="18" t="n">
        <v>0.14</v>
      </c>
      <c r="U199" s="19" t="s">
        <v>36</v>
      </c>
      <c r="V199" s="22" t="n">
        <v>0.869</v>
      </c>
    </row>
    <row r="200" s="23" customFormat="true" ht="11.25" hidden="false" customHeight="false" outlineLevel="0" collapsed="false">
      <c r="A200" s="16" t="s">
        <v>469</v>
      </c>
      <c r="B200" s="17" t="n">
        <v>22</v>
      </c>
      <c r="C200" s="18" t="n">
        <v>0</v>
      </c>
      <c r="D200" s="18" t="n">
        <v>0.3</v>
      </c>
      <c r="E200" s="19" t="s">
        <v>36</v>
      </c>
      <c r="F200" s="20" t="n">
        <v>0.741</v>
      </c>
      <c r="G200" s="21" t="n">
        <v>0</v>
      </c>
      <c r="H200" s="18" t="n">
        <v>0.16</v>
      </c>
      <c r="I200" s="19" t="s">
        <v>36</v>
      </c>
      <c r="J200" s="22" t="n">
        <v>0.852</v>
      </c>
      <c r="K200" s="18" t="n">
        <v>0</v>
      </c>
      <c r="L200" s="18" t="n">
        <v>0.27</v>
      </c>
      <c r="M200" s="19" t="s">
        <v>36</v>
      </c>
      <c r="N200" s="20" t="n">
        <v>0.766</v>
      </c>
      <c r="O200" s="21" t="n">
        <v>0</v>
      </c>
      <c r="P200" s="18" t="n">
        <v>0.53</v>
      </c>
      <c r="Q200" s="19" t="s">
        <v>36</v>
      </c>
      <c r="R200" s="22" t="n">
        <v>0.588</v>
      </c>
      <c r="S200" s="21" t="n">
        <v>0</v>
      </c>
      <c r="T200" s="18" t="n">
        <v>0.13</v>
      </c>
      <c r="U200" s="19" t="s">
        <v>36</v>
      </c>
      <c r="V200" s="22" t="n">
        <v>0.874</v>
      </c>
    </row>
    <row r="201" s="23" customFormat="true" ht="11.25" hidden="false" customHeight="false" outlineLevel="0" collapsed="false">
      <c r="A201" s="16" t="s">
        <v>470</v>
      </c>
      <c r="B201" s="17" t="n">
        <v>21</v>
      </c>
      <c r="C201" s="18" t="n">
        <v>0</v>
      </c>
      <c r="D201" s="18" t="n">
        <v>0.29</v>
      </c>
      <c r="E201" s="19" t="s">
        <v>36</v>
      </c>
      <c r="F201" s="20" t="n">
        <v>0.752</v>
      </c>
      <c r="G201" s="21" t="n">
        <v>0</v>
      </c>
      <c r="H201" s="18" t="n">
        <v>0.15</v>
      </c>
      <c r="I201" s="19" t="s">
        <v>36</v>
      </c>
      <c r="J201" s="22" t="n">
        <v>0.858</v>
      </c>
      <c r="K201" s="18" t="n">
        <v>0</v>
      </c>
      <c r="L201" s="18" t="n">
        <v>0.25</v>
      </c>
      <c r="M201" s="19" t="s">
        <v>36</v>
      </c>
      <c r="N201" s="20" t="n">
        <v>0.776</v>
      </c>
      <c r="O201" s="21" t="n">
        <v>0</v>
      </c>
      <c r="P201" s="18" t="n">
        <v>0.51</v>
      </c>
      <c r="Q201" s="19" t="s">
        <v>36</v>
      </c>
      <c r="R201" s="22" t="n">
        <v>0.602</v>
      </c>
      <c r="S201" s="21" t="n">
        <v>0</v>
      </c>
      <c r="T201" s="18" t="n">
        <v>0.13</v>
      </c>
      <c r="U201" s="19" t="s">
        <v>36</v>
      </c>
      <c r="V201" s="22" t="n">
        <v>0.879</v>
      </c>
    </row>
    <row r="202" s="23" customFormat="true" ht="11.25" hidden="false" customHeight="false" outlineLevel="0" collapsed="false">
      <c r="A202" s="16" t="s">
        <v>471</v>
      </c>
      <c r="B202" s="17" t="n">
        <v>20</v>
      </c>
      <c r="C202" s="18" t="n">
        <v>0</v>
      </c>
      <c r="D202" s="18" t="n">
        <v>0.27</v>
      </c>
      <c r="E202" s="19" t="s">
        <v>36</v>
      </c>
      <c r="F202" s="20" t="n">
        <v>0.762</v>
      </c>
      <c r="G202" s="21" t="n">
        <v>0</v>
      </c>
      <c r="H202" s="18" t="n">
        <v>0.15</v>
      </c>
      <c r="I202" s="19" t="s">
        <v>36</v>
      </c>
      <c r="J202" s="22" t="n">
        <v>0.865</v>
      </c>
      <c r="K202" s="18" t="n">
        <v>0</v>
      </c>
      <c r="L202" s="18" t="n">
        <v>0.24</v>
      </c>
      <c r="M202" s="19" t="s">
        <v>36</v>
      </c>
      <c r="N202" s="20" t="n">
        <v>0.785</v>
      </c>
      <c r="O202" s="21" t="n">
        <v>1</v>
      </c>
      <c r="P202" s="18" t="n">
        <v>0.48</v>
      </c>
      <c r="Q202" s="19" t="s">
        <v>29</v>
      </c>
      <c r="R202" s="22" t="n">
        <v>0.383</v>
      </c>
      <c r="S202" s="21" t="n">
        <v>0</v>
      </c>
      <c r="T202" s="18" t="n">
        <v>0.12</v>
      </c>
      <c r="U202" s="19" t="s">
        <v>36</v>
      </c>
      <c r="V202" s="22" t="n">
        <v>0.885</v>
      </c>
    </row>
    <row r="203" s="23" customFormat="true" ht="11.25" hidden="false" customHeight="false" outlineLevel="0" collapsed="false">
      <c r="A203" s="16" t="s">
        <v>472</v>
      </c>
      <c r="B203" s="17" t="n">
        <v>20</v>
      </c>
      <c r="C203" s="18" t="n">
        <v>0</v>
      </c>
      <c r="D203" s="18" t="n">
        <v>0.27</v>
      </c>
      <c r="E203" s="19" t="s">
        <v>36</v>
      </c>
      <c r="F203" s="20" t="n">
        <v>0.762</v>
      </c>
      <c r="G203" s="21" t="n">
        <v>0</v>
      </c>
      <c r="H203" s="18" t="n">
        <v>0.15</v>
      </c>
      <c r="I203" s="19" t="s">
        <v>36</v>
      </c>
      <c r="J203" s="22" t="n">
        <v>0.865</v>
      </c>
      <c r="K203" s="18" t="n">
        <v>0</v>
      </c>
      <c r="L203" s="18" t="n">
        <v>0.24</v>
      </c>
      <c r="M203" s="19" t="s">
        <v>36</v>
      </c>
      <c r="N203" s="20" t="n">
        <v>0.785</v>
      </c>
      <c r="O203" s="21" t="n">
        <v>1</v>
      </c>
      <c r="P203" s="18" t="n">
        <v>0.48</v>
      </c>
      <c r="Q203" s="19" t="s">
        <v>29</v>
      </c>
      <c r="R203" s="22" t="n">
        <v>0.383</v>
      </c>
      <c r="S203" s="21" t="n">
        <v>0</v>
      </c>
      <c r="T203" s="18" t="n">
        <v>0.12</v>
      </c>
      <c r="U203" s="19" t="s">
        <v>36</v>
      </c>
      <c r="V203" s="22" t="n">
        <v>0.885</v>
      </c>
    </row>
    <row r="204" s="23" customFormat="true" ht="11.25" hidden="false" customHeight="false" outlineLevel="0" collapsed="false">
      <c r="A204" s="16" t="s">
        <v>473</v>
      </c>
      <c r="B204" s="17" t="n">
        <v>19</v>
      </c>
      <c r="C204" s="18" t="n">
        <v>0</v>
      </c>
      <c r="D204" s="18" t="n">
        <v>0.26</v>
      </c>
      <c r="E204" s="19" t="s">
        <v>36</v>
      </c>
      <c r="F204" s="20" t="n">
        <v>0.772</v>
      </c>
      <c r="G204" s="21" t="n">
        <v>1</v>
      </c>
      <c r="H204" s="18" t="n">
        <v>0.14</v>
      </c>
      <c r="I204" s="19" t="s">
        <v>29</v>
      </c>
      <c r="J204" s="22" t="n">
        <v>0.129</v>
      </c>
      <c r="K204" s="18" t="n">
        <v>0</v>
      </c>
      <c r="L204" s="18" t="n">
        <v>0.23</v>
      </c>
      <c r="M204" s="19" t="s">
        <v>36</v>
      </c>
      <c r="N204" s="20" t="n">
        <v>0.795</v>
      </c>
      <c r="O204" s="21" t="n">
        <v>0</v>
      </c>
      <c r="P204" s="18" t="n">
        <v>0.46</v>
      </c>
      <c r="Q204" s="19" t="s">
        <v>36</v>
      </c>
      <c r="R204" s="22" t="n">
        <v>0.632</v>
      </c>
      <c r="S204" s="21" t="n">
        <v>0</v>
      </c>
      <c r="T204" s="18" t="n">
        <v>0.12</v>
      </c>
      <c r="U204" s="19" t="s">
        <v>36</v>
      </c>
      <c r="V204" s="22" t="n">
        <v>0.89</v>
      </c>
    </row>
    <row r="205" s="23" customFormat="true" ht="11.25" hidden="false" customHeight="false" outlineLevel="0" collapsed="false">
      <c r="A205" s="16" t="s">
        <v>474</v>
      </c>
      <c r="B205" s="17" t="n">
        <v>19</v>
      </c>
      <c r="C205" s="18" t="n">
        <v>0</v>
      </c>
      <c r="D205" s="18" t="n">
        <v>0.26</v>
      </c>
      <c r="E205" s="19" t="s">
        <v>36</v>
      </c>
      <c r="F205" s="20" t="n">
        <v>0.772</v>
      </c>
      <c r="G205" s="21" t="n">
        <v>0</v>
      </c>
      <c r="H205" s="18" t="n">
        <v>0.14</v>
      </c>
      <c r="I205" s="19" t="s">
        <v>36</v>
      </c>
      <c r="J205" s="22" t="n">
        <v>0.871</v>
      </c>
      <c r="K205" s="18" t="n">
        <v>0</v>
      </c>
      <c r="L205" s="18" t="n">
        <v>0.23</v>
      </c>
      <c r="M205" s="19" t="s">
        <v>36</v>
      </c>
      <c r="N205" s="20" t="n">
        <v>0.795</v>
      </c>
      <c r="O205" s="21" t="n">
        <v>0</v>
      </c>
      <c r="P205" s="18" t="n">
        <v>0.46</v>
      </c>
      <c r="Q205" s="19" t="s">
        <v>36</v>
      </c>
      <c r="R205" s="22" t="n">
        <v>0.632</v>
      </c>
      <c r="S205" s="21" t="n">
        <v>0</v>
      </c>
      <c r="T205" s="18" t="n">
        <v>0.12</v>
      </c>
      <c r="U205" s="19" t="s">
        <v>36</v>
      </c>
      <c r="V205" s="22" t="n">
        <v>0.89</v>
      </c>
    </row>
    <row r="206" s="23" customFormat="true" ht="11.25" hidden="false" customHeight="false" outlineLevel="0" collapsed="false">
      <c r="A206" s="16" t="s">
        <v>475</v>
      </c>
      <c r="B206" s="17" t="n">
        <v>18</v>
      </c>
      <c r="C206" s="18" t="n">
        <v>0</v>
      </c>
      <c r="D206" s="18" t="n">
        <v>0.24</v>
      </c>
      <c r="E206" s="19" t="s">
        <v>36</v>
      </c>
      <c r="F206" s="20" t="n">
        <v>0.783</v>
      </c>
      <c r="G206" s="21" t="n">
        <v>0</v>
      </c>
      <c r="H206" s="18" t="n">
        <v>0.13</v>
      </c>
      <c r="I206" s="19" t="s">
        <v>36</v>
      </c>
      <c r="J206" s="22" t="n">
        <v>0.877</v>
      </c>
      <c r="K206" s="18" t="n">
        <v>0</v>
      </c>
      <c r="L206" s="18" t="n">
        <v>0.22</v>
      </c>
      <c r="M206" s="19" t="s">
        <v>36</v>
      </c>
      <c r="N206" s="20" t="n">
        <v>0.804</v>
      </c>
      <c r="O206" s="21" t="n">
        <v>1</v>
      </c>
      <c r="P206" s="18" t="n">
        <v>0.43</v>
      </c>
      <c r="Q206" s="19" t="s">
        <v>29</v>
      </c>
      <c r="R206" s="22" t="n">
        <v>0.353</v>
      </c>
      <c r="S206" s="21" t="n">
        <v>0</v>
      </c>
      <c r="T206" s="18" t="n">
        <v>0.11</v>
      </c>
      <c r="U206" s="19" t="s">
        <v>36</v>
      </c>
      <c r="V206" s="22" t="n">
        <v>0.896</v>
      </c>
    </row>
    <row r="207" s="23" customFormat="true" ht="11.25" hidden="false" customHeight="false" outlineLevel="0" collapsed="false">
      <c r="A207" s="16" t="s">
        <v>476</v>
      </c>
      <c r="B207" s="17" t="n">
        <v>17</v>
      </c>
      <c r="C207" s="18" t="n">
        <v>0</v>
      </c>
      <c r="D207" s="18" t="n">
        <v>0.23</v>
      </c>
      <c r="E207" s="19" t="s">
        <v>36</v>
      </c>
      <c r="F207" s="20" t="n">
        <v>0.794</v>
      </c>
      <c r="G207" s="21" t="n">
        <v>1</v>
      </c>
      <c r="H207" s="18" t="n">
        <v>0.12</v>
      </c>
      <c r="I207" s="19" t="s">
        <v>29</v>
      </c>
      <c r="J207" s="22" t="n">
        <v>0.116</v>
      </c>
      <c r="K207" s="18" t="n">
        <v>0</v>
      </c>
      <c r="L207" s="18" t="n">
        <v>0.21</v>
      </c>
      <c r="M207" s="19" t="s">
        <v>36</v>
      </c>
      <c r="N207" s="20" t="n">
        <v>0.814</v>
      </c>
      <c r="O207" s="21" t="n">
        <v>0</v>
      </c>
      <c r="P207" s="18" t="n">
        <v>0.41</v>
      </c>
      <c r="Q207" s="19" t="s">
        <v>36</v>
      </c>
      <c r="R207" s="22" t="n">
        <v>0.663</v>
      </c>
      <c r="S207" s="21" t="n">
        <v>0</v>
      </c>
      <c r="T207" s="18" t="n">
        <v>0.1</v>
      </c>
      <c r="U207" s="19" t="s">
        <v>36</v>
      </c>
      <c r="V207" s="22" t="n">
        <v>0.901</v>
      </c>
    </row>
    <row r="208" s="23" customFormat="true" ht="11.25" hidden="false" customHeight="false" outlineLevel="0" collapsed="false">
      <c r="A208" s="16" t="s">
        <v>477</v>
      </c>
      <c r="B208" s="17" t="n">
        <v>16</v>
      </c>
      <c r="C208" s="18" t="n">
        <v>0</v>
      </c>
      <c r="D208" s="18" t="n">
        <v>0.22</v>
      </c>
      <c r="E208" s="19" t="s">
        <v>36</v>
      </c>
      <c r="F208" s="20" t="n">
        <v>0.804</v>
      </c>
      <c r="G208" s="21" t="n">
        <v>0</v>
      </c>
      <c r="H208" s="18" t="n">
        <v>0.12</v>
      </c>
      <c r="I208" s="19" t="s">
        <v>36</v>
      </c>
      <c r="J208" s="22" t="n">
        <v>0.89</v>
      </c>
      <c r="K208" s="18" t="n">
        <v>0</v>
      </c>
      <c r="L208" s="18" t="n">
        <v>0.19</v>
      </c>
      <c r="M208" s="19" t="s">
        <v>36</v>
      </c>
      <c r="N208" s="20" t="n">
        <v>0.824</v>
      </c>
      <c r="O208" s="21" t="n">
        <v>0</v>
      </c>
      <c r="P208" s="18" t="n">
        <v>0.39</v>
      </c>
      <c r="Q208" s="19" t="s">
        <v>36</v>
      </c>
      <c r="R208" s="22" t="n">
        <v>0.68</v>
      </c>
      <c r="S208" s="21" t="n">
        <v>0</v>
      </c>
      <c r="T208" s="18" t="n">
        <v>0.1</v>
      </c>
      <c r="U208" s="19" t="s">
        <v>36</v>
      </c>
      <c r="V208" s="22" t="n">
        <v>0.907</v>
      </c>
    </row>
    <row r="209" s="23" customFormat="true" ht="11.25" hidden="false" customHeight="false" outlineLevel="0" collapsed="false">
      <c r="A209" s="16" t="s">
        <v>478</v>
      </c>
      <c r="B209" s="17" t="n">
        <v>16</v>
      </c>
      <c r="C209" s="18" t="n">
        <v>0</v>
      </c>
      <c r="D209" s="18" t="n">
        <v>0.22</v>
      </c>
      <c r="E209" s="19" t="s">
        <v>36</v>
      </c>
      <c r="F209" s="20" t="n">
        <v>0.804</v>
      </c>
      <c r="G209" s="21" t="n">
        <v>0</v>
      </c>
      <c r="H209" s="18" t="n">
        <v>0.12</v>
      </c>
      <c r="I209" s="19" t="s">
        <v>36</v>
      </c>
      <c r="J209" s="22" t="n">
        <v>0.89</v>
      </c>
      <c r="K209" s="18" t="n">
        <v>0</v>
      </c>
      <c r="L209" s="18" t="n">
        <v>0.19</v>
      </c>
      <c r="M209" s="19" t="s">
        <v>36</v>
      </c>
      <c r="N209" s="20" t="n">
        <v>0.824</v>
      </c>
      <c r="O209" s="21" t="n">
        <v>0</v>
      </c>
      <c r="P209" s="18" t="n">
        <v>0.39</v>
      </c>
      <c r="Q209" s="19" t="s">
        <v>36</v>
      </c>
      <c r="R209" s="22" t="n">
        <v>0.68</v>
      </c>
      <c r="S209" s="21" t="n">
        <v>0</v>
      </c>
      <c r="T209" s="18" t="n">
        <v>0.1</v>
      </c>
      <c r="U209" s="19" t="s">
        <v>36</v>
      </c>
      <c r="V209" s="22" t="n">
        <v>0.907</v>
      </c>
    </row>
    <row r="210" s="23" customFormat="true" ht="11.25" hidden="false" customHeight="false" outlineLevel="0" collapsed="false">
      <c r="A210" s="16" t="s">
        <v>479</v>
      </c>
      <c r="B210" s="17" t="n">
        <v>15</v>
      </c>
      <c r="C210" s="18" t="n">
        <v>0</v>
      </c>
      <c r="D210" s="18" t="n">
        <v>0.2</v>
      </c>
      <c r="E210" s="19" t="s">
        <v>36</v>
      </c>
      <c r="F210" s="20" t="n">
        <v>0.816</v>
      </c>
      <c r="G210" s="21" t="n">
        <v>0</v>
      </c>
      <c r="H210" s="18" t="n">
        <v>0.11</v>
      </c>
      <c r="I210" s="19" t="s">
        <v>36</v>
      </c>
      <c r="J210" s="22" t="n">
        <v>0.897</v>
      </c>
      <c r="K210" s="18" t="n">
        <v>0</v>
      </c>
      <c r="L210" s="18" t="n">
        <v>0.18</v>
      </c>
      <c r="M210" s="19" t="s">
        <v>36</v>
      </c>
      <c r="N210" s="20" t="n">
        <v>0.834</v>
      </c>
      <c r="O210" s="21" t="n">
        <v>1</v>
      </c>
      <c r="P210" s="18" t="n">
        <v>0.36</v>
      </c>
      <c r="Q210" s="19" t="s">
        <v>29</v>
      </c>
      <c r="R210" s="22" t="n">
        <v>0.304</v>
      </c>
      <c r="S210" s="21" t="n">
        <v>0</v>
      </c>
      <c r="T210" s="18" t="n">
        <v>0.09</v>
      </c>
      <c r="U210" s="19" t="s">
        <v>36</v>
      </c>
      <c r="V210" s="22" t="n">
        <v>0.912</v>
      </c>
    </row>
    <row r="211" s="23" customFormat="true" ht="11.25" hidden="false" customHeight="false" outlineLevel="0" collapsed="false">
      <c r="A211" s="16" t="s">
        <v>480</v>
      </c>
      <c r="B211" s="17" t="n">
        <v>15</v>
      </c>
      <c r="C211" s="18" t="n">
        <v>0</v>
      </c>
      <c r="D211" s="18" t="n">
        <v>0.2</v>
      </c>
      <c r="E211" s="19" t="s">
        <v>36</v>
      </c>
      <c r="F211" s="20" t="n">
        <v>0.816</v>
      </c>
      <c r="G211" s="21" t="n">
        <v>0</v>
      </c>
      <c r="H211" s="18" t="n">
        <v>0.11</v>
      </c>
      <c r="I211" s="19" t="s">
        <v>36</v>
      </c>
      <c r="J211" s="22" t="n">
        <v>0.897</v>
      </c>
      <c r="K211" s="18" t="n">
        <v>0</v>
      </c>
      <c r="L211" s="18" t="n">
        <v>0.18</v>
      </c>
      <c r="M211" s="19" t="s">
        <v>36</v>
      </c>
      <c r="N211" s="20" t="n">
        <v>0.834</v>
      </c>
      <c r="O211" s="21" t="n">
        <v>0</v>
      </c>
      <c r="P211" s="18" t="n">
        <v>0.36</v>
      </c>
      <c r="Q211" s="19" t="s">
        <v>36</v>
      </c>
      <c r="R211" s="22" t="n">
        <v>0.696</v>
      </c>
      <c r="S211" s="21" t="n">
        <v>0</v>
      </c>
      <c r="T211" s="18" t="n">
        <v>0.09</v>
      </c>
      <c r="U211" s="19" t="s">
        <v>36</v>
      </c>
      <c r="V211" s="22" t="n">
        <v>0.912</v>
      </c>
    </row>
    <row r="212" s="23" customFormat="true" ht="11.25" hidden="false" customHeight="false" outlineLevel="0" collapsed="false">
      <c r="A212" s="16" t="s">
        <v>481</v>
      </c>
      <c r="B212" s="17" t="n">
        <v>15</v>
      </c>
      <c r="C212" s="18" t="n">
        <v>0</v>
      </c>
      <c r="D212" s="18" t="n">
        <v>0.2</v>
      </c>
      <c r="E212" s="19" t="s">
        <v>36</v>
      </c>
      <c r="F212" s="20" t="n">
        <v>0.816</v>
      </c>
      <c r="G212" s="21" t="n">
        <v>0</v>
      </c>
      <c r="H212" s="18" t="n">
        <v>0.11</v>
      </c>
      <c r="I212" s="19" t="s">
        <v>36</v>
      </c>
      <c r="J212" s="22" t="n">
        <v>0.897</v>
      </c>
      <c r="K212" s="18" t="n">
        <v>0</v>
      </c>
      <c r="L212" s="18" t="n">
        <v>0.18</v>
      </c>
      <c r="M212" s="19" t="s">
        <v>36</v>
      </c>
      <c r="N212" s="20" t="n">
        <v>0.834</v>
      </c>
      <c r="O212" s="21" t="n">
        <v>0</v>
      </c>
      <c r="P212" s="18" t="n">
        <v>0.36</v>
      </c>
      <c r="Q212" s="19" t="s">
        <v>36</v>
      </c>
      <c r="R212" s="22" t="n">
        <v>0.696</v>
      </c>
      <c r="S212" s="21" t="n">
        <v>0</v>
      </c>
      <c r="T212" s="18" t="n">
        <v>0.09</v>
      </c>
      <c r="U212" s="19" t="s">
        <v>36</v>
      </c>
      <c r="V212" s="22" t="n">
        <v>0.912</v>
      </c>
    </row>
    <row r="213" s="23" customFormat="true" ht="11.25" hidden="false" customHeight="false" outlineLevel="0" collapsed="false">
      <c r="A213" s="16" t="s">
        <v>482</v>
      </c>
      <c r="B213" s="17" t="n">
        <v>15</v>
      </c>
      <c r="C213" s="18" t="n">
        <v>0</v>
      </c>
      <c r="D213" s="18" t="n">
        <v>0.2</v>
      </c>
      <c r="E213" s="19" t="s">
        <v>36</v>
      </c>
      <c r="F213" s="20" t="n">
        <v>0.816</v>
      </c>
      <c r="G213" s="21" t="n">
        <v>0</v>
      </c>
      <c r="H213" s="18" t="n">
        <v>0.11</v>
      </c>
      <c r="I213" s="19" t="s">
        <v>36</v>
      </c>
      <c r="J213" s="22" t="n">
        <v>0.897</v>
      </c>
      <c r="K213" s="18" t="n">
        <v>0</v>
      </c>
      <c r="L213" s="18" t="n">
        <v>0.18</v>
      </c>
      <c r="M213" s="19" t="s">
        <v>36</v>
      </c>
      <c r="N213" s="20" t="n">
        <v>0.834</v>
      </c>
      <c r="O213" s="21" t="n">
        <v>0</v>
      </c>
      <c r="P213" s="18" t="n">
        <v>0.36</v>
      </c>
      <c r="Q213" s="19" t="s">
        <v>36</v>
      </c>
      <c r="R213" s="22" t="n">
        <v>0.696</v>
      </c>
      <c r="S213" s="21" t="n">
        <v>0</v>
      </c>
      <c r="T213" s="18" t="n">
        <v>0.09</v>
      </c>
      <c r="U213" s="19" t="s">
        <v>36</v>
      </c>
      <c r="V213" s="22" t="n">
        <v>0.912</v>
      </c>
    </row>
    <row r="214" s="23" customFormat="true" ht="11.25" hidden="false" customHeight="false" outlineLevel="0" collapsed="false">
      <c r="A214" s="16" t="s">
        <v>483</v>
      </c>
      <c r="B214" s="17" t="n">
        <v>15</v>
      </c>
      <c r="C214" s="18" t="n">
        <v>0</v>
      </c>
      <c r="D214" s="18" t="n">
        <v>0.2</v>
      </c>
      <c r="E214" s="19" t="s">
        <v>36</v>
      </c>
      <c r="F214" s="20" t="n">
        <v>0.816</v>
      </c>
      <c r="G214" s="21" t="n">
        <v>0</v>
      </c>
      <c r="H214" s="18" t="n">
        <v>0.11</v>
      </c>
      <c r="I214" s="19" t="s">
        <v>36</v>
      </c>
      <c r="J214" s="22" t="n">
        <v>0.897</v>
      </c>
      <c r="K214" s="18" t="n">
        <v>0</v>
      </c>
      <c r="L214" s="18" t="n">
        <v>0.18</v>
      </c>
      <c r="M214" s="19" t="s">
        <v>36</v>
      </c>
      <c r="N214" s="20" t="n">
        <v>0.834</v>
      </c>
      <c r="O214" s="21" t="n">
        <v>0</v>
      </c>
      <c r="P214" s="18" t="n">
        <v>0.36</v>
      </c>
      <c r="Q214" s="19" t="s">
        <v>36</v>
      </c>
      <c r="R214" s="22" t="n">
        <v>0.696</v>
      </c>
      <c r="S214" s="21" t="n">
        <v>0</v>
      </c>
      <c r="T214" s="18" t="n">
        <v>0.09</v>
      </c>
      <c r="U214" s="19" t="s">
        <v>36</v>
      </c>
      <c r="V214" s="22" t="n">
        <v>0.912</v>
      </c>
    </row>
    <row r="215" s="23" customFormat="true" ht="11.25" hidden="false" customHeight="false" outlineLevel="0" collapsed="false">
      <c r="A215" s="16" t="s">
        <v>484</v>
      </c>
      <c r="B215" s="17" t="n">
        <v>14</v>
      </c>
      <c r="C215" s="18" t="n">
        <v>0</v>
      </c>
      <c r="D215" s="18" t="n">
        <v>0.19</v>
      </c>
      <c r="E215" s="19" t="s">
        <v>36</v>
      </c>
      <c r="F215" s="20" t="n">
        <v>0.827</v>
      </c>
      <c r="G215" s="21" t="n">
        <v>0</v>
      </c>
      <c r="H215" s="18" t="n">
        <v>0.1</v>
      </c>
      <c r="I215" s="19" t="s">
        <v>36</v>
      </c>
      <c r="J215" s="22" t="n">
        <v>0.903</v>
      </c>
      <c r="K215" s="18" t="n">
        <v>0</v>
      </c>
      <c r="L215" s="18" t="n">
        <v>0.17</v>
      </c>
      <c r="M215" s="19" t="s">
        <v>36</v>
      </c>
      <c r="N215" s="20" t="n">
        <v>0.844</v>
      </c>
      <c r="O215" s="21" t="n">
        <v>1</v>
      </c>
      <c r="P215" s="18" t="n">
        <v>0.34</v>
      </c>
      <c r="Q215" s="19" t="s">
        <v>29</v>
      </c>
      <c r="R215" s="22" t="n">
        <v>0.287</v>
      </c>
      <c r="S215" s="21" t="n">
        <v>0</v>
      </c>
      <c r="T215" s="18" t="n">
        <v>0.09</v>
      </c>
      <c r="U215" s="19" t="s">
        <v>36</v>
      </c>
      <c r="V215" s="22" t="n">
        <v>0.918</v>
      </c>
    </row>
    <row r="216" s="23" customFormat="true" ht="11.25" hidden="false" customHeight="false" outlineLevel="0" collapsed="false">
      <c r="A216" s="16" t="s">
        <v>485</v>
      </c>
      <c r="B216" s="17" t="n">
        <v>14</v>
      </c>
      <c r="C216" s="18" t="n">
        <v>2</v>
      </c>
      <c r="D216" s="18" t="n">
        <v>0.19</v>
      </c>
      <c r="E216" s="19" t="s">
        <v>29</v>
      </c>
      <c r="F216" s="20" t="n">
        <v>0.0159</v>
      </c>
      <c r="G216" s="21" t="n">
        <v>0</v>
      </c>
      <c r="H216" s="18" t="n">
        <v>0.1</v>
      </c>
      <c r="I216" s="19" t="s">
        <v>36</v>
      </c>
      <c r="J216" s="22" t="n">
        <v>0.903</v>
      </c>
      <c r="K216" s="18" t="n">
        <v>0</v>
      </c>
      <c r="L216" s="18" t="n">
        <v>0.17</v>
      </c>
      <c r="M216" s="19" t="s">
        <v>36</v>
      </c>
      <c r="N216" s="20" t="n">
        <v>0.844</v>
      </c>
      <c r="O216" s="21" t="n">
        <v>0</v>
      </c>
      <c r="P216" s="18" t="n">
        <v>0.34</v>
      </c>
      <c r="Q216" s="19" t="s">
        <v>36</v>
      </c>
      <c r="R216" s="22" t="n">
        <v>0.713</v>
      </c>
      <c r="S216" s="21" t="n">
        <v>0</v>
      </c>
      <c r="T216" s="18" t="n">
        <v>0.09</v>
      </c>
      <c r="U216" s="19" t="s">
        <v>36</v>
      </c>
      <c r="V216" s="22" t="n">
        <v>0.918</v>
      </c>
    </row>
    <row r="217" s="23" customFormat="true" ht="11.25" hidden="false" customHeight="false" outlineLevel="0" collapsed="false">
      <c r="A217" s="16" t="s">
        <v>486</v>
      </c>
      <c r="B217" s="17" t="n">
        <v>13</v>
      </c>
      <c r="C217" s="18" t="n">
        <v>0</v>
      </c>
      <c r="D217" s="18" t="n">
        <v>0.18</v>
      </c>
      <c r="E217" s="19" t="s">
        <v>36</v>
      </c>
      <c r="F217" s="20" t="n">
        <v>0.838</v>
      </c>
      <c r="G217" s="21" t="n">
        <v>0</v>
      </c>
      <c r="H217" s="18" t="n">
        <v>0.09</v>
      </c>
      <c r="I217" s="19" t="s">
        <v>36</v>
      </c>
      <c r="J217" s="22" t="n">
        <v>0.91</v>
      </c>
      <c r="K217" s="18" t="n">
        <v>0</v>
      </c>
      <c r="L217" s="18" t="n">
        <v>0.16</v>
      </c>
      <c r="M217" s="19" t="s">
        <v>36</v>
      </c>
      <c r="N217" s="20" t="n">
        <v>0.855</v>
      </c>
      <c r="O217" s="21" t="n">
        <v>0</v>
      </c>
      <c r="P217" s="18" t="n">
        <v>0.31</v>
      </c>
      <c r="Q217" s="19" t="s">
        <v>36</v>
      </c>
      <c r="R217" s="22" t="n">
        <v>0.731</v>
      </c>
      <c r="S217" s="21" t="n">
        <v>0</v>
      </c>
      <c r="T217" s="18" t="n">
        <v>0.08</v>
      </c>
      <c r="U217" s="19" t="s">
        <v>36</v>
      </c>
      <c r="V217" s="22" t="n">
        <v>0.923</v>
      </c>
    </row>
    <row r="218" s="23" customFormat="true" ht="11.25" hidden="false" customHeight="false" outlineLevel="0" collapsed="false">
      <c r="A218" s="16" t="s">
        <v>487</v>
      </c>
      <c r="B218" s="17" t="n">
        <v>13</v>
      </c>
      <c r="C218" s="18" t="n">
        <v>0</v>
      </c>
      <c r="D218" s="18" t="n">
        <v>0.18</v>
      </c>
      <c r="E218" s="19" t="s">
        <v>36</v>
      </c>
      <c r="F218" s="20" t="n">
        <v>0.838</v>
      </c>
      <c r="G218" s="21" t="n">
        <v>0</v>
      </c>
      <c r="H218" s="18" t="n">
        <v>0.09</v>
      </c>
      <c r="I218" s="19" t="s">
        <v>36</v>
      </c>
      <c r="J218" s="22" t="n">
        <v>0.91</v>
      </c>
      <c r="K218" s="18" t="n">
        <v>0</v>
      </c>
      <c r="L218" s="18" t="n">
        <v>0.16</v>
      </c>
      <c r="M218" s="19" t="s">
        <v>36</v>
      </c>
      <c r="N218" s="20" t="n">
        <v>0.855</v>
      </c>
      <c r="O218" s="21" t="n">
        <v>0</v>
      </c>
      <c r="P218" s="18" t="n">
        <v>0.31</v>
      </c>
      <c r="Q218" s="19" t="s">
        <v>36</v>
      </c>
      <c r="R218" s="22" t="n">
        <v>0.731</v>
      </c>
      <c r="S218" s="21" t="n">
        <v>0</v>
      </c>
      <c r="T218" s="18" t="n">
        <v>0.08</v>
      </c>
      <c r="U218" s="19" t="s">
        <v>36</v>
      </c>
      <c r="V218" s="22" t="n">
        <v>0.923</v>
      </c>
    </row>
    <row r="219" s="23" customFormat="true" ht="11.25" hidden="false" customHeight="false" outlineLevel="0" collapsed="false">
      <c r="A219" s="16" t="s">
        <v>488</v>
      </c>
      <c r="B219" s="17" t="n">
        <v>13</v>
      </c>
      <c r="C219" s="18" t="n">
        <v>0</v>
      </c>
      <c r="D219" s="18" t="n">
        <v>0.18</v>
      </c>
      <c r="E219" s="19" t="s">
        <v>36</v>
      </c>
      <c r="F219" s="20" t="n">
        <v>0.838</v>
      </c>
      <c r="G219" s="21" t="n">
        <v>0</v>
      </c>
      <c r="H219" s="18" t="n">
        <v>0.09</v>
      </c>
      <c r="I219" s="19" t="s">
        <v>36</v>
      </c>
      <c r="J219" s="22" t="n">
        <v>0.91</v>
      </c>
      <c r="K219" s="18" t="n">
        <v>0</v>
      </c>
      <c r="L219" s="18" t="n">
        <v>0.16</v>
      </c>
      <c r="M219" s="19" t="s">
        <v>36</v>
      </c>
      <c r="N219" s="20" t="n">
        <v>0.855</v>
      </c>
      <c r="O219" s="21" t="n">
        <v>0</v>
      </c>
      <c r="P219" s="18" t="n">
        <v>0.31</v>
      </c>
      <c r="Q219" s="19" t="s">
        <v>36</v>
      </c>
      <c r="R219" s="22" t="n">
        <v>0.731</v>
      </c>
      <c r="S219" s="21" t="n">
        <v>0</v>
      </c>
      <c r="T219" s="18" t="n">
        <v>0.08</v>
      </c>
      <c r="U219" s="19" t="s">
        <v>36</v>
      </c>
      <c r="V219" s="22" t="n">
        <v>0.923</v>
      </c>
    </row>
    <row r="220" s="23" customFormat="true" ht="11.25" hidden="false" customHeight="false" outlineLevel="0" collapsed="false">
      <c r="A220" s="16" t="s">
        <v>489</v>
      </c>
      <c r="B220" s="17" t="n">
        <v>12</v>
      </c>
      <c r="C220" s="18" t="n">
        <v>0</v>
      </c>
      <c r="D220" s="18" t="n">
        <v>0.16</v>
      </c>
      <c r="E220" s="19" t="s">
        <v>36</v>
      </c>
      <c r="F220" s="20" t="n">
        <v>0.849</v>
      </c>
      <c r="G220" s="21" t="n">
        <v>0</v>
      </c>
      <c r="H220" s="18" t="n">
        <v>0.09</v>
      </c>
      <c r="I220" s="19" t="s">
        <v>36</v>
      </c>
      <c r="J220" s="22" t="n">
        <v>0.916</v>
      </c>
      <c r="K220" s="18" t="n">
        <v>1</v>
      </c>
      <c r="L220" s="18" t="n">
        <v>0.15</v>
      </c>
      <c r="M220" s="19" t="s">
        <v>29</v>
      </c>
      <c r="N220" s="20" t="n">
        <v>0.135</v>
      </c>
      <c r="O220" s="21" t="n">
        <v>1</v>
      </c>
      <c r="P220" s="18" t="n">
        <v>0.29</v>
      </c>
      <c r="Q220" s="19" t="s">
        <v>29</v>
      </c>
      <c r="R220" s="22" t="n">
        <v>0.252</v>
      </c>
      <c r="S220" s="21" t="n">
        <v>0</v>
      </c>
      <c r="T220" s="18" t="n">
        <v>0.07</v>
      </c>
      <c r="U220" s="19" t="s">
        <v>36</v>
      </c>
      <c r="V220" s="22" t="n">
        <v>0.929</v>
      </c>
    </row>
    <row r="221" s="23" customFormat="true" ht="11.25" hidden="false" customHeight="false" outlineLevel="0" collapsed="false">
      <c r="A221" s="16" t="s">
        <v>490</v>
      </c>
      <c r="B221" s="17" t="n">
        <v>12</v>
      </c>
      <c r="C221" s="18" t="n">
        <v>1</v>
      </c>
      <c r="D221" s="18" t="n">
        <v>0.16</v>
      </c>
      <c r="E221" s="19" t="s">
        <v>29</v>
      </c>
      <c r="F221" s="20" t="n">
        <v>0.151</v>
      </c>
      <c r="G221" s="21" t="n">
        <v>0</v>
      </c>
      <c r="H221" s="18" t="n">
        <v>0.09</v>
      </c>
      <c r="I221" s="19" t="s">
        <v>36</v>
      </c>
      <c r="J221" s="22" t="n">
        <v>0.916</v>
      </c>
      <c r="K221" s="18" t="n">
        <v>1</v>
      </c>
      <c r="L221" s="18" t="n">
        <v>0.15</v>
      </c>
      <c r="M221" s="19" t="s">
        <v>29</v>
      </c>
      <c r="N221" s="20" t="n">
        <v>0.135</v>
      </c>
      <c r="O221" s="21" t="n">
        <v>0</v>
      </c>
      <c r="P221" s="18" t="n">
        <v>0.29</v>
      </c>
      <c r="Q221" s="19" t="s">
        <v>36</v>
      </c>
      <c r="R221" s="22" t="n">
        <v>0.748</v>
      </c>
      <c r="S221" s="21" t="n">
        <v>0</v>
      </c>
      <c r="T221" s="18" t="n">
        <v>0.07</v>
      </c>
      <c r="U221" s="19" t="s">
        <v>36</v>
      </c>
      <c r="V221" s="22" t="n">
        <v>0.929</v>
      </c>
    </row>
    <row r="222" s="23" customFormat="true" ht="11.25" hidden="false" customHeight="false" outlineLevel="0" collapsed="false">
      <c r="A222" s="16" t="s">
        <v>491</v>
      </c>
      <c r="B222" s="17" t="n">
        <v>12</v>
      </c>
      <c r="C222" s="18" t="n">
        <v>0</v>
      </c>
      <c r="D222" s="18" t="n">
        <v>0.16</v>
      </c>
      <c r="E222" s="19" t="s">
        <v>36</v>
      </c>
      <c r="F222" s="20" t="n">
        <v>0.849</v>
      </c>
      <c r="G222" s="21" t="n">
        <v>0</v>
      </c>
      <c r="H222" s="18" t="n">
        <v>0.09</v>
      </c>
      <c r="I222" s="19" t="s">
        <v>36</v>
      </c>
      <c r="J222" s="22" t="n">
        <v>0.916</v>
      </c>
      <c r="K222" s="18" t="n">
        <v>1</v>
      </c>
      <c r="L222" s="18" t="n">
        <v>0.15</v>
      </c>
      <c r="M222" s="19" t="s">
        <v>29</v>
      </c>
      <c r="N222" s="20" t="n">
        <v>0.135</v>
      </c>
      <c r="O222" s="21" t="n">
        <v>0</v>
      </c>
      <c r="P222" s="18" t="n">
        <v>0.29</v>
      </c>
      <c r="Q222" s="19" t="s">
        <v>36</v>
      </c>
      <c r="R222" s="22" t="n">
        <v>0.748</v>
      </c>
      <c r="S222" s="21" t="n">
        <v>0</v>
      </c>
      <c r="T222" s="18" t="n">
        <v>0.07</v>
      </c>
      <c r="U222" s="19" t="s">
        <v>36</v>
      </c>
      <c r="V222" s="22" t="n">
        <v>0.929</v>
      </c>
    </row>
    <row r="223" s="23" customFormat="true" ht="11.25" hidden="false" customHeight="false" outlineLevel="0" collapsed="false">
      <c r="A223" s="16" t="s">
        <v>492</v>
      </c>
      <c r="B223" s="17" t="n">
        <v>12</v>
      </c>
      <c r="C223" s="18" t="n">
        <v>0</v>
      </c>
      <c r="D223" s="18" t="n">
        <v>0.16</v>
      </c>
      <c r="E223" s="19" t="s">
        <v>36</v>
      </c>
      <c r="F223" s="20" t="n">
        <v>0.849</v>
      </c>
      <c r="G223" s="21" t="n">
        <v>0</v>
      </c>
      <c r="H223" s="18" t="n">
        <v>0.09</v>
      </c>
      <c r="I223" s="19" t="s">
        <v>36</v>
      </c>
      <c r="J223" s="22" t="n">
        <v>0.916</v>
      </c>
      <c r="K223" s="18" t="n">
        <v>0</v>
      </c>
      <c r="L223" s="18" t="n">
        <v>0.15</v>
      </c>
      <c r="M223" s="19" t="s">
        <v>36</v>
      </c>
      <c r="N223" s="20" t="n">
        <v>0.865</v>
      </c>
      <c r="O223" s="21" t="n">
        <v>0</v>
      </c>
      <c r="P223" s="18" t="n">
        <v>0.29</v>
      </c>
      <c r="Q223" s="19" t="s">
        <v>36</v>
      </c>
      <c r="R223" s="22" t="n">
        <v>0.748</v>
      </c>
      <c r="S223" s="21" t="n">
        <v>0</v>
      </c>
      <c r="T223" s="18" t="n">
        <v>0.07</v>
      </c>
      <c r="U223" s="19" t="s">
        <v>36</v>
      </c>
      <c r="V223" s="22" t="n">
        <v>0.929</v>
      </c>
    </row>
    <row r="224" s="23" customFormat="true" ht="11.25" hidden="false" customHeight="false" outlineLevel="0" collapsed="false">
      <c r="A224" s="16" t="s">
        <v>493</v>
      </c>
      <c r="B224" s="17" t="n">
        <v>11</v>
      </c>
      <c r="C224" s="18" t="n">
        <v>0</v>
      </c>
      <c r="D224" s="18" t="n">
        <v>0.15</v>
      </c>
      <c r="E224" s="19" t="s">
        <v>36</v>
      </c>
      <c r="F224" s="20" t="n">
        <v>0.861</v>
      </c>
      <c r="G224" s="21" t="n">
        <v>0</v>
      </c>
      <c r="H224" s="18" t="n">
        <v>0.08</v>
      </c>
      <c r="I224" s="19" t="s">
        <v>36</v>
      </c>
      <c r="J224" s="22" t="n">
        <v>0.923</v>
      </c>
      <c r="K224" s="18" t="n">
        <v>0</v>
      </c>
      <c r="L224" s="18" t="n">
        <v>0.13</v>
      </c>
      <c r="M224" s="19" t="s">
        <v>36</v>
      </c>
      <c r="N224" s="20" t="n">
        <v>0.875</v>
      </c>
      <c r="O224" s="21" t="n">
        <v>0</v>
      </c>
      <c r="P224" s="18" t="n">
        <v>0.27</v>
      </c>
      <c r="Q224" s="19" t="s">
        <v>36</v>
      </c>
      <c r="R224" s="22" t="n">
        <v>0.767</v>
      </c>
      <c r="S224" s="21" t="n">
        <v>0</v>
      </c>
      <c r="T224" s="18" t="n">
        <v>0.07</v>
      </c>
      <c r="U224" s="19" t="s">
        <v>36</v>
      </c>
      <c r="V224" s="22" t="n">
        <v>0.935</v>
      </c>
    </row>
    <row r="225" s="23" customFormat="true" ht="11.25" hidden="false" customHeight="false" outlineLevel="0" collapsed="false">
      <c r="A225" s="16" t="s">
        <v>494</v>
      </c>
      <c r="B225" s="17" t="n">
        <v>11</v>
      </c>
      <c r="C225" s="18" t="n">
        <v>0</v>
      </c>
      <c r="D225" s="18" t="n">
        <v>0.15</v>
      </c>
      <c r="E225" s="19" t="s">
        <v>36</v>
      </c>
      <c r="F225" s="20" t="n">
        <v>0.861</v>
      </c>
      <c r="G225" s="21" t="n">
        <v>0</v>
      </c>
      <c r="H225" s="18" t="n">
        <v>0.08</v>
      </c>
      <c r="I225" s="19" t="s">
        <v>36</v>
      </c>
      <c r="J225" s="22" t="n">
        <v>0.923</v>
      </c>
      <c r="K225" s="18" t="n">
        <v>0</v>
      </c>
      <c r="L225" s="18" t="n">
        <v>0.13</v>
      </c>
      <c r="M225" s="19" t="s">
        <v>36</v>
      </c>
      <c r="N225" s="20" t="n">
        <v>0.875</v>
      </c>
      <c r="O225" s="21" t="n">
        <v>0</v>
      </c>
      <c r="P225" s="18" t="n">
        <v>0.27</v>
      </c>
      <c r="Q225" s="19" t="s">
        <v>36</v>
      </c>
      <c r="R225" s="22" t="n">
        <v>0.767</v>
      </c>
      <c r="S225" s="21" t="n">
        <v>0</v>
      </c>
      <c r="T225" s="18" t="n">
        <v>0.07</v>
      </c>
      <c r="U225" s="19" t="s">
        <v>36</v>
      </c>
      <c r="V225" s="22" t="n">
        <v>0.935</v>
      </c>
    </row>
    <row r="226" s="23" customFormat="true" ht="11.25" hidden="false" customHeight="false" outlineLevel="0" collapsed="false">
      <c r="A226" s="16" t="s">
        <v>495</v>
      </c>
      <c r="B226" s="17" t="n">
        <v>10</v>
      </c>
      <c r="C226" s="18" t="n">
        <v>0</v>
      </c>
      <c r="D226" s="18" t="n">
        <v>0.14</v>
      </c>
      <c r="E226" s="19" t="s">
        <v>36</v>
      </c>
      <c r="F226" s="20" t="n">
        <v>0.873</v>
      </c>
      <c r="G226" s="21" t="n">
        <v>0</v>
      </c>
      <c r="H226" s="18" t="n">
        <v>0.07</v>
      </c>
      <c r="I226" s="19" t="s">
        <v>36</v>
      </c>
      <c r="J226" s="22" t="n">
        <v>0.93</v>
      </c>
      <c r="K226" s="18" t="n">
        <v>0</v>
      </c>
      <c r="L226" s="18" t="n">
        <v>0.12</v>
      </c>
      <c r="M226" s="19" t="s">
        <v>36</v>
      </c>
      <c r="N226" s="20" t="n">
        <v>0.886</v>
      </c>
      <c r="O226" s="21" t="n">
        <v>0</v>
      </c>
      <c r="P226" s="18" t="n">
        <v>0.24</v>
      </c>
      <c r="Q226" s="19" t="s">
        <v>36</v>
      </c>
      <c r="R226" s="22" t="n">
        <v>0.785</v>
      </c>
      <c r="S226" s="21" t="n">
        <v>0</v>
      </c>
      <c r="T226" s="18" t="n">
        <v>0.06</v>
      </c>
      <c r="U226" s="19" t="s">
        <v>36</v>
      </c>
      <c r="V226" s="22" t="n">
        <v>0.941</v>
      </c>
    </row>
    <row r="227" s="23" customFormat="true" ht="11.25" hidden="false" customHeight="false" outlineLevel="0" collapsed="false">
      <c r="A227" s="23" t="s">
        <v>496</v>
      </c>
      <c r="B227" s="24" t="n">
        <v>10</v>
      </c>
      <c r="C227" s="25" t="n">
        <v>0</v>
      </c>
      <c r="D227" s="25" t="n">
        <v>0.14</v>
      </c>
      <c r="E227" s="26" t="s">
        <v>36</v>
      </c>
      <c r="F227" s="25" t="n">
        <v>0.873</v>
      </c>
      <c r="G227" s="27" t="n">
        <v>0</v>
      </c>
      <c r="H227" s="25" t="n">
        <v>0.07</v>
      </c>
      <c r="I227" s="26" t="s">
        <v>36</v>
      </c>
      <c r="J227" s="28" t="n">
        <v>0.93</v>
      </c>
      <c r="K227" s="25" t="n">
        <v>0</v>
      </c>
      <c r="L227" s="25" t="n">
        <v>0.12</v>
      </c>
      <c r="M227" s="26" t="s">
        <v>36</v>
      </c>
      <c r="N227" s="25" t="n">
        <v>0.886</v>
      </c>
      <c r="O227" s="27" t="n">
        <v>0</v>
      </c>
      <c r="P227" s="25" t="n">
        <v>0.24</v>
      </c>
      <c r="Q227" s="26" t="s">
        <v>36</v>
      </c>
      <c r="R227" s="28" t="n">
        <v>0.785</v>
      </c>
      <c r="S227" s="27" t="n">
        <v>0</v>
      </c>
      <c r="T227" s="25" t="n">
        <v>0.06</v>
      </c>
      <c r="U227" s="26" t="s">
        <v>36</v>
      </c>
      <c r="V227" s="28" t="n">
        <v>0.941</v>
      </c>
    </row>
    <row r="228" s="23" customFormat="true" ht="11.25" hidden="false" customHeight="false" outlineLevel="0" collapsed="false">
      <c r="A228" s="23" t="s">
        <v>497</v>
      </c>
      <c r="B228" s="24" t="n">
        <v>10</v>
      </c>
      <c r="C228" s="25" t="n">
        <v>0</v>
      </c>
      <c r="D228" s="25" t="n">
        <v>0.14</v>
      </c>
      <c r="E228" s="26" t="s">
        <v>36</v>
      </c>
      <c r="F228" s="25" t="n">
        <v>0.873</v>
      </c>
      <c r="G228" s="27" t="n">
        <v>0</v>
      </c>
      <c r="H228" s="25" t="n">
        <v>0.07</v>
      </c>
      <c r="I228" s="26" t="s">
        <v>36</v>
      </c>
      <c r="J228" s="28" t="n">
        <v>0.93</v>
      </c>
      <c r="K228" s="25" t="n">
        <v>0</v>
      </c>
      <c r="L228" s="25" t="n">
        <v>0.12</v>
      </c>
      <c r="M228" s="26" t="s">
        <v>36</v>
      </c>
      <c r="N228" s="25" t="n">
        <v>0.886</v>
      </c>
      <c r="O228" s="27" t="n">
        <v>0</v>
      </c>
      <c r="P228" s="25" t="n">
        <v>0.24</v>
      </c>
      <c r="Q228" s="26" t="s">
        <v>36</v>
      </c>
      <c r="R228" s="28" t="n">
        <v>0.785</v>
      </c>
      <c r="S228" s="27" t="n">
        <v>0</v>
      </c>
      <c r="T228" s="25" t="n">
        <v>0.06</v>
      </c>
      <c r="U228" s="26" t="s">
        <v>36</v>
      </c>
      <c r="V228" s="28" t="n">
        <v>0.941</v>
      </c>
    </row>
    <row r="229" s="23" customFormat="true" ht="11.25" hidden="false" customHeight="false" outlineLevel="0" collapsed="false">
      <c r="A229" s="23" t="s">
        <v>498</v>
      </c>
      <c r="B229" s="24" t="n">
        <v>10</v>
      </c>
      <c r="C229" s="25" t="n">
        <v>0</v>
      </c>
      <c r="D229" s="25" t="n">
        <v>0.14</v>
      </c>
      <c r="E229" s="26" t="s">
        <v>36</v>
      </c>
      <c r="F229" s="25" t="n">
        <v>0.873</v>
      </c>
      <c r="G229" s="27" t="n">
        <v>0</v>
      </c>
      <c r="H229" s="25" t="n">
        <v>0.07</v>
      </c>
      <c r="I229" s="26" t="s">
        <v>36</v>
      </c>
      <c r="J229" s="28" t="n">
        <v>0.93</v>
      </c>
      <c r="K229" s="25" t="n">
        <v>0</v>
      </c>
      <c r="L229" s="25" t="n">
        <v>0.12</v>
      </c>
      <c r="M229" s="26" t="s">
        <v>36</v>
      </c>
      <c r="N229" s="25" t="n">
        <v>0.886</v>
      </c>
      <c r="O229" s="27" t="n">
        <v>0</v>
      </c>
      <c r="P229" s="25" t="n">
        <v>0.24</v>
      </c>
      <c r="Q229" s="26" t="s">
        <v>36</v>
      </c>
      <c r="R229" s="28" t="n">
        <v>0.785</v>
      </c>
      <c r="S229" s="27" t="n">
        <v>0</v>
      </c>
      <c r="T229" s="25" t="n">
        <v>0.06</v>
      </c>
      <c r="U229" s="26" t="s">
        <v>36</v>
      </c>
      <c r="V229" s="28" t="n">
        <v>0.941</v>
      </c>
    </row>
    <row r="230" s="23" customFormat="true" ht="11.25" hidden="false" customHeight="false" outlineLevel="0" collapsed="false">
      <c r="A230" s="16" t="s">
        <v>499</v>
      </c>
      <c r="B230" s="17" t="n">
        <v>9</v>
      </c>
      <c r="C230" s="18" t="n">
        <v>1</v>
      </c>
      <c r="D230" s="18" t="n">
        <v>0.12</v>
      </c>
      <c r="E230" s="19" t="s">
        <v>29</v>
      </c>
      <c r="F230" s="20" t="n">
        <v>0.115</v>
      </c>
      <c r="G230" s="21" t="n">
        <v>0</v>
      </c>
      <c r="H230" s="18" t="n">
        <v>0.07</v>
      </c>
      <c r="I230" s="19" t="s">
        <v>36</v>
      </c>
      <c r="J230" s="22" t="n">
        <v>0.937</v>
      </c>
      <c r="K230" s="18" t="n">
        <v>1</v>
      </c>
      <c r="L230" s="18" t="n">
        <v>0.11</v>
      </c>
      <c r="M230" s="19" t="s">
        <v>29</v>
      </c>
      <c r="N230" s="20" t="n">
        <v>0.103</v>
      </c>
      <c r="O230" s="21" t="n">
        <v>0</v>
      </c>
      <c r="P230" s="18" t="n">
        <v>0.22</v>
      </c>
      <c r="Q230" s="19" t="s">
        <v>36</v>
      </c>
      <c r="R230" s="22" t="n">
        <v>0.805</v>
      </c>
      <c r="S230" s="21" t="n">
        <v>0</v>
      </c>
      <c r="T230" s="18" t="n">
        <v>0.06</v>
      </c>
      <c r="U230" s="19" t="s">
        <v>36</v>
      </c>
      <c r="V230" s="22" t="n">
        <v>0.946</v>
      </c>
    </row>
    <row r="231" s="23" customFormat="true" ht="11.25" hidden="false" customHeight="false" outlineLevel="0" collapsed="false">
      <c r="A231" s="16" t="s">
        <v>500</v>
      </c>
      <c r="B231" s="17" t="n">
        <v>9</v>
      </c>
      <c r="C231" s="18" t="n">
        <v>0</v>
      </c>
      <c r="D231" s="18" t="n">
        <v>0.12</v>
      </c>
      <c r="E231" s="19" t="s">
        <v>36</v>
      </c>
      <c r="F231" s="20" t="n">
        <v>0.885</v>
      </c>
      <c r="G231" s="21" t="n">
        <v>0</v>
      </c>
      <c r="H231" s="18" t="n">
        <v>0.07</v>
      </c>
      <c r="I231" s="19" t="s">
        <v>36</v>
      </c>
      <c r="J231" s="22" t="n">
        <v>0.937</v>
      </c>
      <c r="K231" s="18" t="n">
        <v>0</v>
      </c>
      <c r="L231" s="18" t="n">
        <v>0.11</v>
      </c>
      <c r="M231" s="19" t="s">
        <v>36</v>
      </c>
      <c r="N231" s="20" t="n">
        <v>0.897</v>
      </c>
      <c r="O231" s="21" t="n">
        <v>0</v>
      </c>
      <c r="P231" s="18" t="n">
        <v>0.22</v>
      </c>
      <c r="Q231" s="19" t="s">
        <v>36</v>
      </c>
      <c r="R231" s="22" t="n">
        <v>0.805</v>
      </c>
      <c r="S231" s="21" t="n">
        <v>0</v>
      </c>
      <c r="T231" s="18" t="n">
        <v>0.06</v>
      </c>
      <c r="U231" s="19" t="s">
        <v>36</v>
      </c>
      <c r="V231" s="22" t="n">
        <v>0.946</v>
      </c>
    </row>
    <row r="232" s="23" customFormat="true" ht="11.25" hidden="false" customHeight="false" outlineLevel="0" collapsed="false">
      <c r="A232" s="16" t="s">
        <v>501</v>
      </c>
      <c r="B232" s="17" t="n">
        <v>9</v>
      </c>
      <c r="C232" s="18" t="n">
        <v>0</v>
      </c>
      <c r="D232" s="18" t="n">
        <v>0.12</v>
      </c>
      <c r="E232" s="19" t="s">
        <v>36</v>
      </c>
      <c r="F232" s="20" t="n">
        <v>0.885</v>
      </c>
      <c r="G232" s="21" t="n">
        <v>0</v>
      </c>
      <c r="H232" s="18" t="n">
        <v>0.07</v>
      </c>
      <c r="I232" s="19" t="s">
        <v>36</v>
      </c>
      <c r="J232" s="22" t="n">
        <v>0.937</v>
      </c>
      <c r="K232" s="18" t="n">
        <v>0</v>
      </c>
      <c r="L232" s="18" t="n">
        <v>0.11</v>
      </c>
      <c r="M232" s="19" t="s">
        <v>36</v>
      </c>
      <c r="N232" s="20" t="n">
        <v>0.897</v>
      </c>
      <c r="O232" s="21" t="n">
        <v>0</v>
      </c>
      <c r="P232" s="18" t="n">
        <v>0.22</v>
      </c>
      <c r="Q232" s="19" t="s">
        <v>36</v>
      </c>
      <c r="R232" s="22" t="n">
        <v>0.805</v>
      </c>
      <c r="S232" s="21" t="n">
        <v>0</v>
      </c>
      <c r="T232" s="18" t="n">
        <v>0.06</v>
      </c>
      <c r="U232" s="19" t="s">
        <v>36</v>
      </c>
      <c r="V232" s="22" t="n">
        <v>0.946</v>
      </c>
    </row>
    <row r="233" s="23" customFormat="true" ht="11.25" hidden="false" customHeight="false" outlineLevel="0" collapsed="false">
      <c r="A233" s="16" t="s">
        <v>502</v>
      </c>
      <c r="B233" s="17" t="n">
        <v>8</v>
      </c>
      <c r="C233" s="18" t="n">
        <v>0</v>
      </c>
      <c r="D233" s="18" t="n">
        <v>0.11</v>
      </c>
      <c r="E233" s="19" t="s">
        <v>36</v>
      </c>
      <c r="F233" s="20" t="n">
        <v>0.897</v>
      </c>
      <c r="G233" s="21" t="n">
        <v>0</v>
      </c>
      <c r="H233" s="18" t="n">
        <v>0.06</v>
      </c>
      <c r="I233" s="19" t="s">
        <v>36</v>
      </c>
      <c r="J233" s="22" t="n">
        <v>0.943</v>
      </c>
      <c r="K233" s="18" t="n">
        <v>0</v>
      </c>
      <c r="L233" s="18" t="n">
        <v>0.1</v>
      </c>
      <c r="M233" s="19" t="s">
        <v>36</v>
      </c>
      <c r="N233" s="20" t="n">
        <v>0.908</v>
      </c>
      <c r="O233" s="21" t="n">
        <v>1</v>
      </c>
      <c r="P233" s="18" t="n">
        <v>0.19</v>
      </c>
      <c r="Q233" s="19" t="s">
        <v>29</v>
      </c>
      <c r="R233" s="22" t="n">
        <v>0.176</v>
      </c>
      <c r="S233" s="21" t="n">
        <v>0</v>
      </c>
      <c r="T233" s="18" t="n">
        <v>0.05</v>
      </c>
      <c r="U233" s="19" t="s">
        <v>36</v>
      </c>
      <c r="V233" s="22" t="n">
        <v>0.952</v>
      </c>
    </row>
    <row r="234" s="23" customFormat="true" ht="11.25" hidden="false" customHeight="false" outlineLevel="0" collapsed="false">
      <c r="A234" s="16" t="s">
        <v>503</v>
      </c>
      <c r="B234" s="17" t="n">
        <v>8</v>
      </c>
      <c r="C234" s="18" t="n">
        <v>0</v>
      </c>
      <c r="D234" s="18" t="n">
        <v>0.11</v>
      </c>
      <c r="E234" s="19" t="s">
        <v>36</v>
      </c>
      <c r="F234" s="20" t="n">
        <v>0.897</v>
      </c>
      <c r="G234" s="21" t="n">
        <v>0</v>
      </c>
      <c r="H234" s="18" t="n">
        <v>0.06</v>
      </c>
      <c r="I234" s="19" t="s">
        <v>36</v>
      </c>
      <c r="J234" s="22" t="n">
        <v>0.943</v>
      </c>
      <c r="K234" s="18" t="n">
        <v>0</v>
      </c>
      <c r="L234" s="18" t="n">
        <v>0.1</v>
      </c>
      <c r="M234" s="19" t="s">
        <v>36</v>
      </c>
      <c r="N234" s="20" t="n">
        <v>0.908</v>
      </c>
      <c r="O234" s="21" t="n">
        <v>0</v>
      </c>
      <c r="P234" s="18" t="n">
        <v>0.19</v>
      </c>
      <c r="Q234" s="19" t="s">
        <v>36</v>
      </c>
      <c r="R234" s="22" t="n">
        <v>0.824</v>
      </c>
      <c r="S234" s="21" t="n">
        <v>0</v>
      </c>
      <c r="T234" s="18" t="n">
        <v>0.05</v>
      </c>
      <c r="U234" s="19" t="s">
        <v>36</v>
      </c>
      <c r="V234" s="22" t="n">
        <v>0.952</v>
      </c>
    </row>
    <row r="235" s="23" customFormat="true" ht="11.25" hidden="false" customHeight="false" outlineLevel="0" collapsed="false">
      <c r="A235" s="23" t="s">
        <v>504</v>
      </c>
      <c r="B235" s="24" t="n">
        <v>7</v>
      </c>
      <c r="C235" s="25" t="n">
        <v>1</v>
      </c>
      <c r="D235" s="25" t="n">
        <v>0.1</v>
      </c>
      <c r="E235" s="26" t="s">
        <v>29</v>
      </c>
      <c r="F235" s="25" t="n">
        <v>0.0908</v>
      </c>
      <c r="G235" s="27" t="n">
        <v>0</v>
      </c>
      <c r="H235" s="25" t="n">
        <v>0.05</v>
      </c>
      <c r="I235" s="26" t="s">
        <v>36</v>
      </c>
      <c r="J235" s="28" t="n">
        <v>0.95</v>
      </c>
      <c r="K235" s="25" t="n">
        <v>0</v>
      </c>
      <c r="L235" s="25" t="n">
        <v>0.08</v>
      </c>
      <c r="M235" s="26" t="s">
        <v>36</v>
      </c>
      <c r="N235" s="25" t="n">
        <v>0.919</v>
      </c>
      <c r="O235" s="27" t="n">
        <v>0</v>
      </c>
      <c r="P235" s="25" t="n">
        <v>0.17</v>
      </c>
      <c r="Q235" s="26" t="s">
        <v>36</v>
      </c>
      <c r="R235" s="28" t="n">
        <v>0.844</v>
      </c>
      <c r="S235" s="27" t="n">
        <v>0</v>
      </c>
      <c r="T235" s="25" t="n">
        <v>0.04</v>
      </c>
      <c r="U235" s="26" t="s">
        <v>36</v>
      </c>
      <c r="V235" s="28" t="n">
        <v>0.958</v>
      </c>
    </row>
    <row r="236" s="23" customFormat="true" ht="11.25" hidden="false" customHeight="false" outlineLevel="0" collapsed="false">
      <c r="A236" s="16" t="s">
        <v>505</v>
      </c>
      <c r="B236" s="17" t="n">
        <v>7</v>
      </c>
      <c r="C236" s="18" t="n">
        <v>0</v>
      </c>
      <c r="D236" s="18" t="n">
        <v>0.1</v>
      </c>
      <c r="E236" s="19" t="s">
        <v>36</v>
      </c>
      <c r="F236" s="20" t="n">
        <v>0.909</v>
      </c>
      <c r="G236" s="21" t="n">
        <v>0</v>
      </c>
      <c r="H236" s="18" t="n">
        <v>0.05</v>
      </c>
      <c r="I236" s="19" t="s">
        <v>36</v>
      </c>
      <c r="J236" s="22" t="n">
        <v>0.95</v>
      </c>
      <c r="K236" s="18" t="n">
        <v>0</v>
      </c>
      <c r="L236" s="18" t="n">
        <v>0.08</v>
      </c>
      <c r="M236" s="19" t="s">
        <v>36</v>
      </c>
      <c r="N236" s="20" t="n">
        <v>0.919</v>
      </c>
      <c r="O236" s="21" t="n">
        <v>0</v>
      </c>
      <c r="P236" s="18" t="n">
        <v>0.17</v>
      </c>
      <c r="Q236" s="19" t="s">
        <v>36</v>
      </c>
      <c r="R236" s="22" t="n">
        <v>0.844</v>
      </c>
      <c r="S236" s="21" t="n">
        <v>0</v>
      </c>
      <c r="T236" s="18" t="n">
        <v>0.04</v>
      </c>
      <c r="U236" s="19" t="s">
        <v>36</v>
      </c>
      <c r="V236" s="22" t="n">
        <v>0.958</v>
      </c>
    </row>
    <row r="237" s="23" customFormat="true" ht="11.25" hidden="false" customHeight="false" outlineLevel="0" collapsed="false">
      <c r="A237" s="16" t="s">
        <v>506</v>
      </c>
      <c r="B237" s="17" t="n">
        <v>7</v>
      </c>
      <c r="C237" s="18" t="n">
        <v>0</v>
      </c>
      <c r="D237" s="18" t="n">
        <v>0.1</v>
      </c>
      <c r="E237" s="19" t="s">
        <v>36</v>
      </c>
      <c r="F237" s="20" t="n">
        <v>0.909</v>
      </c>
      <c r="G237" s="21" t="n">
        <v>0</v>
      </c>
      <c r="H237" s="18" t="n">
        <v>0.05</v>
      </c>
      <c r="I237" s="19" t="s">
        <v>36</v>
      </c>
      <c r="J237" s="22" t="n">
        <v>0.95</v>
      </c>
      <c r="K237" s="18" t="n">
        <v>0</v>
      </c>
      <c r="L237" s="18" t="n">
        <v>0.08</v>
      </c>
      <c r="M237" s="19" t="s">
        <v>36</v>
      </c>
      <c r="N237" s="20" t="n">
        <v>0.919</v>
      </c>
      <c r="O237" s="21" t="n">
        <v>0</v>
      </c>
      <c r="P237" s="18" t="n">
        <v>0.17</v>
      </c>
      <c r="Q237" s="19" t="s">
        <v>36</v>
      </c>
      <c r="R237" s="22" t="n">
        <v>0.844</v>
      </c>
      <c r="S237" s="21" t="n">
        <v>0</v>
      </c>
      <c r="T237" s="18" t="n">
        <v>0.04</v>
      </c>
      <c r="U237" s="19" t="s">
        <v>36</v>
      </c>
      <c r="V237" s="22" t="n">
        <v>0.958</v>
      </c>
    </row>
    <row r="238" s="23" customFormat="true" ht="11.25" hidden="false" customHeight="false" outlineLevel="0" collapsed="false">
      <c r="A238" s="16" t="s">
        <v>507</v>
      </c>
      <c r="B238" s="17" t="n">
        <v>7</v>
      </c>
      <c r="C238" s="18" t="n">
        <v>0</v>
      </c>
      <c r="D238" s="18" t="n">
        <v>0.1</v>
      </c>
      <c r="E238" s="19" t="s">
        <v>36</v>
      </c>
      <c r="F238" s="20" t="n">
        <v>0.909</v>
      </c>
      <c r="G238" s="21" t="n">
        <v>0</v>
      </c>
      <c r="H238" s="18" t="n">
        <v>0.05</v>
      </c>
      <c r="I238" s="19" t="s">
        <v>36</v>
      </c>
      <c r="J238" s="22" t="n">
        <v>0.95</v>
      </c>
      <c r="K238" s="18" t="n">
        <v>0</v>
      </c>
      <c r="L238" s="18" t="n">
        <v>0.08</v>
      </c>
      <c r="M238" s="19" t="s">
        <v>36</v>
      </c>
      <c r="N238" s="20" t="n">
        <v>0.919</v>
      </c>
      <c r="O238" s="21" t="n">
        <v>0</v>
      </c>
      <c r="P238" s="18" t="n">
        <v>0.17</v>
      </c>
      <c r="Q238" s="19" t="s">
        <v>36</v>
      </c>
      <c r="R238" s="22" t="n">
        <v>0.844</v>
      </c>
      <c r="S238" s="21" t="n">
        <v>0</v>
      </c>
      <c r="T238" s="18" t="n">
        <v>0.04</v>
      </c>
      <c r="U238" s="19" t="s">
        <v>36</v>
      </c>
      <c r="V238" s="22" t="n">
        <v>0.958</v>
      </c>
    </row>
    <row r="239" s="23" customFormat="true" ht="11.25" hidden="false" customHeight="false" outlineLevel="0" collapsed="false">
      <c r="A239" s="16" t="s">
        <v>508</v>
      </c>
      <c r="B239" s="17" t="n">
        <v>7</v>
      </c>
      <c r="C239" s="18" t="n">
        <v>0</v>
      </c>
      <c r="D239" s="18" t="n">
        <v>0.1</v>
      </c>
      <c r="E239" s="19" t="s">
        <v>36</v>
      </c>
      <c r="F239" s="20" t="n">
        <v>0.909</v>
      </c>
      <c r="G239" s="21" t="n">
        <v>0</v>
      </c>
      <c r="H239" s="18" t="n">
        <v>0.05</v>
      </c>
      <c r="I239" s="19" t="s">
        <v>36</v>
      </c>
      <c r="J239" s="22" t="n">
        <v>0.95</v>
      </c>
      <c r="K239" s="18" t="n">
        <v>0</v>
      </c>
      <c r="L239" s="18" t="n">
        <v>0.08</v>
      </c>
      <c r="M239" s="19" t="s">
        <v>36</v>
      </c>
      <c r="N239" s="20" t="n">
        <v>0.919</v>
      </c>
      <c r="O239" s="21" t="n">
        <v>0</v>
      </c>
      <c r="P239" s="18" t="n">
        <v>0.17</v>
      </c>
      <c r="Q239" s="19" t="s">
        <v>36</v>
      </c>
      <c r="R239" s="22" t="n">
        <v>0.844</v>
      </c>
      <c r="S239" s="21" t="n">
        <v>0</v>
      </c>
      <c r="T239" s="18" t="n">
        <v>0.04</v>
      </c>
      <c r="U239" s="19" t="s">
        <v>36</v>
      </c>
      <c r="V239" s="22" t="n">
        <v>0.958</v>
      </c>
    </row>
    <row r="240" s="23" customFormat="true" ht="11.25" hidden="false" customHeight="false" outlineLevel="0" collapsed="false">
      <c r="A240" s="16" t="s">
        <v>509</v>
      </c>
      <c r="B240" s="17" t="n">
        <v>7</v>
      </c>
      <c r="C240" s="18" t="n">
        <v>0</v>
      </c>
      <c r="D240" s="18" t="n">
        <v>0.1</v>
      </c>
      <c r="E240" s="19" t="s">
        <v>36</v>
      </c>
      <c r="F240" s="20" t="n">
        <v>0.909</v>
      </c>
      <c r="G240" s="21" t="n">
        <v>0</v>
      </c>
      <c r="H240" s="18" t="n">
        <v>0.05</v>
      </c>
      <c r="I240" s="19" t="s">
        <v>36</v>
      </c>
      <c r="J240" s="22" t="n">
        <v>0.95</v>
      </c>
      <c r="K240" s="18" t="n">
        <v>0</v>
      </c>
      <c r="L240" s="18" t="n">
        <v>0.08</v>
      </c>
      <c r="M240" s="19" t="s">
        <v>36</v>
      </c>
      <c r="N240" s="20" t="n">
        <v>0.919</v>
      </c>
      <c r="O240" s="21" t="n">
        <v>0</v>
      </c>
      <c r="P240" s="18" t="n">
        <v>0.17</v>
      </c>
      <c r="Q240" s="19" t="s">
        <v>36</v>
      </c>
      <c r="R240" s="22" t="n">
        <v>0.844</v>
      </c>
      <c r="S240" s="21" t="n">
        <v>0</v>
      </c>
      <c r="T240" s="18" t="n">
        <v>0.04</v>
      </c>
      <c r="U240" s="19" t="s">
        <v>36</v>
      </c>
      <c r="V240" s="22" t="n">
        <v>0.958</v>
      </c>
    </row>
    <row r="241" s="23" customFormat="true" ht="11.25" hidden="false" customHeight="false" outlineLevel="0" collapsed="false">
      <c r="A241" s="16" t="s">
        <v>510</v>
      </c>
      <c r="B241" s="17" t="n">
        <v>6</v>
      </c>
      <c r="C241" s="18" t="n">
        <v>0</v>
      </c>
      <c r="D241" s="18" t="n">
        <v>0.08</v>
      </c>
      <c r="E241" s="19" t="s">
        <v>36</v>
      </c>
      <c r="F241" s="20" t="n">
        <v>0.922</v>
      </c>
      <c r="G241" s="21" t="n">
        <v>1</v>
      </c>
      <c r="H241" s="18" t="n">
        <v>0.04</v>
      </c>
      <c r="I241" s="19" t="s">
        <v>29</v>
      </c>
      <c r="J241" s="22" t="n">
        <v>0.0427</v>
      </c>
      <c r="K241" s="18" t="n">
        <v>0</v>
      </c>
      <c r="L241" s="18" t="n">
        <v>0.07</v>
      </c>
      <c r="M241" s="19" t="s">
        <v>36</v>
      </c>
      <c r="N241" s="20" t="n">
        <v>0.93</v>
      </c>
      <c r="O241" s="21" t="n">
        <v>0</v>
      </c>
      <c r="P241" s="18" t="n">
        <v>0.14</v>
      </c>
      <c r="Q241" s="19" t="s">
        <v>36</v>
      </c>
      <c r="R241" s="22" t="n">
        <v>0.865</v>
      </c>
      <c r="S241" s="21" t="n">
        <v>0</v>
      </c>
      <c r="T241" s="18" t="n">
        <v>0.04</v>
      </c>
      <c r="U241" s="19" t="s">
        <v>36</v>
      </c>
      <c r="V241" s="22" t="n">
        <v>0.964</v>
      </c>
    </row>
    <row r="242" s="23" customFormat="true" ht="11.25" hidden="false" customHeight="false" outlineLevel="0" collapsed="false">
      <c r="A242" s="16" t="s">
        <v>511</v>
      </c>
      <c r="B242" s="17" t="n">
        <v>6</v>
      </c>
      <c r="C242" s="18" t="n">
        <v>0</v>
      </c>
      <c r="D242" s="18" t="n">
        <v>0.08</v>
      </c>
      <c r="E242" s="19" t="s">
        <v>36</v>
      </c>
      <c r="F242" s="20" t="n">
        <v>0.922</v>
      </c>
      <c r="G242" s="21" t="n">
        <v>0</v>
      </c>
      <c r="H242" s="18" t="n">
        <v>0.04</v>
      </c>
      <c r="I242" s="19" t="s">
        <v>36</v>
      </c>
      <c r="J242" s="22" t="n">
        <v>0.957</v>
      </c>
      <c r="K242" s="18" t="n">
        <v>0</v>
      </c>
      <c r="L242" s="18" t="n">
        <v>0.07</v>
      </c>
      <c r="M242" s="19" t="s">
        <v>36</v>
      </c>
      <c r="N242" s="20" t="n">
        <v>0.93</v>
      </c>
      <c r="O242" s="21" t="n">
        <v>0</v>
      </c>
      <c r="P242" s="18" t="n">
        <v>0.14</v>
      </c>
      <c r="Q242" s="19" t="s">
        <v>36</v>
      </c>
      <c r="R242" s="22" t="n">
        <v>0.865</v>
      </c>
      <c r="S242" s="21" t="n">
        <v>0</v>
      </c>
      <c r="T242" s="18" t="n">
        <v>0.04</v>
      </c>
      <c r="U242" s="19" t="s">
        <v>36</v>
      </c>
      <c r="V242" s="22" t="n">
        <v>0.964</v>
      </c>
    </row>
    <row r="243" s="23" customFormat="true" ht="11.25" hidden="false" customHeight="false" outlineLevel="0" collapsed="false">
      <c r="A243" s="16" t="s">
        <v>512</v>
      </c>
      <c r="B243" s="17" t="n">
        <v>6</v>
      </c>
      <c r="C243" s="18" t="n">
        <v>0</v>
      </c>
      <c r="D243" s="18" t="n">
        <v>0.08</v>
      </c>
      <c r="E243" s="19" t="s">
        <v>36</v>
      </c>
      <c r="F243" s="20" t="n">
        <v>0.922</v>
      </c>
      <c r="G243" s="21" t="n">
        <v>0</v>
      </c>
      <c r="H243" s="18" t="n">
        <v>0.04</v>
      </c>
      <c r="I243" s="19" t="s">
        <v>36</v>
      </c>
      <c r="J243" s="22" t="n">
        <v>0.957</v>
      </c>
      <c r="K243" s="18" t="n">
        <v>0</v>
      </c>
      <c r="L243" s="18" t="n">
        <v>0.07</v>
      </c>
      <c r="M243" s="19" t="s">
        <v>36</v>
      </c>
      <c r="N243" s="20" t="n">
        <v>0.93</v>
      </c>
      <c r="O243" s="21" t="n">
        <v>0</v>
      </c>
      <c r="P243" s="18" t="n">
        <v>0.14</v>
      </c>
      <c r="Q243" s="19" t="s">
        <v>36</v>
      </c>
      <c r="R243" s="22" t="n">
        <v>0.865</v>
      </c>
      <c r="S243" s="21" t="n">
        <v>0</v>
      </c>
      <c r="T243" s="18" t="n">
        <v>0.04</v>
      </c>
      <c r="U243" s="19" t="s">
        <v>36</v>
      </c>
      <c r="V243" s="22" t="n">
        <v>0.964</v>
      </c>
    </row>
    <row r="244" s="23" customFormat="true" ht="11.25" hidden="false" customHeight="false" outlineLevel="0" collapsed="false">
      <c r="A244" s="16" t="s">
        <v>513</v>
      </c>
      <c r="B244" s="17" t="n">
        <v>6</v>
      </c>
      <c r="C244" s="18" t="n">
        <v>0</v>
      </c>
      <c r="D244" s="18" t="n">
        <v>0.08</v>
      </c>
      <c r="E244" s="19" t="s">
        <v>36</v>
      </c>
      <c r="F244" s="20" t="n">
        <v>0.922</v>
      </c>
      <c r="G244" s="21" t="n">
        <v>0</v>
      </c>
      <c r="H244" s="18" t="n">
        <v>0.04</v>
      </c>
      <c r="I244" s="19" t="s">
        <v>36</v>
      </c>
      <c r="J244" s="22" t="n">
        <v>0.957</v>
      </c>
      <c r="K244" s="18" t="n">
        <v>0</v>
      </c>
      <c r="L244" s="18" t="n">
        <v>0.07</v>
      </c>
      <c r="M244" s="19" t="s">
        <v>36</v>
      </c>
      <c r="N244" s="20" t="n">
        <v>0.93</v>
      </c>
      <c r="O244" s="21" t="n">
        <v>0</v>
      </c>
      <c r="P244" s="18" t="n">
        <v>0.14</v>
      </c>
      <c r="Q244" s="19" t="s">
        <v>36</v>
      </c>
      <c r="R244" s="22" t="n">
        <v>0.865</v>
      </c>
      <c r="S244" s="21" t="n">
        <v>0</v>
      </c>
      <c r="T244" s="18" t="n">
        <v>0.04</v>
      </c>
      <c r="U244" s="19" t="s">
        <v>36</v>
      </c>
      <c r="V244" s="22" t="n">
        <v>0.964</v>
      </c>
    </row>
    <row r="245" s="23" customFormat="true" ht="11.25" hidden="false" customHeight="false" outlineLevel="0" collapsed="false">
      <c r="A245" s="16" t="s">
        <v>514</v>
      </c>
      <c r="B245" s="17" t="n">
        <v>5</v>
      </c>
      <c r="C245" s="18" t="n">
        <v>0</v>
      </c>
      <c r="D245" s="18" t="n">
        <v>0.07</v>
      </c>
      <c r="E245" s="19" t="s">
        <v>36</v>
      </c>
      <c r="F245" s="20" t="n">
        <v>0.934</v>
      </c>
      <c r="G245" s="21" t="n">
        <v>0</v>
      </c>
      <c r="H245" s="18" t="n">
        <v>0.04</v>
      </c>
      <c r="I245" s="19" t="s">
        <v>36</v>
      </c>
      <c r="J245" s="22" t="n">
        <v>0.964</v>
      </c>
      <c r="K245" s="18" t="n">
        <v>0</v>
      </c>
      <c r="L245" s="18" t="n">
        <v>0.06</v>
      </c>
      <c r="M245" s="19" t="s">
        <v>36</v>
      </c>
      <c r="N245" s="20" t="n">
        <v>0.941</v>
      </c>
      <c r="O245" s="21" t="n">
        <v>1</v>
      </c>
      <c r="P245" s="18" t="n">
        <v>0.12</v>
      </c>
      <c r="Q245" s="19" t="s">
        <v>29</v>
      </c>
      <c r="R245" s="22" t="n">
        <v>0.114</v>
      </c>
      <c r="S245" s="21" t="n">
        <v>0</v>
      </c>
      <c r="T245" s="18" t="n">
        <v>0.03</v>
      </c>
      <c r="U245" s="19" t="s">
        <v>36</v>
      </c>
      <c r="V245" s="22" t="n">
        <v>0.97</v>
      </c>
    </row>
    <row r="246" s="23" customFormat="true" ht="11.25" hidden="false" customHeight="false" outlineLevel="0" collapsed="false">
      <c r="A246" s="16" t="s">
        <v>515</v>
      </c>
      <c r="B246" s="17" t="n">
        <v>5</v>
      </c>
      <c r="C246" s="18" t="n">
        <v>0</v>
      </c>
      <c r="D246" s="18" t="n">
        <v>0.07</v>
      </c>
      <c r="E246" s="19" t="s">
        <v>36</v>
      </c>
      <c r="F246" s="20" t="n">
        <v>0.934</v>
      </c>
      <c r="G246" s="21" t="n">
        <v>0</v>
      </c>
      <c r="H246" s="18" t="n">
        <v>0.04</v>
      </c>
      <c r="I246" s="19" t="s">
        <v>36</v>
      </c>
      <c r="J246" s="22" t="n">
        <v>0.964</v>
      </c>
      <c r="K246" s="18" t="n">
        <v>0</v>
      </c>
      <c r="L246" s="18" t="n">
        <v>0.06</v>
      </c>
      <c r="M246" s="19" t="s">
        <v>36</v>
      </c>
      <c r="N246" s="20" t="n">
        <v>0.941</v>
      </c>
      <c r="O246" s="21" t="n">
        <v>0</v>
      </c>
      <c r="P246" s="18" t="n">
        <v>0.12</v>
      </c>
      <c r="Q246" s="19" t="s">
        <v>36</v>
      </c>
      <c r="R246" s="22" t="n">
        <v>0.886</v>
      </c>
      <c r="S246" s="21" t="n">
        <v>0</v>
      </c>
      <c r="T246" s="18" t="n">
        <v>0.03</v>
      </c>
      <c r="U246" s="19" t="s">
        <v>36</v>
      </c>
      <c r="V246" s="22" t="n">
        <v>0.97</v>
      </c>
    </row>
    <row r="247" s="23" customFormat="true" ht="11.25" hidden="false" customHeight="false" outlineLevel="0" collapsed="false">
      <c r="A247" s="16" t="s">
        <v>516</v>
      </c>
      <c r="B247" s="29" t="n">
        <v>5</v>
      </c>
      <c r="C247" s="18" t="n">
        <v>0</v>
      </c>
      <c r="D247" s="18" t="n">
        <v>0.07</v>
      </c>
      <c r="E247" s="19" t="s">
        <v>36</v>
      </c>
      <c r="F247" s="20" t="n">
        <v>0.934</v>
      </c>
      <c r="G247" s="30" t="n">
        <v>0</v>
      </c>
      <c r="H247" s="18" t="n">
        <v>0.04</v>
      </c>
      <c r="I247" s="19" t="s">
        <v>36</v>
      </c>
      <c r="J247" s="31" t="n">
        <v>0.964</v>
      </c>
      <c r="K247" s="18" t="n">
        <v>0</v>
      </c>
      <c r="L247" s="18" t="n">
        <v>0.06</v>
      </c>
      <c r="M247" s="19" t="s">
        <v>36</v>
      </c>
      <c r="N247" s="20" t="n">
        <v>0.941</v>
      </c>
      <c r="O247" s="30" t="n">
        <v>0</v>
      </c>
      <c r="P247" s="18" t="n">
        <v>0.12</v>
      </c>
      <c r="Q247" s="19" t="s">
        <v>36</v>
      </c>
      <c r="R247" s="31" t="n">
        <v>0.886</v>
      </c>
      <c r="S247" s="30" t="n">
        <v>0</v>
      </c>
      <c r="T247" s="18" t="n">
        <v>0.03</v>
      </c>
      <c r="U247" s="19" t="s">
        <v>36</v>
      </c>
      <c r="V247" s="31" t="n">
        <v>0.97</v>
      </c>
    </row>
    <row r="248" s="23" customFormat="true" ht="11.25" hidden="false" customHeight="false" outlineLevel="0" collapsed="false">
      <c r="A248" s="16" t="s">
        <v>517</v>
      </c>
      <c r="B248" s="29" t="n">
        <v>5</v>
      </c>
      <c r="C248" s="18" t="n">
        <v>0</v>
      </c>
      <c r="D248" s="18" t="n">
        <v>0.07</v>
      </c>
      <c r="E248" s="19" t="s">
        <v>36</v>
      </c>
      <c r="F248" s="20" t="n">
        <v>0.934</v>
      </c>
      <c r="G248" s="30" t="n">
        <v>0</v>
      </c>
      <c r="H248" s="18" t="n">
        <v>0.04</v>
      </c>
      <c r="I248" s="19" t="s">
        <v>36</v>
      </c>
      <c r="J248" s="31" t="n">
        <v>0.964</v>
      </c>
      <c r="K248" s="18" t="n">
        <v>0</v>
      </c>
      <c r="L248" s="18" t="n">
        <v>0.06</v>
      </c>
      <c r="M248" s="19" t="s">
        <v>36</v>
      </c>
      <c r="N248" s="20" t="n">
        <v>0.941</v>
      </c>
      <c r="O248" s="30" t="n">
        <v>0</v>
      </c>
      <c r="P248" s="18" t="n">
        <v>0.12</v>
      </c>
      <c r="Q248" s="19" t="s">
        <v>36</v>
      </c>
      <c r="R248" s="31" t="n">
        <v>0.886</v>
      </c>
      <c r="S248" s="30" t="n">
        <v>0</v>
      </c>
      <c r="T248" s="18" t="n">
        <v>0.03</v>
      </c>
      <c r="U248" s="19" t="s">
        <v>36</v>
      </c>
      <c r="V248" s="31" t="n">
        <v>0.97</v>
      </c>
    </row>
    <row r="249" s="23" customFormat="true" ht="11.25" hidden="false" customHeight="false" outlineLevel="0" collapsed="false">
      <c r="A249" s="16" t="s">
        <v>518</v>
      </c>
      <c r="B249" s="29" t="n">
        <v>4</v>
      </c>
      <c r="C249" s="18" t="n">
        <v>0</v>
      </c>
      <c r="D249" s="18" t="n">
        <v>0.05</v>
      </c>
      <c r="E249" s="19" t="s">
        <v>36</v>
      </c>
      <c r="F249" s="20" t="n">
        <v>0.947</v>
      </c>
      <c r="G249" s="30" t="n">
        <v>0</v>
      </c>
      <c r="H249" s="18" t="n">
        <v>0.03</v>
      </c>
      <c r="I249" s="19" t="s">
        <v>36</v>
      </c>
      <c r="J249" s="31" t="n">
        <v>0.971</v>
      </c>
      <c r="K249" s="18" t="n">
        <v>0</v>
      </c>
      <c r="L249" s="18" t="n">
        <v>0.05</v>
      </c>
      <c r="M249" s="19" t="s">
        <v>36</v>
      </c>
      <c r="N249" s="20" t="n">
        <v>0.953</v>
      </c>
      <c r="O249" s="30" t="n">
        <v>0</v>
      </c>
      <c r="P249" s="18" t="n">
        <v>0.1</v>
      </c>
      <c r="Q249" s="19" t="s">
        <v>36</v>
      </c>
      <c r="R249" s="31" t="n">
        <v>0.908</v>
      </c>
      <c r="S249" s="30" t="n">
        <v>0</v>
      </c>
      <c r="T249" s="18" t="n">
        <v>0.02</v>
      </c>
      <c r="U249" s="19" t="s">
        <v>36</v>
      </c>
      <c r="V249" s="31" t="n">
        <v>0.976</v>
      </c>
    </row>
    <row r="250" s="23" customFormat="true" ht="11.25" hidden="false" customHeight="false" outlineLevel="0" collapsed="false">
      <c r="A250" s="16" t="s">
        <v>519</v>
      </c>
      <c r="B250" s="29" t="n">
        <v>4</v>
      </c>
      <c r="C250" s="18" t="n">
        <v>0</v>
      </c>
      <c r="D250" s="18" t="n">
        <v>0.05</v>
      </c>
      <c r="E250" s="19" t="s">
        <v>36</v>
      </c>
      <c r="F250" s="20" t="n">
        <v>0.947</v>
      </c>
      <c r="G250" s="30" t="n">
        <v>0</v>
      </c>
      <c r="H250" s="18" t="n">
        <v>0.03</v>
      </c>
      <c r="I250" s="19" t="s">
        <v>36</v>
      </c>
      <c r="J250" s="31" t="n">
        <v>0.971</v>
      </c>
      <c r="K250" s="18" t="n">
        <v>0</v>
      </c>
      <c r="L250" s="18" t="n">
        <v>0.05</v>
      </c>
      <c r="M250" s="19" t="s">
        <v>36</v>
      </c>
      <c r="N250" s="20" t="n">
        <v>0.953</v>
      </c>
      <c r="O250" s="30" t="n">
        <v>0</v>
      </c>
      <c r="P250" s="18" t="n">
        <v>0.1</v>
      </c>
      <c r="Q250" s="19" t="s">
        <v>36</v>
      </c>
      <c r="R250" s="31" t="n">
        <v>0.908</v>
      </c>
      <c r="S250" s="30" t="n">
        <v>0</v>
      </c>
      <c r="T250" s="18" t="n">
        <v>0.02</v>
      </c>
      <c r="U250" s="19" t="s">
        <v>36</v>
      </c>
      <c r="V250" s="31" t="n">
        <v>0.976</v>
      </c>
    </row>
    <row r="251" s="23" customFormat="true" ht="11.25" hidden="false" customHeight="false" outlineLevel="0" collapsed="false">
      <c r="A251" s="16" t="s">
        <v>520</v>
      </c>
      <c r="B251" s="29" t="n">
        <v>3</v>
      </c>
      <c r="C251" s="18" t="n">
        <v>0</v>
      </c>
      <c r="D251" s="18" t="n">
        <v>0.04</v>
      </c>
      <c r="E251" s="19" t="s">
        <v>36</v>
      </c>
      <c r="F251" s="20" t="n">
        <v>0.96</v>
      </c>
      <c r="G251" s="30" t="n">
        <v>0</v>
      </c>
      <c r="H251" s="18" t="n">
        <v>0.02</v>
      </c>
      <c r="I251" s="19" t="s">
        <v>36</v>
      </c>
      <c r="J251" s="31" t="n">
        <v>0.978</v>
      </c>
      <c r="K251" s="18" t="n">
        <v>0</v>
      </c>
      <c r="L251" s="18" t="n">
        <v>0.04</v>
      </c>
      <c r="M251" s="19" t="s">
        <v>36</v>
      </c>
      <c r="N251" s="20" t="n">
        <v>0.964</v>
      </c>
      <c r="O251" s="30" t="n">
        <v>1</v>
      </c>
      <c r="P251" s="18" t="n">
        <v>0.07</v>
      </c>
      <c r="Q251" s="19" t="s">
        <v>29</v>
      </c>
      <c r="R251" s="31" t="n">
        <v>0.0699</v>
      </c>
      <c r="S251" s="30" t="n">
        <v>0</v>
      </c>
      <c r="T251" s="18" t="n">
        <v>0.02</v>
      </c>
      <c r="U251" s="19" t="s">
        <v>36</v>
      </c>
      <c r="V251" s="31" t="n">
        <v>0.982</v>
      </c>
    </row>
    <row r="252" s="23" customFormat="true" ht="11.25" hidden="false" customHeight="false" outlineLevel="0" collapsed="false">
      <c r="A252" s="16" t="s">
        <v>521</v>
      </c>
      <c r="B252" s="29" t="n">
        <v>3</v>
      </c>
      <c r="C252" s="18" t="n">
        <v>0</v>
      </c>
      <c r="D252" s="18" t="n">
        <v>0.04</v>
      </c>
      <c r="E252" s="19" t="s">
        <v>36</v>
      </c>
      <c r="F252" s="20" t="n">
        <v>0.96</v>
      </c>
      <c r="G252" s="30" t="n">
        <v>0</v>
      </c>
      <c r="H252" s="18" t="n">
        <v>0.02</v>
      </c>
      <c r="I252" s="19" t="s">
        <v>36</v>
      </c>
      <c r="J252" s="31" t="n">
        <v>0.978</v>
      </c>
      <c r="K252" s="18" t="n">
        <v>0</v>
      </c>
      <c r="L252" s="18" t="n">
        <v>0.04</v>
      </c>
      <c r="M252" s="19" t="s">
        <v>36</v>
      </c>
      <c r="N252" s="20" t="n">
        <v>0.964</v>
      </c>
      <c r="O252" s="30" t="n">
        <v>0</v>
      </c>
      <c r="P252" s="18" t="n">
        <v>0.07</v>
      </c>
      <c r="Q252" s="19" t="s">
        <v>36</v>
      </c>
      <c r="R252" s="31" t="n">
        <v>0.93</v>
      </c>
      <c r="S252" s="30" t="n">
        <v>0</v>
      </c>
      <c r="T252" s="18" t="n">
        <v>0.02</v>
      </c>
      <c r="U252" s="19" t="s">
        <v>36</v>
      </c>
      <c r="V252" s="31" t="n">
        <v>0.982</v>
      </c>
    </row>
    <row r="253" s="23" customFormat="true" ht="11.25" hidden="false" customHeight="false" outlineLevel="0" collapsed="false">
      <c r="A253" s="16" t="s">
        <v>522</v>
      </c>
      <c r="B253" s="29" t="n">
        <v>3</v>
      </c>
      <c r="C253" s="18" t="n">
        <v>0</v>
      </c>
      <c r="D253" s="18" t="n">
        <v>0.04</v>
      </c>
      <c r="E253" s="19" t="s">
        <v>36</v>
      </c>
      <c r="F253" s="20" t="n">
        <v>0.96</v>
      </c>
      <c r="G253" s="30" t="n">
        <v>0</v>
      </c>
      <c r="H253" s="18" t="n">
        <v>0.02</v>
      </c>
      <c r="I253" s="19" t="s">
        <v>36</v>
      </c>
      <c r="J253" s="31" t="n">
        <v>0.978</v>
      </c>
      <c r="K253" s="18" t="n">
        <v>0</v>
      </c>
      <c r="L253" s="18" t="n">
        <v>0.04</v>
      </c>
      <c r="M253" s="19" t="s">
        <v>36</v>
      </c>
      <c r="N253" s="20" t="n">
        <v>0.964</v>
      </c>
      <c r="O253" s="30" t="n">
        <v>0</v>
      </c>
      <c r="P253" s="18" t="n">
        <v>0.07</v>
      </c>
      <c r="Q253" s="19" t="s">
        <v>36</v>
      </c>
      <c r="R253" s="31" t="n">
        <v>0.93</v>
      </c>
      <c r="S253" s="30" t="n">
        <v>0</v>
      </c>
      <c r="T253" s="18" t="n">
        <v>0.02</v>
      </c>
      <c r="U253" s="19" t="s">
        <v>36</v>
      </c>
      <c r="V253" s="31" t="n">
        <v>0.982</v>
      </c>
    </row>
    <row r="254" s="23" customFormat="true" ht="11.25" hidden="false" customHeight="false" outlineLevel="0" collapsed="false">
      <c r="A254" s="16" t="s">
        <v>523</v>
      </c>
      <c r="B254" s="29" t="n">
        <v>2</v>
      </c>
      <c r="C254" s="18" t="n">
        <v>0</v>
      </c>
      <c r="D254" s="18" t="n">
        <v>0.03</v>
      </c>
      <c r="E254" s="19" t="s">
        <v>36</v>
      </c>
      <c r="F254" s="20" t="n">
        <v>0.973</v>
      </c>
      <c r="G254" s="30" t="n">
        <v>0</v>
      </c>
      <c r="H254" s="18" t="n">
        <v>0.01</v>
      </c>
      <c r="I254" s="19" t="s">
        <v>36</v>
      </c>
      <c r="J254" s="31" t="n">
        <v>0.986</v>
      </c>
      <c r="K254" s="18" t="n">
        <v>0</v>
      </c>
      <c r="L254" s="18" t="n">
        <v>0.02</v>
      </c>
      <c r="M254" s="19" t="s">
        <v>36</v>
      </c>
      <c r="N254" s="20" t="n">
        <v>0.976</v>
      </c>
      <c r="O254" s="30" t="n">
        <v>1</v>
      </c>
      <c r="P254" s="18" t="n">
        <v>0.05</v>
      </c>
      <c r="Q254" s="19" t="s">
        <v>29</v>
      </c>
      <c r="R254" s="31" t="n">
        <v>0.0471</v>
      </c>
      <c r="S254" s="30" t="n">
        <v>0</v>
      </c>
      <c r="T254" s="18" t="n">
        <v>0.01</v>
      </c>
      <c r="U254" s="19" t="s">
        <v>36</v>
      </c>
      <c r="V254" s="31" t="n">
        <v>0.988</v>
      </c>
    </row>
    <row r="255" s="23" customFormat="true" ht="11.25" hidden="false" customHeight="false" outlineLevel="0" collapsed="false">
      <c r="A255" s="16" t="s">
        <v>524</v>
      </c>
      <c r="B255" s="29" t="n">
        <v>2</v>
      </c>
      <c r="C255" s="18" t="n">
        <v>0</v>
      </c>
      <c r="D255" s="18" t="n">
        <v>0.03</v>
      </c>
      <c r="E255" s="19" t="s">
        <v>36</v>
      </c>
      <c r="F255" s="20" t="n">
        <v>0.973</v>
      </c>
      <c r="G255" s="30" t="n">
        <v>0</v>
      </c>
      <c r="H255" s="18" t="n">
        <v>0.01</v>
      </c>
      <c r="I255" s="19" t="s">
        <v>36</v>
      </c>
      <c r="J255" s="31" t="n">
        <v>0.986</v>
      </c>
      <c r="K255" s="18" t="n">
        <v>0</v>
      </c>
      <c r="L255" s="18" t="n">
        <v>0.02</v>
      </c>
      <c r="M255" s="19" t="s">
        <v>36</v>
      </c>
      <c r="N255" s="20" t="n">
        <v>0.976</v>
      </c>
      <c r="O255" s="30" t="n">
        <v>0</v>
      </c>
      <c r="P255" s="18" t="n">
        <v>0.05</v>
      </c>
      <c r="Q255" s="19" t="s">
        <v>36</v>
      </c>
      <c r="R255" s="31" t="n">
        <v>0.953</v>
      </c>
      <c r="S255" s="30" t="n">
        <v>0</v>
      </c>
      <c r="T255" s="18" t="n">
        <v>0.01</v>
      </c>
      <c r="U255" s="19" t="s">
        <v>36</v>
      </c>
      <c r="V255" s="31" t="n">
        <v>0.988</v>
      </c>
    </row>
    <row r="256" s="23" customFormat="true" ht="11.25" hidden="false" customHeight="false" outlineLevel="0" collapsed="false">
      <c r="A256" s="16" t="s">
        <v>525</v>
      </c>
      <c r="B256" s="29" t="n">
        <v>2</v>
      </c>
      <c r="C256" s="18" t="n">
        <v>0</v>
      </c>
      <c r="D256" s="18" t="n">
        <v>0.03</v>
      </c>
      <c r="E256" s="19" t="s">
        <v>36</v>
      </c>
      <c r="F256" s="20" t="n">
        <v>0.973</v>
      </c>
      <c r="G256" s="30" t="n">
        <v>0</v>
      </c>
      <c r="H256" s="18" t="n">
        <v>0.01</v>
      </c>
      <c r="I256" s="19" t="s">
        <v>36</v>
      </c>
      <c r="J256" s="31" t="n">
        <v>0.986</v>
      </c>
      <c r="K256" s="18" t="n">
        <v>0</v>
      </c>
      <c r="L256" s="18" t="n">
        <v>0.02</v>
      </c>
      <c r="M256" s="19" t="s">
        <v>36</v>
      </c>
      <c r="N256" s="20" t="n">
        <v>0.976</v>
      </c>
      <c r="O256" s="30" t="n">
        <v>0</v>
      </c>
      <c r="P256" s="18" t="n">
        <v>0.05</v>
      </c>
      <c r="Q256" s="19" t="s">
        <v>36</v>
      </c>
      <c r="R256" s="31" t="n">
        <v>0.953</v>
      </c>
      <c r="S256" s="30" t="n">
        <v>0</v>
      </c>
      <c r="T256" s="18" t="n">
        <v>0.01</v>
      </c>
      <c r="U256" s="19" t="s">
        <v>36</v>
      </c>
      <c r="V256" s="31" t="n">
        <v>0.988</v>
      </c>
    </row>
    <row r="257" s="23" customFormat="true" ht="11.25" hidden="false" customHeight="false" outlineLevel="0" collapsed="false">
      <c r="A257" s="16" t="s">
        <v>526</v>
      </c>
      <c r="B257" s="29" t="n">
        <v>1</v>
      </c>
      <c r="C257" s="18" t="n">
        <v>0</v>
      </c>
      <c r="D257" s="18" t="n">
        <v>0.01</v>
      </c>
      <c r="E257" s="19" t="s">
        <v>36</v>
      </c>
      <c r="F257" s="20" t="n">
        <v>0.986</v>
      </c>
      <c r="G257" s="30" t="n">
        <v>0</v>
      </c>
      <c r="H257" s="18" t="n">
        <v>0.01</v>
      </c>
      <c r="I257" s="19" t="s">
        <v>36</v>
      </c>
      <c r="J257" s="31" t="n">
        <v>0.993</v>
      </c>
      <c r="K257" s="18" t="n">
        <v>0</v>
      </c>
      <c r="L257" s="18" t="n">
        <v>0.01</v>
      </c>
      <c r="M257" s="19" t="s">
        <v>36</v>
      </c>
      <c r="N257" s="20" t="n">
        <v>0.988</v>
      </c>
      <c r="O257" s="30" t="n">
        <v>0</v>
      </c>
      <c r="P257" s="18" t="n">
        <v>0.02</v>
      </c>
      <c r="Q257" s="19" t="s">
        <v>36</v>
      </c>
      <c r="R257" s="31" t="n">
        <v>0.976</v>
      </c>
      <c r="S257" s="30" t="n">
        <v>0</v>
      </c>
      <c r="T257" s="18" t="n">
        <v>0.01</v>
      </c>
      <c r="U257" s="19" t="s">
        <v>36</v>
      </c>
      <c r="V257" s="31" t="n">
        <v>0.994</v>
      </c>
    </row>
    <row r="258" s="23" customFormat="true" ht="11.25" hidden="false" customHeight="false" outlineLevel="0" collapsed="false">
      <c r="A258" s="16" t="s">
        <v>527</v>
      </c>
      <c r="B258" s="29" t="n">
        <v>1</v>
      </c>
      <c r="C258" s="18" t="n">
        <v>0</v>
      </c>
      <c r="D258" s="18" t="n">
        <v>0.01</v>
      </c>
      <c r="E258" s="19" t="s">
        <v>36</v>
      </c>
      <c r="F258" s="20" t="n">
        <v>0.986</v>
      </c>
      <c r="G258" s="30" t="n">
        <v>0</v>
      </c>
      <c r="H258" s="18" t="n">
        <v>0.01</v>
      </c>
      <c r="I258" s="19" t="s">
        <v>36</v>
      </c>
      <c r="J258" s="31" t="n">
        <v>0.993</v>
      </c>
      <c r="K258" s="18" t="n">
        <v>0</v>
      </c>
      <c r="L258" s="18" t="n">
        <v>0.01</v>
      </c>
      <c r="M258" s="19" t="s">
        <v>36</v>
      </c>
      <c r="N258" s="20" t="n">
        <v>0.988</v>
      </c>
      <c r="O258" s="30" t="n">
        <v>0</v>
      </c>
      <c r="P258" s="18" t="n">
        <v>0.02</v>
      </c>
      <c r="Q258" s="19" t="s">
        <v>36</v>
      </c>
      <c r="R258" s="31" t="n">
        <v>0.976</v>
      </c>
      <c r="S258" s="30" t="n">
        <v>0</v>
      </c>
      <c r="T258" s="18" t="n">
        <v>0.01</v>
      </c>
      <c r="U258" s="19" t="s">
        <v>36</v>
      </c>
      <c r="V258" s="31" t="n">
        <v>0.994</v>
      </c>
    </row>
    <row r="259" s="23" customFormat="true" ht="11.25" hidden="false" customHeight="false" outlineLevel="0" collapsed="false">
      <c r="A259" s="16" t="s">
        <v>528</v>
      </c>
      <c r="B259" s="29" t="n">
        <v>1</v>
      </c>
      <c r="C259" s="18" t="n">
        <v>0</v>
      </c>
      <c r="D259" s="18" t="n">
        <v>0.01</v>
      </c>
      <c r="E259" s="19" t="s">
        <v>36</v>
      </c>
      <c r="F259" s="20" t="n">
        <v>0.986</v>
      </c>
      <c r="G259" s="30" t="n">
        <v>0</v>
      </c>
      <c r="H259" s="18" t="n">
        <v>0.01</v>
      </c>
      <c r="I259" s="19" t="s">
        <v>36</v>
      </c>
      <c r="J259" s="31" t="n">
        <v>0.993</v>
      </c>
      <c r="K259" s="18" t="n">
        <v>0</v>
      </c>
      <c r="L259" s="18" t="n">
        <v>0.01</v>
      </c>
      <c r="M259" s="19" t="s">
        <v>36</v>
      </c>
      <c r="N259" s="20" t="n">
        <v>0.988</v>
      </c>
      <c r="O259" s="30" t="n">
        <v>0</v>
      </c>
      <c r="P259" s="18" t="n">
        <v>0.02</v>
      </c>
      <c r="Q259" s="19" t="s">
        <v>36</v>
      </c>
      <c r="R259" s="31" t="n">
        <v>0.976</v>
      </c>
      <c r="S259" s="30" t="n">
        <v>0</v>
      </c>
      <c r="T259" s="18" t="n">
        <v>0.01</v>
      </c>
      <c r="U259" s="19" t="s">
        <v>36</v>
      </c>
      <c r="V259" s="31" t="n">
        <v>0.994</v>
      </c>
    </row>
  </sheetData>
  <mergeCells count="5">
    <mergeCell ref="C3:F3"/>
    <mergeCell ref="G3:J3"/>
    <mergeCell ref="K3:N3"/>
    <mergeCell ref="O3:R3"/>
    <mergeCell ref="S3:V3"/>
  </mergeCells>
  <conditionalFormatting sqref="N100:N246 F100:F246 R100:R246 J100:J246 V100:V246 N50 F50 R50 J50 V50 F23 R23 J23 N23 V23 J45 R45 F45 N45 J3:J4 R3:R4 N3:N4 F3:F4 V45 V3:V4">
    <cfRule type="cellIs" priority="2" operator="lessThan" aboveAverage="0" equalAverage="0" bottom="0" percent="0" rank="0" text="" dxfId="6">
      <formula>0.0000001</formula>
    </cfRule>
    <cfRule type="cellIs" priority="3" operator="between" aboveAverage="0" equalAverage="0" bottom="0" percent="0" rank="0" text="" dxfId="7">
      <formula>0.0000001</formula>
      <formula>0.00001</formula>
    </cfRule>
    <cfRule type="cellIs" priority="4" operator="between" aboveAverage="0" equalAverage="0" bottom="0" percent="0" rank="0" text="" dxfId="8">
      <formula>0.0001</formula>
      <formula>0.01</formula>
    </cfRule>
  </conditionalFormatting>
  <conditionalFormatting sqref="F51:F64 R51:R64 J51:J64 N51:N64 V51:V64 F46:F49 J46:J49 N46:N49 R46:R49 V46:V49 J24:J44 R24:R44 N24:N44 F24:F44 F5:F22 N5:N22 R5:R22 J5:J22 V5:V22 V24:V44">
    <cfRule type="cellIs" priority="5" operator="lessThan" aboveAverage="0" equalAverage="0" bottom="0" percent="0" rank="0" text="" dxfId="9">
      <formula>0.0000001</formula>
    </cfRule>
    <cfRule type="cellIs" priority="6" operator="between" aboveAverage="0" equalAverage="0" bottom="0" percent="0" rank="0" text="" dxfId="10">
      <formula>0.0000001</formula>
      <formula>0.0001</formula>
    </cfRule>
    <cfRule type="cellIs" priority="7" operator="between" aboveAverage="0" equalAverage="0" bottom="0" percent="0" rank="0" text="" dxfId="11">
      <formula>0.0001</formula>
      <formula>0.0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X10" activeCellId="0" sqref="X10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60.42"/>
    <col collapsed="false" customWidth="true" hidden="false" outlineLevel="0" max="2" min="2" style="1" width="8.7"/>
    <col collapsed="false" customWidth="true" hidden="false" outlineLevel="0" max="3" min="3" style="2" width="3.56"/>
    <col collapsed="false" customWidth="true" hidden="false" outlineLevel="0" max="4" min="4" style="2" width="6.13"/>
    <col collapsed="false" customWidth="true" hidden="false" outlineLevel="0" max="5" min="5" style="1" width="3.28"/>
    <col collapsed="false" customWidth="true" hidden="false" outlineLevel="0" max="6" min="6" style="2" width="7.14"/>
    <col collapsed="false" customWidth="true" hidden="false" outlineLevel="0" max="7" min="7" style="2" width="3.56"/>
    <col collapsed="false" customWidth="true" hidden="false" outlineLevel="0" max="8" min="8" style="2" width="6.13"/>
    <col collapsed="false" customWidth="true" hidden="false" outlineLevel="0" max="9" min="9" style="1" width="3.28"/>
    <col collapsed="false" customWidth="true" hidden="false" outlineLevel="0" max="10" min="10" style="2" width="7.14"/>
    <col collapsed="false" customWidth="true" hidden="false" outlineLevel="0" max="11" min="11" style="2" width="3.56"/>
    <col collapsed="false" customWidth="true" hidden="false" outlineLevel="0" max="12" min="12" style="2" width="6.13"/>
    <col collapsed="false" customWidth="true" hidden="false" outlineLevel="0" max="13" min="13" style="1" width="3.28"/>
    <col collapsed="false" customWidth="true" hidden="false" outlineLevel="0" max="14" min="14" style="2" width="7.14"/>
    <col collapsed="false" customWidth="true" hidden="false" outlineLevel="0" max="15" min="15" style="2" width="3.56"/>
    <col collapsed="false" customWidth="true" hidden="false" outlineLevel="0" max="16" min="16" style="2" width="6.13"/>
    <col collapsed="false" customWidth="true" hidden="false" outlineLevel="0" max="17" min="17" style="1" width="3.28"/>
    <col collapsed="false" customWidth="true" hidden="false" outlineLevel="0" max="18" min="18" style="2" width="7.14"/>
    <col collapsed="false" customWidth="true" hidden="false" outlineLevel="0" max="19" min="19" style="2" width="2.7"/>
    <col collapsed="false" customWidth="true" hidden="false" outlineLevel="0" max="20" min="20" style="2" width="5.28"/>
    <col collapsed="false" customWidth="true" hidden="false" outlineLevel="0" max="21" min="21" style="1" width="3.28"/>
    <col collapsed="false" customWidth="true" hidden="false" outlineLevel="0" max="22" min="22" style="2" width="7.14"/>
  </cols>
  <sheetData>
    <row r="1" customFormat="false" ht="15.75" hidden="false" customHeight="false" outlineLevel="0" collapsed="false">
      <c r="A1" s="3" t="s">
        <v>529</v>
      </c>
    </row>
    <row r="2" customFormat="false" ht="13.5" hidden="false" customHeight="false" outlineLevel="0" collapsed="false"/>
    <row r="3" s="7" customFormat="true" ht="12.75" hidden="false" customHeight="false" outlineLevel="0" collapsed="false">
      <c r="A3" s="4" t="s">
        <v>530</v>
      </c>
      <c r="B3" s="5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6" t="s">
        <v>11</v>
      </c>
      <c r="L3" s="6" t="s">
        <v>12</v>
      </c>
      <c r="M3" s="6" t="s">
        <v>13</v>
      </c>
      <c r="N3" s="6" t="s">
        <v>14</v>
      </c>
      <c r="O3" s="5" t="s">
        <v>15</v>
      </c>
      <c r="P3" s="5" t="s">
        <v>16</v>
      </c>
      <c r="Q3" s="5" t="s">
        <v>17</v>
      </c>
      <c r="R3" s="5" t="s">
        <v>18</v>
      </c>
      <c r="S3" s="5" t="s">
        <v>19</v>
      </c>
      <c r="T3" s="5" t="s">
        <v>20</v>
      </c>
      <c r="U3" s="5" t="s">
        <v>21</v>
      </c>
      <c r="V3" s="5" t="s">
        <v>22</v>
      </c>
    </row>
    <row r="4" s="1" customFormat="true" ht="13.5" hidden="false" customHeight="false" outlineLevel="0" collapsed="false">
      <c r="A4" s="8"/>
      <c r="B4" s="9" t="n">
        <v>25971</v>
      </c>
      <c r="C4" s="10" t="s">
        <v>23</v>
      </c>
      <c r="D4" s="10" t="s">
        <v>24</v>
      </c>
      <c r="E4" s="11" t="s">
        <v>25</v>
      </c>
      <c r="F4" s="12" t="s">
        <v>26</v>
      </c>
      <c r="G4" s="13" t="s">
        <v>23</v>
      </c>
      <c r="H4" s="10" t="s">
        <v>24</v>
      </c>
      <c r="I4" s="11" t="s">
        <v>25</v>
      </c>
      <c r="J4" s="14" t="s">
        <v>26</v>
      </c>
      <c r="K4" s="10" t="s">
        <v>23</v>
      </c>
      <c r="L4" s="10" t="s">
        <v>24</v>
      </c>
      <c r="M4" s="11" t="s">
        <v>25</v>
      </c>
      <c r="N4" s="12" t="s">
        <v>26</v>
      </c>
      <c r="O4" s="13" t="s">
        <v>23</v>
      </c>
      <c r="P4" s="10" t="s">
        <v>24</v>
      </c>
      <c r="Q4" s="15" t="s">
        <v>27</v>
      </c>
      <c r="R4" s="14" t="s">
        <v>26</v>
      </c>
      <c r="S4" s="13" t="s">
        <v>23</v>
      </c>
      <c r="T4" s="10" t="s">
        <v>24</v>
      </c>
      <c r="U4" s="11" t="s">
        <v>25</v>
      </c>
      <c r="V4" s="14" t="s">
        <v>26</v>
      </c>
    </row>
    <row r="5" s="23" customFormat="true" ht="11.25" hidden="false" customHeight="false" outlineLevel="0" collapsed="false">
      <c r="A5" s="16" t="s">
        <v>531</v>
      </c>
      <c r="B5" s="17" t="n">
        <v>181</v>
      </c>
      <c r="C5" s="18" t="n">
        <v>10</v>
      </c>
      <c r="D5" s="18" t="n">
        <v>2.46</v>
      </c>
      <c r="E5" s="19" t="s">
        <v>29</v>
      </c>
      <c r="F5" s="20" t="n">
        <v>0.000227</v>
      </c>
      <c r="G5" s="21" t="n">
        <v>8</v>
      </c>
      <c r="H5" s="18" t="n">
        <v>1.32</v>
      </c>
      <c r="I5" s="19" t="s">
        <v>29</v>
      </c>
      <c r="J5" s="22" t="n">
        <v>6.33E-005</v>
      </c>
      <c r="K5" s="18" t="n">
        <v>18</v>
      </c>
      <c r="L5" s="18" t="n">
        <v>2.19</v>
      </c>
      <c r="M5" s="19" t="s">
        <v>29</v>
      </c>
      <c r="N5" s="20" t="n">
        <v>1.78E-011</v>
      </c>
      <c r="O5" s="21" t="n">
        <v>7</v>
      </c>
      <c r="P5" s="18" t="n">
        <v>4.37</v>
      </c>
      <c r="Q5" s="19" t="s">
        <v>29</v>
      </c>
      <c r="R5" s="22" t="n">
        <v>0.152</v>
      </c>
      <c r="S5" s="21" t="n">
        <v>2</v>
      </c>
      <c r="T5" s="18" t="n">
        <v>1.11</v>
      </c>
      <c r="U5" s="19" t="s">
        <v>29</v>
      </c>
      <c r="V5" s="22" t="n">
        <v>0.304</v>
      </c>
    </row>
    <row r="6" s="23" customFormat="true" ht="11.25" hidden="false" customHeight="false" outlineLevel="0" collapsed="false">
      <c r="A6" s="16" t="s">
        <v>532</v>
      </c>
      <c r="B6" s="17" t="n">
        <v>23459</v>
      </c>
      <c r="C6" s="18" t="n">
        <v>298</v>
      </c>
      <c r="D6" s="18" t="n">
        <v>318.86</v>
      </c>
      <c r="E6" s="19" t="s">
        <v>36</v>
      </c>
      <c r="F6" s="20" t="n">
        <v>0.000307</v>
      </c>
      <c r="G6" s="21" t="n">
        <v>154</v>
      </c>
      <c r="H6" s="18" t="n">
        <v>170.72</v>
      </c>
      <c r="I6" s="19" t="s">
        <v>36</v>
      </c>
      <c r="J6" s="22" t="n">
        <v>0.000141</v>
      </c>
      <c r="K6" s="18" t="n">
        <v>262</v>
      </c>
      <c r="L6" s="18" t="n">
        <v>283.63</v>
      </c>
      <c r="M6" s="19" t="s">
        <v>36</v>
      </c>
      <c r="N6" s="20" t="n">
        <v>9.54E-005</v>
      </c>
      <c r="O6" s="21" t="n">
        <v>538</v>
      </c>
      <c r="P6" s="18" t="n">
        <v>566.35</v>
      </c>
      <c r="Q6" s="19" t="s">
        <v>36</v>
      </c>
      <c r="R6" s="22" t="n">
        <v>0.000183</v>
      </c>
      <c r="S6" s="21" t="n">
        <v>143</v>
      </c>
      <c r="T6" s="18" t="n">
        <v>143.62</v>
      </c>
      <c r="U6" s="19" t="s">
        <v>36</v>
      </c>
      <c r="V6" s="22" t="n">
        <v>0.473</v>
      </c>
    </row>
    <row r="7" s="23" customFormat="true" ht="11.25" hidden="false" customHeight="false" outlineLevel="0" collapsed="false">
      <c r="A7" s="23" t="s">
        <v>533</v>
      </c>
      <c r="B7" s="24" t="n">
        <v>155</v>
      </c>
      <c r="C7" s="25" t="n">
        <v>8</v>
      </c>
      <c r="D7" s="25" t="n">
        <v>2.11</v>
      </c>
      <c r="E7" s="26" t="s">
        <v>29</v>
      </c>
      <c r="F7" s="25" t="n">
        <v>0.00145</v>
      </c>
      <c r="G7" s="27" t="n">
        <v>8</v>
      </c>
      <c r="H7" s="25" t="n">
        <v>1.13</v>
      </c>
      <c r="I7" s="26" t="s">
        <v>29</v>
      </c>
      <c r="J7" s="28" t="n">
        <v>2.15E-005</v>
      </c>
      <c r="K7" s="25" t="n">
        <v>11</v>
      </c>
      <c r="L7" s="25" t="n">
        <v>1.87</v>
      </c>
      <c r="M7" s="26" t="s">
        <v>29</v>
      </c>
      <c r="N7" s="25" t="n">
        <v>4.03E-006</v>
      </c>
      <c r="O7" s="27" t="n">
        <v>11</v>
      </c>
      <c r="P7" s="25" t="n">
        <v>3.74</v>
      </c>
      <c r="Q7" s="26" t="s">
        <v>29</v>
      </c>
      <c r="R7" s="28" t="n">
        <v>0.00165</v>
      </c>
      <c r="S7" s="27" t="n">
        <v>3</v>
      </c>
      <c r="T7" s="25" t="n">
        <v>0.95</v>
      </c>
      <c r="U7" s="26" t="s">
        <v>29</v>
      </c>
      <c r="V7" s="28" t="n">
        <v>0.0706</v>
      </c>
    </row>
    <row r="8" s="23" customFormat="true" ht="11.25" hidden="false" customHeight="false" outlineLevel="0" collapsed="false">
      <c r="A8" s="16" t="s">
        <v>534</v>
      </c>
      <c r="B8" s="17" t="n">
        <v>73</v>
      </c>
      <c r="C8" s="18" t="n">
        <v>5</v>
      </c>
      <c r="D8" s="18" t="n">
        <v>0.99</v>
      </c>
      <c r="E8" s="19" t="s">
        <v>29</v>
      </c>
      <c r="F8" s="20" t="n">
        <v>0.00348</v>
      </c>
      <c r="G8" s="21" t="n">
        <v>0</v>
      </c>
      <c r="H8" s="18" t="n">
        <v>0.53</v>
      </c>
      <c r="I8" s="19" t="s">
        <v>36</v>
      </c>
      <c r="J8" s="22" t="n">
        <v>0.587</v>
      </c>
      <c r="K8" s="18" t="n">
        <v>0</v>
      </c>
      <c r="L8" s="18" t="n">
        <v>0.88</v>
      </c>
      <c r="M8" s="19" t="s">
        <v>36</v>
      </c>
      <c r="N8" s="20" t="n">
        <v>0.413</v>
      </c>
      <c r="O8" s="21" t="n">
        <v>3</v>
      </c>
      <c r="P8" s="18" t="n">
        <v>1.76</v>
      </c>
      <c r="Q8" s="19" t="s">
        <v>29</v>
      </c>
      <c r="R8" s="22" t="n">
        <v>0.259</v>
      </c>
      <c r="S8" s="21" t="n">
        <v>0</v>
      </c>
      <c r="T8" s="18" t="n">
        <v>0.45</v>
      </c>
      <c r="U8" s="19" t="s">
        <v>36</v>
      </c>
      <c r="V8" s="22" t="n">
        <v>0.639</v>
      </c>
    </row>
    <row r="9" s="23" customFormat="true" ht="11.25" hidden="false" customHeight="false" outlineLevel="0" collapsed="false">
      <c r="A9" s="16" t="s">
        <v>535</v>
      </c>
      <c r="B9" s="17" t="n">
        <v>162</v>
      </c>
      <c r="C9" s="18" t="n">
        <v>7</v>
      </c>
      <c r="D9" s="18" t="n">
        <v>2.2</v>
      </c>
      <c r="E9" s="19" t="s">
        <v>29</v>
      </c>
      <c r="F9" s="20" t="n">
        <v>0.00729</v>
      </c>
      <c r="G9" s="21" t="n">
        <v>2</v>
      </c>
      <c r="H9" s="18" t="n">
        <v>1.18</v>
      </c>
      <c r="I9" s="19" t="s">
        <v>29</v>
      </c>
      <c r="J9" s="22" t="n">
        <v>0.33</v>
      </c>
      <c r="K9" s="18" t="n">
        <v>1</v>
      </c>
      <c r="L9" s="18" t="n">
        <v>1.96</v>
      </c>
      <c r="M9" s="19" t="s">
        <v>36</v>
      </c>
      <c r="N9" s="20" t="n">
        <v>0.416</v>
      </c>
      <c r="O9" s="21" t="n">
        <v>9</v>
      </c>
      <c r="P9" s="18" t="n">
        <v>3.91</v>
      </c>
      <c r="Q9" s="19" t="s">
        <v>29</v>
      </c>
      <c r="R9" s="22" t="n">
        <v>0.0185</v>
      </c>
      <c r="S9" s="21" t="n">
        <v>3</v>
      </c>
      <c r="T9" s="18" t="n">
        <v>0.99</v>
      </c>
      <c r="U9" s="19" t="s">
        <v>29</v>
      </c>
      <c r="V9" s="22" t="n">
        <v>0.0782</v>
      </c>
    </row>
    <row r="10" s="23" customFormat="true" ht="11.25" hidden="false" customHeight="false" outlineLevel="0" collapsed="false">
      <c r="A10" s="16" t="s">
        <v>536</v>
      </c>
      <c r="B10" s="17" t="n">
        <v>54</v>
      </c>
      <c r="C10" s="18" t="n">
        <v>3</v>
      </c>
      <c r="D10" s="18" t="n">
        <v>0.73</v>
      </c>
      <c r="E10" s="19" t="s">
        <v>29</v>
      </c>
      <c r="F10" s="20" t="n">
        <v>0.0382</v>
      </c>
      <c r="G10" s="21" t="n">
        <v>5</v>
      </c>
      <c r="H10" s="18" t="n">
        <v>0.39</v>
      </c>
      <c r="I10" s="19" t="s">
        <v>29</v>
      </c>
      <c r="J10" s="22" t="n">
        <v>5.39E-005</v>
      </c>
      <c r="K10" s="18" t="n">
        <v>2</v>
      </c>
      <c r="L10" s="18" t="n">
        <v>0.65</v>
      </c>
      <c r="M10" s="19" t="s">
        <v>29</v>
      </c>
      <c r="N10" s="20" t="n">
        <v>0.139</v>
      </c>
      <c r="O10" s="21" t="n">
        <v>8</v>
      </c>
      <c r="P10" s="18" t="n">
        <v>1.3</v>
      </c>
      <c r="Q10" s="19" t="s">
        <v>29</v>
      </c>
      <c r="R10" s="22" t="n">
        <v>6.35E-005</v>
      </c>
      <c r="S10" s="21" t="n">
        <v>3</v>
      </c>
      <c r="T10" s="18" t="n">
        <v>0.33</v>
      </c>
      <c r="U10" s="19" t="s">
        <v>29</v>
      </c>
      <c r="V10" s="22" t="n">
        <v>0.00464</v>
      </c>
    </row>
    <row r="11" s="23" customFormat="true" ht="11.25" hidden="false" customHeight="false" outlineLevel="0" collapsed="false">
      <c r="A11" s="23" t="s">
        <v>537</v>
      </c>
      <c r="B11" s="24" t="n">
        <v>310</v>
      </c>
      <c r="C11" s="25" t="n">
        <v>3</v>
      </c>
      <c r="D11" s="25" t="n">
        <v>4.21</v>
      </c>
      <c r="E11" s="26" t="s">
        <v>36</v>
      </c>
      <c r="F11" s="25" t="n">
        <v>0.392</v>
      </c>
      <c r="G11" s="27" t="n">
        <v>8</v>
      </c>
      <c r="H11" s="25" t="n">
        <v>2.26</v>
      </c>
      <c r="I11" s="26" t="s">
        <v>29</v>
      </c>
      <c r="J11" s="28" t="n">
        <v>0.00213</v>
      </c>
      <c r="K11" s="25" t="n">
        <v>5</v>
      </c>
      <c r="L11" s="25" t="n">
        <v>3.75</v>
      </c>
      <c r="M11" s="26" t="s">
        <v>29</v>
      </c>
      <c r="N11" s="25" t="n">
        <v>0.322</v>
      </c>
      <c r="O11" s="27" t="n">
        <v>8</v>
      </c>
      <c r="P11" s="25" t="n">
        <v>7.48</v>
      </c>
      <c r="Q11" s="26" t="s">
        <v>29</v>
      </c>
      <c r="R11" s="28" t="n">
        <v>0.473</v>
      </c>
      <c r="S11" s="27" t="n">
        <v>1</v>
      </c>
      <c r="T11" s="25" t="n">
        <v>1.9</v>
      </c>
      <c r="U11" s="26" t="s">
        <v>36</v>
      </c>
      <c r="V11" s="28" t="n">
        <v>0.433</v>
      </c>
    </row>
    <row r="12" s="23" customFormat="true" ht="11.25" hidden="false" customHeight="false" outlineLevel="0" collapsed="false">
      <c r="A12" s="16" t="s">
        <v>538</v>
      </c>
      <c r="B12" s="17" t="n">
        <v>42</v>
      </c>
      <c r="C12" s="18" t="n">
        <v>1</v>
      </c>
      <c r="D12" s="18" t="n">
        <v>0.57</v>
      </c>
      <c r="E12" s="19" t="s">
        <v>29</v>
      </c>
      <c r="F12" s="20" t="n">
        <v>0.435</v>
      </c>
      <c r="G12" s="21" t="n">
        <v>3</v>
      </c>
      <c r="H12" s="18" t="n">
        <v>0.31</v>
      </c>
      <c r="I12" s="19" t="s">
        <v>29</v>
      </c>
      <c r="J12" s="22" t="n">
        <v>0.00374</v>
      </c>
      <c r="K12" s="18" t="n">
        <v>1</v>
      </c>
      <c r="L12" s="18" t="n">
        <v>0.51</v>
      </c>
      <c r="M12" s="19" t="s">
        <v>29</v>
      </c>
      <c r="N12" s="20" t="n">
        <v>0.398</v>
      </c>
      <c r="O12" s="21" t="n">
        <v>6</v>
      </c>
      <c r="P12" s="18" t="n">
        <v>1.01</v>
      </c>
      <c r="Q12" s="19" t="s">
        <v>29</v>
      </c>
      <c r="R12" s="22" t="n">
        <v>0.000628</v>
      </c>
      <c r="S12" s="21" t="n">
        <v>2</v>
      </c>
      <c r="T12" s="18" t="n">
        <v>0.26</v>
      </c>
      <c r="U12" s="19" t="s">
        <v>29</v>
      </c>
      <c r="V12" s="22" t="n">
        <v>0.0278</v>
      </c>
    </row>
    <row r="13" s="23" customFormat="true" ht="11.25" hidden="false" customHeight="false" outlineLevel="0" collapsed="false">
      <c r="A13" s="16" t="s">
        <v>539</v>
      </c>
      <c r="B13" s="17" t="n">
        <v>48</v>
      </c>
      <c r="C13" s="18" t="n">
        <v>3</v>
      </c>
      <c r="D13" s="18" t="n">
        <v>0.65</v>
      </c>
      <c r="E13" s="19" t="s">
        <v>29</v>
      </c>
      <c r="F13" s="20" t="n">
        <v>0.0285</v>
      </c>
      <c r="G13" s="21" t="n">
        <v>3</v>
      </c>
      <c r="H13" s="18" t="n">
        <v>0.35</v>
      </c>
      <c r="I13" s="19" t="s">
        <v>29</v>
      </c>
      <c r="J13" s="22" t="n">
        <v>0.00541</v>
      </c>
      <c r="K13" s="18" t="n">
        <v>1</v>
      </c>
      <c r="L13" s="18" t="n">
        <v>0.58</v>
      </c>
      <c r="M13" s="19" t="s">
        <v>29</v>
      </c>
      <c r="N13" s="20" t="n">
        <v>0.441</v>
      </c>
      <c r="O13" s="21" t="n">
        <v>5</v>
      </c>
      <c r="P13" s="18" t="n">
        <v>1.16</v>
      </c>
      <c r="Q13" s="19" t="s">
        <v>29</v>
      </c>
      <c r="R13" s="22" t="n">
        <v>0.00666</v>
      </c>
      <c r="S13" s="21" t="n">
        <v>2</v>
      </c>
      <c r="T13" s="18" t="n">
        <v>0.29</v>
      </c>
      <c r="U13" s="19" t="s">
        <v>29</v>
      </c>
      <c r="V13" s="22" t="n">
        <v>0.0354</v>
      </c>
    </row>
    <row r="14" s="23" customFormat="true" ht="11.25" hidden="false" customHeight="false" outlineLevel="0" collapsed="false">
      <c r="A14" s="16" t="s">
        <v>540</v>
      </c>
      <c r="B14" s="17" t="n">
        <v>49</v>
      </c>
      <c r="C14" s="18" t="n">
        <v>1</v>
      </c>
      <c r="D14" s="18" t="n">
        <v>0.67</v>
      </c>
      <c r="E14" s="19" t="s">
        <v>29</v>
      </c>
      <c r="F14" s="20" t="n">
        <v>0.487</v>
      </c>
      <c r="G14" s="21" t="n">
        <v>1</v>
      </c>
      <c r="H14" s="18" t="n">
        <v>0.36</v>
      </c>
      <c r="I14" s="19" t="s">
        <v>29</v>
      </c>
      <c r="J14" s="22" t="n">
        <v>0.3</v>
      </c>
      <c r="K14" s="18" t="n">
        <v>7</v>
      </c>
      <c r="L14" s="18" t="n">
        <v>0.59</v>
      </c>
      <c r="M14" s="19" t="s">
        <v>29</v>
      </c>
      <c r="N14" s="20" t="n">
        <v>2.87E-006</v>
      </c>
      <c r="O14" s="21" t="n">
        <v>2</v>
      </c>
      <c r="P14" s="18" t="n">
        <v>1.18</v>
      </c>
      <c r="Q14" s="19" t="s">
        <v>29</v>
      </c>
      <c r="R14" s="22" t="n">
        <v>0.331</v>
      </c>
      <c r="S14" s="21" t="n">
        <v>1</v>
      </c>
      <c r="T14" s="18" t="n">
        <v>0.3</v>
      </c>
      <c r="U14" s="19" t="s">
        <v>29</v>
      </c>
      <c r="V14" s="22" t="n">
        <v>0.259</v>
      </c>
    </row>
    <row r="15" s="23" customFormat="true" ht="11.25" hidden="false" customHeight="false" outlineLevel="0" collapsed="false">
      <c r="A15" s="23" t="s">
        <v>541</v>
      </c>
      <c r="B15" s="24" t="n">
        <v>39</v>
      </c>
      <c r="C15" s="25" t="n">
        <v>1</v>
      </c>
      <c r="D15" s="25" t="n">
        <v>0.53</v>
      </c>
      <c r="E15" s="26" t="s">
        <v>29</v>
      </c>
      <c r="F15" s="25" t="n">
        <v>0.412</v>
      </c>
      <c r="G15" s="27" t="n">
        <v>0</v>
      </c>
      <c r="H15" s="25" t="n">
        <v>0.28</v>
      </c>
      <c r="I15" s="26" t="s">
        <v>36</v>
      </c>
      <c r="J15" s="28" t="n">
        <v>0.753</v>
      </c>
      <c r="K15" s="25" t="n">
        <v>6</v>
      </c>
      <c r="L15" s="25" t="n">
        <v>0.47</v>
      </c>
      <c r="M15" s="26" t="s">
        <v>29</v>
      </c>
      <c r="N15" s="25" t="n">
        <v>9.8E-006</v>
      </c>
      <c r="O15" s="27" t="n">
        <v>3</v>
      </c>
      <c r="P15" s="25" t="n">
        <v>0.94</v>
      </c>
      <c r="Q15" s="26" t="s">
        <v>29</v>
      </c>
      <c r="R15" s="28" t="n">
        <v>0.0697</v>
      </c>
      <c r="S15" s="27" t="n">
        <v>1</v>
      </c>
      <c r="T15" s="25" t="n">
        <v>0.24</v>
      </c>
      <c r="U15" s="26" t="s">
        <v>29</v>
      </c>
      <c r="V15" s="28" t="n">
        <v>0.213</v>
      </c>
    </row>
    <row r="16" s="23" customFormat="true" ht="11.25" hidden="false" customHeight="false" outlineLevel="0" collapsed="false">
      <c r="A16" s="16" t="s">
        <v>542</v>
      </c>
      <c r="B16" s="17" t="n">
        <v>34</v>
      </c>
      <c r="C16" s="18" t="n">
        <v>1</v>
      </c>
      <c r="D16" s="18" t="n">
        <v>0.46</v>
      </c>
      <c r="E16" s="19" t="s">
        <v>29</v>
      </c>
      <c r="F16" s="20" t="n">
        <v>0.37</v>
      </c>
      <c r="G16" s="21" t="n">
        <v>0</v>
      </c>
      <c r="H16" s="18" t="n">
        <v>0.25</v>
      </c>
      <c r="I16" s="19" t="s">
        <v>36</v>
      </c>
      <c r="J16" s="22" t="n">
        <v>0.781</v>
      </c>
      <c r="K16" s="18" t="n">
        <v>5</v>
      </c>
      <c r="L16" s="18" t="n">
        <v>0.41</v>
      </c>
      <c r="M16" s="19" t="s">
        <v>29</v>
      </c>
      <c r="N16" s="20" t="n">
        <v>6.77E-005</v>
      </c>
      <c r="O16" s="21" t="n">
        <v>1</v>
      </c>
      <c r="P16" s="18" t="n">
        <v>0.82</v>
      </c>
      <c r="Q16" s="19" t="s">
        <v>29</v>
      </c>
      <c r="R16" s="22" t="n">
        <v>0.56</v>
      </c>
      <c r="S16" s="21" t="n">
        <v>0</v>
      </c>
      <c r="T16" s="18" t="n">
        <v>0.21</v>
      </c>
      <c r="U16" s="19" t="s">
        <v>36</v>
      </c>
      <c r="V16" s="22" t="n">
        <v>0.812</v>
      </c>
    </row>
    <row r="17" s="23" customFormat="true" ht="11.25" hidden="false" customHeight="false" outlineLevel="0" collapsed="false">
      <c r="A17" s="16" t="s">
        <v>543</v>
      </c>
      <c r="B17" s="17" t="n">
        <v>40</v>
      </c>
      <c r="C17" s="18" t="n">
        <v>1</v>
      </c>
      <c r="D17" s="18" t="n">
        <v>0.54</v>
      </c>
      <c r="E17" s="19" t="s">
        <v>29</v>
      </c>
      <c r="F17" s="20" t="n">
        <v>0.42</v>
      </c>
      <c r="G17" s="21" t="n">
        <v>0</v>
      </c>
      <c r="H17" s="18" t="n">
        <v>0.29</v>
      </c>
      <c r="I17" s="19" t="s">
        <v>36</v>
      </c>
      <c r="J17" s="22" t="n">
        <v>0.747</v>
      </c>
      <c r="K17" s="18" t="n">
        <v>4</v>
      </c>
      <c r="L17" s="18" t="n">
        <v>0.48</v>
      </c>
      <c r="M17" s="19" t="s">
        <v>29</v>
      </c>
      <c r="N17" s="20" t="n">
        <v>0.00153</v>
      </c>
      <c r="O17" s="21" t="n">
        <v>2</v>
      </c>
      <c r="P17" s="18" t="n">
        <v>0.97</v>
      </c>
      <c r="Q17" s="19" t="s">
        <v>29</v>
      </c>
      <c r="R17" s="22" t="n">
        <v>0.252</v>
      </c>
      <c r="S17" s="21" t="n">
        <v>1</v>
      </c>
      <c r="T17" s="18" t="n">
        <v>0.24</v>
      </c>
      <c r="U17" s="19" t="s">
        <v>29</v>
      </c>
      <c r="V17" s="22" t="n">
        <v>0.217</v>
      </c>
    </row>
    <row r="18" s="23" customFormat="true" ht="11.25" hidden="false" customHeight="false" outlineLevel="0" collapsed="false">
      <c r="A18" s="16" t="s">
        <v>544</v>
      </c>
      <c r="B18" s="17" t="n">
        <v>33</v>
      </c>
      <c r="C18" s="18" t="n">
        <v>1</v>
      </c>
      <c r="D18" s="18" t="n">
        <v>0.45</v>
      </c>
      <c r="E18" s="19" t="s">
        <v>29</v>
      </c>
      <c r="F18" s="20" t="n">
        <v>0.362</v>
      </c>
      <c r="G18" s="21" t="n">
        <v>1</v>
      </c>
      <c r="H18" s="18" t="n">
        <v>0.24</v>
      </c>
      <c r="I18" s="19" t="s">
        <v>29</v>
      </c>
      <c r="J18" s="22" t="n">
        <v>0.214</v>
      </c>
      <c r="K18" s="18" t="n">
        <v>3</v>
      </c>
      <c r="L18" s="18" t="n">
        <v>0.4</v>
      </c>
      <c r="M18" s="19" t="s">
        <v>29</v>
      </c>
      <c r="N18" s="20" t="n">
        <v>0.00782</v>
      </c>
      <c r="O18" s="21" t="n">
        <v>3</v>
      </c>
      <c r="P18" s="18" t="n">
        <v>0.8</v>
      </c>
      <c r="Q18" s="19" t="s">
        <v>29</v>
      </c>
      <c r="R18" s="22" t="n">
        <v>0.0468</v>
      </c>
      <c r="S18" s="21" t="n">
        <v>1</v>
      </c>
      <c r="T18" s="18" t="n">
        <v>0.2</v>
      </c>
      <c r="U18" s="19" t="s">
        <v>29</v>
      </c>
      <c r="V18" s="22" t="n">
        <v>0.183</v>
      </c>
    </row>
    <row r="19" s="23" customFormat="true" ht="11.25" hidden="false" customHeight="false" outlineLevel="0" collapsed="false">
      <c r="A19" s="16" t="s">
        <v>545</v>
      </c>
      <c r="B19" s="17" t="n">
        <v>35</v>
      </c>
      <c r="C19" s="18" t="n">
        <v>1</v>
      </c>
      <c r="D19" s="18" t="n">
        <v>0.48</v>
      </c>
      <c r="E19" s="19" t="s">
        <v>29</v>
      </c>
      <c r="F19" s="20" t="n">
        <v>0.379</v>
      </c>
      <c r="G19" s="21" t="n">
        <v>0</v>
      </c>
      <c r="H19" s="18" t="n">
        <v>0.25</v>
      </c>
      <c r="I19" s="19" t="s">
        <v>36</v>
      </c>
      <c r="J19" s="22" t="n">
        <v>0.775</v>
      </c>
      <c r="K19" s="18" t="n">
        <v>3</v>
      </c>
      <c r="L19" s="18" t="n">
        <v>0.42</v>
      </c>
      <c r="M19" s="19" t="s">
        <v>29</v>
      </c>
      <c r="N19" s="20" t="n">
        <v>0.00916</v>
      </c>
      <c r="O19" s="21" t="n">
        <v>2</v>
      </c>
      <c r="P19" s="18" t="n">
        <v>0.84</v>
      </c>
      <c r="Q19" s="19" t="s">
        <v>29</v>
      </c>
      <c r="R19" s="22" t="n">
        <v>0.207</v>
      </c>
      <c r="S19" s="21" t="n">
        <v>1</v>
      </c>
      <c r="T19" s="18" t="n">
        <v>0.21</v>
      </c>
      <c r="U19" s="19" t="s">
        <v>29</v>
      </c>
      <c r="V19" s="22" t="n">
        <v>0.193</v>
      </c>
    </row>
    <row r="20" s="23" customFormat="true" ht="11.25" hidden="false" customHeight="false" outlineLevel="0" collapsed="false">
      <c r="A20" s="16" t="s">
        <v>546</v>
      </c>
      <c r="B20" s="17" t="n">
        <v>55</v>
      </c>
      <c r="C20" s="18" t="n">
        <v>2</v>
      </c>
      <c r="D20" s="18" t="n">
        <v>0.75</v>
      </c>
      <c r="E20" s="19" t="s">
        <v>29</v>
      </c>
      <c r="F20" s="20" t="n">
        <v>0.172</v>
      </c>
      <c r="G20" s="21" t="n">
        <v>2</v>
      </c>
      <c r="H20" s="18" t="n">
        <v>0.4</v>
      </c>
      <c r="I20" s="19" t="s">
        <v>29</v>
      </c>
      <c r="J20" s="22" t="n">
        <v>0.0614</v>
      </c>
      <c r="K20" s="18" t="n">
        <v>1</v>
      </c>
      <c r="L20" s="18" t="n">
        <v>0.66</v>
      </c>
      <c r="M20" s="19" t="s">
        <v>29</v>
      </c>
      <c r="N20" s="20" t="n">
        <v>0.486</v>
      </c>
      <c r="O20" s="21" t="n">
        <v>8</v>
      </c>
      <c r="P20" s="18" t="n">
        <v>1.33</v>
      </c>
      <c r="Q20" s="19" t="s">
        <v>29</v>
      </c>
      <c r="R20" s="22" t="n">
        <v>7.2E-005</v>
      </c>
      <c r="S20" s="21" t="n">
        <v>4</v>
      </c>
      <c r="T20" s="18" t="n">
        <v>0.34</v>
      </c>
      <c r="U20" s="19" t="s">
        <v>29</v>
      </c>
      <c r="V20" s="22" t="n">
        <v>0.000397</v>
      </c>
    </row>
    <row r="21" s="23" customFormat="true" ht="11.25" hidden="false" customHeight="false" outlineLevel="0" collapsed="false">
      <c r="A21" s="16" t="s">
        <v>547</v>
      </c>
      <c r="B21" s="17" t="n">
        <v>348</v>
      </c>
      <c r="C21" s="18" t="n">
        <v>10</v>
      </c>
      <c r="D21" s="18" t="n">
        <v>4.73</v>
      </c>
      <c r="E21" s="19" t="s">
        <v>29</v>
      </c>
      <c r="F21" s="20" t="n">
        <v>0.0222</v>
      </c>
      <c r="G21" s="21" t="n">
        <v>7</v>
      </c>
      <c r="H21" s="18" t="n">
        <v>2.53</v>
      </c>
      <c r="I21" s="19" t="s">
        <v>29</v>
      </c>
      <c r="J21" s="22" t="n">
        <v>0.0144</v>
      </c>
      <c r="K21" s="18" t="n">
        <v>9</v>
      </c>
      <c r="L21" s="18" t="n">
        <v>4.21</v>
      </c>
      <c r="M21" s="19" t="s">
        <v>29</v>
      </c>
      <c r="N21" s="20" t="n">
        <v>0.0273</v>
      </c>
      <c r="O21" s="21" t="n">
        <v>20</v>
      </c>
      <c r="P21" s="18" t="n">
        <v>8.4</v>
      </c>
      <c r="Q21" s="19" t="s">
        <v>29</v>
      </c>
      <c r="R21" s="22" t="n">
        <v>0.000418</v>
      </c>
      <c r="S21" s="21" t="n">
        <v>3</v>
      </c>
      <c r="T21" s="18" t="n">
        <v>2.13</v>
      </c>
      <c r="U21" s="19" t="s">
        <v>29</v>
      </c>
      <c r="V21" s="22" t="n">
        <v>0.359</v>
      </c>
    </row>
    <row r="22" s="23" customFormat="true" ht="11.25" hidden="false" customHeight="false" outlineLevel="0" collapsed="false">
      <c r="A22" s="16" t="s">
        <v>548</v>
      </c>
      <c r="B22" s="17" t="n">
        <v>16</v>
      </c>
      <c r="C22" s="18" t="n">
        <v>0</v>
      </c>
      <c r="D22" s="18" t="n">
        <v>0.22</v>
      </c>
      <c r="E22" s="19" t="s">
        <v>36</v>
      </c>
      <c r="F22" s="20" t="n">
        <v>0.804</v>
      </c>
      <c r="G22" s="21" t="n">
        <v>0</v>
      </c>
      <c r="H22" s="18" t="n">
        <v>0.12</v>
      </c>
      <c r="I22" s="19" t="s">
        <v>36</v>
      </c>
      <c r="J22" s="22" t="n">
        <v>0.89</v>
      </c>
      <c r="K22" s="18" t="n">
        <v>0</v>
      </c>
      <c r="L22" s="18" t="n">
        <v>0.19</v>
      </c>
      <c r="M22" s="19" t="s">
        <v>36</v>
      </c>
      <c r="N22" s="20" t="n">
        <v>0.824</v>
      </c>
      <c r="O22" s="21" t="n">
        <v>3</v>
      </c>
      <c r="P22" s="18" t="n">
        <v>0.39</v>
      </c>
      <c r="Q22" s="19" t="s">
        <v>29</v>
      </c>
      <c r="R22" s="22" t="n">
        <v>0.00719</v>
      </c>
      <c r="S22" s="21" t="n">
        <v>0</v>
      </c>
      <c r="T22" s="18" t="n">
        <v>0.1</v>
      </c>
      <c r="U22" s="19" t="s">
        <v>36</v>
      </c>
      <c r="V22" s="22" t="n">
        <v>0.907</v>
      </c>
    </row>
    <row r="23" s="23" customFormat="true" ht="11.25" hidden="false" customHeight="false" outlineLevel="0" collapsed="false">
      <c r="A23" s="16" t="s">
        <v>549</v>
      </c>
      <c r="B23" s="17" t="n">
        <v>31</v>
      </c>
      <c r="C23" s="18" t="n">
        <v>1</v>
      </c>
      <c r="D23" s="18" t="n">
        <v>0.42</v>
      </c>
      <c r="E23" s="19" t="s">
        <v>29</v>
      </c>
      <c r="F23" s="20" t="n">
        <v>0.344</v>
      </c>
      <c r="G23" s="21" t="n">
        <v>2</v>
      </c>
      <c r="H23" s="18" t="n">
        <v>0.23</v>
      </c>
      <c r="I23" s="19" t="s">
        <v>29</v>
      </c>
      <c r="J23" s="22" t="n">
        <v>0.0218</v>
      </c>
      <c r="K23" s="18" t="n">
        <v>0</v>
      </c>
      <c r="L23" s="18" t="n">
        <v>0.37</v>
      </c>
      <c r="M23" s="19" t="s">
        <v>36</v>
      </c>
      <c r="N23" s="20" t="n">
        <v>0.687</v>
      </c>
      <c r="O23" s="21" t="n">
        <v>4</v>
      </c>
      <c r="P23" s="18" t="n">
        <v>0.75</v>
      </c>
      <c r="Q23" s="19" t="s">
        <v>29</v>
      </c>
      <c r="R23" s="22" t="n">
        <v>0.0072</v>
      </c>
      <c r="S23" s="21" t="n">
        <v>1</v>
      </c>
      <c r="T23" s="18" t="n">
        <v>0.19</v>
      </c>
      <c r="U23" s="19" t="s">
        <v>29</v>
      </c>
      <c r="V23" s="22" t="n">
        <v>0.173</v>
      </c>
    </row>
    <row r="24" s="23" customFormat="true" ht="11.25" hidden="false" customHeight="false" outlineLevel="0" collapsed="false">
      <c r="A24" s="16" t="s">
        <v>550</v>
      </c>
      <c r="B24" s="17" t="n">
        <v>74</v>
      </c>
      <c r="C24" s="18" t="n">
        <v>0</v>
      </c>
      <c r="D24" s="18" t="n">
        <v>1.01</v>
      </c>
      <c r="E24" s="19" t="s">
        <v>36</v>
      </c>
      <c r="F24" s="20" t="n">
        <v>0.365</v>
      </c>
      <c r="G24" s="21" t="n">
        <v>3</v>
      </c>
      <c r="H24" s="18" t="n">
        <v>0.54</v>
      </c>
      <c r="I24" s="19" t="s">
        <v>29</v>
      </c>
      <c r="J24" s="22" t="n">
        <v>0.0173</v>
      </c>
      <c r="K24" s="18" t="n">
        <v>3</v>
      </c>
      <c r="L24" s="18" t="n">
        <v>0.89</v>
      </c>
      <c r="M24" s="19" t="s">
        <v>29</v>
      </c>
      <c r="N24" s="20" t="n">
        <v>0.0617</v>
      </c>
      <c r="O24" s="21" t="n">
        <v>6</v>
      </c>
      <c r="P24" s="18" t="n">
        <v>1.79</v>
      </c>
      <c r="Q24" s="19" t="s">
        <v>29</v>
      </c>
      <c r="R24" s="22" t="n">
        <v>0.00992</v>
      </c>
      <c r="S24" s="21" t="n">
        <v>1</v>
      </c>
      <c r="T24" s="18" t="n">
        <v>0.45</v>
      </c>
      <c r="U24" s="19" t="s">
        <v>29</v>
      </c>
      <c r="V24" s="22" t="n">
        <v>0.365</v>
      </c>
    </row>
    <row r="25" s="23" customFormat="true" ht="11.25" hidden="false" customHeight="false" outlineLevel="0" collapsed="false">
      <c r="A25" s="16" t="s">
        <v>551</v>
      </c>
      <c r="B25" s="17" t="n">
        <v>74</v>
      </c>
      <c r="C25" s="18" t="n">
        <v>4</v>
      </c>
      <c r="D25" s="18" t="n">
        <v>1.01</v>
      </c>
      <c r="E25" s="19" t="s">
        <v>29</v>
      </c>
      <c r="F25" s="20" t="n">
        <v>0.0192</v>
      </c>
      <c r="G25" s="21" t="n">
        <v>2</v>
      </c>
      <c r="H25" s="18" t="n">
        <v>0.54</v>
      </c>
      <c r="I25" s="19" t="s">
        <v>29</v>
      </c>
      <c r="J25" s="22" t="n">
        <v>0.102</v>
      </c>
      <c r="K25" s="18" t="n">
        <v>2</v>
      </c>
      <c r="L25" s="18" t="n">
        <v>0.89</v>
      </c>
      <c r="M25" s="19" t="s">
        <v>29</v>
      </c>
      <c r="N25" s="20" t="n">
        <v>0.226</v>
      </c>
      <c r="O25" s="21" t="n">
        <v>6</v>
      </c>
      <c r="P25" s="18" t="n">
        <v>1.79</v>
      </c>
      <c r="Q25" s="19" t="s">
        <v>29</v>
      </c>
      <c r="R25" s="22" t="n">
        <v>0.00992</v>
      </c>
      <c r="S25" s="21" t="n">
        <v>0</v>
      </c>
      <c r="T25" s="18" t="n">
        <v>0.45</v>
      </c>
      <c r="U25" s="19" t="s">
        <v>36</v>
      </c>
      <c r="V25" s="22" t="n">
        <v>0.635</v>
      </c>
    </row>
    <row r="26" s="23" customFormat="true" ht="11.25" hidden="false" customHeight="false" outlineLevel="0" collapsed="false">
      <c r="A26" s="16" t="s">
        <v>552</v>
      </c>
      <c r="B26" s="17" t="n">
        <v>29</v>
      </c>
      <c r="C26" s="18" t="n">
        <v>1</v>
      </c>
      <c r="D26" s="18" t="n">
        <v>0.39</v>
      </c>
      <c r="E26" s="19" t="s">
        <v>29</v>
      </c>
      <c r="F26" s="20" t="n">
        <v>0.326</v>
      </c>
      <c r="G26" s="21" t="n">
        <v>1</v>
      </c>
      <c r="H26" s="18" t="n">
        <v>0.21</v>
      </c>
      <c r="I26" s="19" t="s">
        <v>29</v>
      </c>
      <c r="J26" s="22" t="n">
        <v>0.19</v>
      </c>
      <c r="K26" s="18" t="n">
        <v>1</v>
      </c>
      <c r="L26" s="18" t="n">
        <v>0.35</v>
      </c>
      <c r="M26" s="19" t="s">
        <v>29</v>
      </c>
      <c r="N26" s="20" t="n">
        <v>0.296</v>
      </c>
      <c r="O26" s="21" t="n">
        <v>3</v>
      </c>
      <c r="P26" s="18" t="n">
        <v>0.7</v>
      </c>
      <c r="Q26" s="19" t="s">
        <v>29</v>
      </c>
      <c r="R26" s="22" t="n">
        <v>0.0341</v>
      </c>
      <c r="S26" s="21" t="n">
        <v>2</v>
      </c>
      <c r="T26" s="18" t="n">
        <v>0.18</v>
      </c>
      <c r="U26" s="19" t="s">
        <v>29</v>
      </c>
      <c r="V26" s="22" t="n">
        <v>0.0139</v>
      </c>
    </row>
    <row r="27" s="23" customFormat="true" ht="11.25" hidden="false" customHeight="false" outlineLevel="0" collapsed="false">
      <c r="A27" s="16" t="s">
        <v>553</v>
      </c>
      <c r="B27" s="17" t="n">
        <v>106</v>
      </c>
      <c r="C27" s="18" t="n">
        <v>3</v>
      </c>
      <c r="D27" s="18" t="n">
        <v>1.44</v>
      </c>
      <c r="E27" s="19" t="s">
        <v>29</v>
      </c>
      <c r="F27" s="20" t="n">
        <v>0.176</v>
      </c>
      <c r="G27" s="21" t="n">
        <v>0</v>
      </c>
      <c r="H27" s="18" t="n">
        <v>0.77</v>
      </c>
      <c r="I27" s="19" t="s">
        <v>36</v>
      </c>
      <c r="J27" s="22" t="n">
        <v>0.462</v>
      </c>
      <c r="K27" s="18" t="n">
        <v>3</v>
      </c>
      <c r="L27" s="18" t="n">
        <v>1.28</v>
      </c>
      <c r="M27" s="19" t="s">
        <v>29</v>
      </c>
      <c r="N27" s="20" t="n">
        <v>0.138</v>
      </c>
      <c r="O27" s="21" t="n">
        <v>3</v>
      </c>
      <c r="P27" s="18" t="n">
        <v>2.56</v>
      </c>
      <c r="Q27" s="19" t="s">
        <v>29</v>
      </c>
      <c r="R27" s="22" t="n">
        <v>0.472</v>
      </c>
      <c r="S27" s="21" t="n">
        <v>3</v>
      </c>
      <c r="T27" s="18" t="n">
        <v>0.65</v>
      </c>
      <c r="U27" s="19" t="s">
        <v>29</v>
      </c>
      <c r="V27" s="22" t="n">
        <v>0.0279</v>
      </c>
    </row>
    <row r="28" s="23" customFormat="true" ht="11.25" hidden="false" customHeight="false" outlineLevel="0" collapsed="false">
      <c r="A28" s="16" t="s">
        <v>554</v>
      </c>
      <c r="B28" s="17" t="n">
        <v>46</v>
      </c>
      <c r="C28" s="18" t="n">
        <v>2</v>
      </c>
      <c r="D28" s="18" t="n">
        <v>0.63</v>
      </c>
      <c r="E28" s="19" t="s">
        <v>29</v>
      </c>
      <c r="F28" s="20" t="n">
        <v>0.13</v>
      </c>
      <c r="G28" s="21" t="n">
        <v>1</v>
      </c>
      <c r="H28" s="18" t="n">
        <v>0.33</v>
      </c>
      <c r="I28" s="19" t="s">
        <v>29</v>
      </c>
      <c r="J28" s="22" t="n">
        <v>0.285</v>
      </c>
      <c r="K28" s="18" t="n">
        <v>1</v>
      </c>
      <c r="L28" s="18" t="n">
        <v>0.56</v>
      </c>
      <c r="M28" s="19" t="s">
        <v>29</v>
      </c>
      <c r="N28" s="20" t="n">
        <v>0.427</v>
      </c>
      <c r="O28" s="21" t="n">
        <v>2</v>
      </c>
      <c r="P28" s="18" t="n">
        <v>1.11</v>
      </c>
      <c r="Q28" s="19" t="s">
        <v>29</v>
      </c>
      <c r="R28" s="22" t="n">
        <v>0.305</v>
      </c>
      <c r="S28" s="21" t="n">
        <v>2</v>
      </c>
      <c r="T28" s="18" t="n">
        <v>0.28</v>
      </c>
      <c r="U28" s="19" t="s">
        <v>29</v>
      </c>
      <c r="V28" s="22" t="n">
        <v>0.0328</v>
      </c>
    </row>
    <row r="29" s="23" customFormat="true" ht="11.25" hidden="false" customHeight="false" outlineLevel="0" collapsed="false">
      <c r="A29" s="16" t="s">
        <v>555</v>
      </c>
      <c r="B29" s="17" t="n">
        <v>126</v>
      </c>
      <c r="C29" s="18" t="n">
        <v>5</v>
      </c>
      <c r="D29" s="18" t="n">
        <v>1.71</v>
      </c>
      <c r="E29" s="19" t="s">
        <v>29</v>
      </c>
      <c r="F29" s="20" t="n">
        <v>0.0301</v>
      </c>
      <c r="G29" s="21" t="n">
        <v>0</v>
      </c>
      <c r="H29" s="18" t="n">
        <v>0.92</v>
      </c>
      <c r="I29" s="19" t="s">
        <v>36</v>
      </c>
      <c r="J29" s="22" t="n">
        <v>0.399</v>
      </c>
      <c r="K29" s="18" t="n">
        <v>2</v>
      </c>
      <c r="L29" s="18" t="n">
        <v>1.52</v>
      </c>
      <c r="M29" s="19" t="s">
        <v>29</v>
      </c>
      <c r="N29" s="20" t="n">
        <v>0.45</v>
      </c>
      <c r="O29" s="21" t="n">
        <v>7</v>
      </c>
      <c r="P29" s="18" t="n">
        <v>3.04</v>
      </c>
      <c r="Q29" s="19" t="s">
        <v>29</v>
      </c>
      <c r="R29" s="22" t="n">
        <v>0.0353</v>
      </c>
      <c r="S29" s="21" t="n">
        <v>3</v>
      </c>
      <c r="T29" s="18" t="n">
        <v>0.77</v>
      </c>
      <c r="U29" s="19" t="s">
        <v>29</v>
      </c>
      <c r="V29" s="22" t="n">
        <v>0.043</v>
      </c>
    </row>
    <row r="30" s="23" customFormat="true" ht="11.25" hidden="false" customHeight="false" outlineLevel="0" collapsed="false">
      <c r="A30" s="23" t="s">
        <v>556</v>
      </c>
      <c r="B30" s="24" t="n">
        <v>18</v>
      </c>
      <c r="C30" s="25" t="n">
        <v>0</v>
      </c>
      <c r="D30" s="25" t="n">
        <v>0.24</v>
      </c>
      <c r="E30" s="26" t="s">
        <v>36</v>
      </c>
      <c r="F30" s="25" t="n">
        <v>0.783</v>
      </c>
      <c r="G30" s="27" t="n">
        <v>0</v>
      </c>
      <c r="H30" s="25" t="n">
        <v>0.13</v>
      </c>
      <c r="I30" s="26" t="s">
        <v>36</v>
      </c>
      <c r="J30" s="28" t="n">
        <v>0.877</v>
      </c>
      <c r="K30" s="25" t="n">
        <v>0</v>
      </c>
      <c r="L30" s="25" t="n">
        <v>0.22</v>
      </c>
      <c r="M30" s="26" t="s">
        <v>36</v>
      </c>
      <c r="N30" s="25" t="n">
        <v>0.804</v>
      </c>
      <c r="O30" s="27" t="n">
        <v>1</v>
      </c>
      <c r="P30" s="25" t="n">
        <v>0.43</v>
      </c>
      <c r="Q30" s="26" t="s">
        <v>29</v>
      </c>
      <c r="R30" s="28" t="n">
        <v>0.353</v>
      </c>
      <c r="S30" s="27" t="n">
        <v>1</v>
      </c>
      <c r="T30" s="25" t="n">
        <v>0.11</v>
      </c>
      <c r="U30" s="26" t="s">
        <v>29</v>
      </c>
      <c r="V30" s="28" t="n">
        <v>0.104</v>
      </c>
    </row>
    <row r="31" s="23" customFormat="true" ht="11.25" hidden="false" customHeight="false" outlineLevel="0" collapsed="false">
      <c r="A31" s="16" t="s">
        <v>557</v>
      </c>
      <c r="B31" s="17" t="n">
        <v>26</v>
      </c>
      <c r="C31" s="18" t="n">
        <v>0</v>
      </c>
      <c r="D31" s="18" t="n">
        <v>0.35</v>
      </c>
      <c r="E31" s="19" t="s">
        <v>36</v>
      </c>
      <c r="F31" s="20" t="n">
        <v>0.702</v>
      </c>
      <c r="G31" s="21" t="n">
        <v>0</v>
      </c>
      <c r="H31" s="18" t="n">
        <v>0.19</v>
      </c>
      <c r="I31" s="19" t="s">
        <v>36</v>
      </c>
      <c r="J31" s="22" t="n">
        <v>0.828</v>
      </c>
      <c r="K31" s="18" t="n">
        <v>0</v>
      </c>
      <c r="L31" s="18" t="n">
        <v>0.31</v>
      </c>
      <c r="M31" s="19" t="s">
        <v>36</v>
      </c>
      <c r="N31" s="20" t="n">
        <v>0.73</v>
      </c>
      <c r="O31" s="21" t="n">
        <v>0</v>
      </c>
      <c r="P31" s="18" t="n">
        <v>0.63</v>
      </c>
      <c r="Q31" s="19" t="s">
        <v>36</v>
      </c>
      <c r="R31" s="22" t="n">
        <v>0.534</v>
      </c>
      <c r="S31" s="21" t="n">
        <v>1</v>
      </c>
      <c r="T31" s="18" t="n">
        <v>0.16</v>
      </c>
      <c r="U31" s="19" t="s">
        <v>29</v>
      </c>
      <c r="V31" s="22" t="n">
        <v>0.147</v>
      </c>
    </row>
    <row r="32" s="23" customFormat="true" ht="11.25" hidden="false" customHeight="false" outlineLevel="0" collapsed="false">
      <c r="A32" s="16" t="s">
        <v>558</v>
      </c>
      <c r="B32" s="17" t="n">
        <v>113</v>
      </c>
      <c r="C32" s="18" t="n">
        <v>2</v>
      </c>
      <c r="D32" s="18" t="n">
        <v>1.54</v>
      </c>
      <c r="E32" s="19" t="s">
        <v>29</v>
      </c>
      <c r="F32" s="20" t="n">
        <v>0.455</v>
      </c>
      <c r="G32" s="21" t="n">
        <v>1</v>
      </c>
      <c r="H32" s="18" t="n">
        <v>0.82</v>
      </c>
      <c r="I32" s="19" t="s">
        <v>29</v>
      </c>
      <c r="J32" s="22" t="n">
        <v>0.561</v>
      </c>
      <c r="K32" s="18" t="n">
        <v>2</v>
      </c>
      <c r="L32" s="18" t="n">
        <v>1.37</v>
      </c>
      <c r="M32" s="19" t="s">
        <v>29</v>
      </c>
      <c r="N32" s="20" t="n">
        <v>0.397</v>
      </c>
      <c r="O32" s="21" t="n">
        <v>1</v>
      </c>
      <c r="P32" s="18" t="n">
        <v>2.73</v>
      </c>
      <c r="Q32" s="19" t="s">
        <v>36</v>
      </c>
      <c r="R32" s="22" t="n">
        <v>0.243</v>
      </c>
      <c r="S32" s="21" t="n">
        <v>2</v>
      </c>
      <c r="T32" s="18" t="n">
        <v>0.69</v>
      </c>
      <c r="U32" s="19" t="s">
        <v>29</v>
      </c>
      <c r="V32" s="22" t="n">
        <v>0.153</v>
      </c>
    </row>
    <row r="33" s="23" customFormat="true" ht="11.25" hidden="false" customHeight="false" outlineLevel="0" collapsed="false">
      <c r="A33" s="16" t="s">
        <v>559</v>
      </c>
      <c r="B33" s="17" t="n">
        <v>237</v>
      </c>
      <c r="C33" s="18" t="n">
        <v>6</v>
      </c>
      <c r="D33" s="18" t="n">
        <v>3.22</v>
      </c>
      <c r="E33" s="19" t="s">
        <v>29</v>
      </c>
      <c r="F33" s="20" t="n">
        <v>0.107</v>
      </c>
      <c r="G33" s="21" t="n">
        <v>3</v>
      </c>
      <c r="H33" s="18" t="n">
        <v>1.72</v>
      </c>
      <c r="I33" s="19" t="s">
        <v>29</v>
      </c>
      <c r="J33" s="22" t="n">
        <v>0.249</v>
      </c>
      <c r="K33" s="18" t="n">
        <v>2</v>
      </c>
      <c r="L33" s="18" t="n">
        <v>2.87</v>
      </c>
      <c r="M33" s="19" t="s">
        <v>36</v>
      </c>
      <c r="N33" s="20" t="n">
        <v>0.453</v>
      </c>
      <c r="O33" s="21" t="n">
        <v>8</v>
      </c>
      <c r="P33" s="18" t="n">
        <v>5.72</v>
      </c>
      <c r="Q33" s="19" t="s">
        <v>29</v>
      </c>
      <c r="R33" s="22" t="n">
        <v>0.218</v>
      </c>
      <c r="S33" s="21" t="n">
        <v>0</v>
      </c>
      <c r="T33" s="18" t="n">
        <v>1.45</v>
      </c>
      <c r="U33" s="19" t="s">
        <v>36</v>
      </c>
      <c r="V33" s="22" t="n">
        <v>0.233</v>
      </c>
    </row>
    <row r="34" s="23" customFormat="true" ht="11.25" hidden="false" customHeight="false" outlineLevel="0" collapsed="false">
      <c r="A34" s="16" t="s">
        <v>560</v>
      </c>
      <c r="B34" s="17" t="n">
        <v>57</v>
      </c>
      <c r="C34" s="18" t="n">
        <v>0</v>
      </c>
      <c r="D34" s="18" t="n">
        <v>0.77</v>
      </c>
      <c r="E34" s="19" t="s">
        <v>36</v>
      </c>
      <c r="F34" s="20" t="n">
        <v>0.46</v>
      </c>
      <c r="G34" s="21" t="n">
        <v>1</v>
      </c>
      <c r="H34" s="18" t="n">
        <v>0.41</v>
      </c>
      <c r="I34" s="19" t="s">
        <v>29</v>
      </c>
      <c r="J34" s="22" t="n">
        <v>0.34</v>
      </c>
      <c r="K34" s="18" t="n">
        <v>1</v>
      </c>
      <c r="L34" s="18" t="n">
        <v>0.69</v>
      </c>
      <c r="M34" s="19" t="s">
        <v>29</v>
      </c>
      <c r="N34" s="20" t="n">
        <v>0.498</v>
      </c>
      <c r="O34" s="21" t="n">
        <v>1</v>
      </c>
      <c r="P34" s="18" t="n">
        <v>1.38</v>
      </c>
      <c r="Q34" s="19" t="s">
        <v>36</v>
      </c>
      <c r="R34" s="22" t="n">
        <v>0.6</v>
      </c>
      <c r="S34" s="21" t="n">
        <v>1</v>
      </c>
      <c r="T34" s="18" t="n">
        <v>0.35</v>
      </c>
      <c r="U34" s="19" t="s">
        <v>29</v>
      </c>
      <c r="V34" s="22" t="n">
        <v>0.295</v>
      </c>
    </row>
    <row r="35" s="23" customFormat="true" ht="11.25" hidden="false" customHeight="false" outlineLevel="0" collapsed="false">
      <c r="A35" s="16" t="s">
        <v>561</v>
      </c>
      <c r="B35" s="17" t="n">
        <v>66</v>
      </c>
      <c r="C35" s="18" t="n">
        <v>1</v>
      </c>
      <c r="D35" s="18" t="n">
        <v>0.9</v>
      </c>
      <c r="E35" s="19" t="s">
        <v>29</v>
      </c>
      <c r="F35" s="20" t="n">
        <v>0.593</v>
      </c>
      <c r="G35" s="21" t="n">
        <v>0</v>
      </c>
      <c r="H35" s="18" t="n">
        <v>0.48</v>
      </c>
      <c r="I35" s="19" t="s">
        <v>36</v>
      </c>
      <c r="J35" s="22" t="n">
        <v>0.618</v>
      </c>
      <c r="K35" s="18" t="n">
        <v>0</v>
      </c>
      <c r="L35" s="18" t="n">
        <v>0.8</v>
      </c>
      <c r="M35" s="19" t="s">
        <v>36</v>
      </c>
      <c r="N35" s="20" t="n">
        <v>0.45</v>
      </c>
      <c r="O35" s="21" t="n">
        <v>0</v>
      </c>
      <c r="P35" s="18" t="n">
        <v>1.59</v>
      </c>
      <c r="Q35" s="19" t="s">
        <v>36</v>
      </c>
      <c r="R35" s="22" t="n">
        <v>0.203</v>
      </c>
      <c r="S35" s="21" t="n">
        <v>1</v>
      </c>
      <c r="T35" s="18" t="n">
        <v>0.4</v>
      </c>
      <c r="U35" s="19" t="s">
        <v>29</v>
      </c>
      <c r="V35" s="22" t="n">
        <v>0.333</v>
      </c>
    </row>
    <row r="36" s="23" customFormat="true" ht="11.25" hidden="false" customHeight="false" outlineLevel="0" collapsed="false">
      <c r="A36" s="16" t="s">
        <v>562</v>
      </c>
      <c r="B36" s="17" t="n">
        <v>172</v>
      </c>
      <c r="C36" s="18" t="n">
        <v>3</v>
      </c>
      <c r="D36" s="18" t="n">
        <v>2.34</v>
      </c>
      <c r="E36" s="19" t="s">
        <v>29</v>
      </c>
      <c r="F36" s="20" t="n">
        <v>0.414</v>
      </c>
      <c r="G36" s="21" t="n">
        <v>3</v>
      </c>
      <c r="H36" s="18" t="n">
        <v>1.25</v>
      </c>
      <c r="I36" s="19" t="s">
        <v>29</v>
      </c>
      <c r="J36" s="22" t="n">
        <v>0.131</v>
      </c>
      <c r="K36" s="18" t="n">
        <v>3</v>
      </c>
      <c r="L36" s="18" t="n">
        <v>2.08</v>
      </c>
      <c r="M36" s="19" t="s">
        <v>29</v>
      </c>
      <c r="N36" s="20" t="n">
        <v>0.345</v>
      </c>
      <c r="O36" s="21" t="n">
        <v>6</v>
      </c>
      <c r="P36" s="18" t="n">
        <v>4.15</v>
      </c>
      <c r="Q36" s="19" t="s">
        <v>29</v>
      </c>
      <c r="R36" s="22" t="n">
        <v>0.239</v>
      </c>
      <c r="S36" s="21" t="n">
        <v>0</v>
      </c>
      <c r="T36" s="18" t="n">
        <v>1.05</v>
      </c>
      <c r="U36" s="19" t="s">
        <v>36</v>
      </c>
      <c r="V36" s="22" t="n">
        <v>0.348</v>
      </c>
    </row>
    <row r="37" s="23" customFormat="true" ht="11.25" hidden="false" customHeight="false" outlineLevel="0" collapsed="false">
      <c r="A37" s="16" t="s">
        <v>563</v>
      </c>
      <c r="B37" s="17" t="n">
        <v>159</v>
      </c>
      <c r="C37" s="18" t="n">
        <v>1</v>
      </c>
      <c r="D37" s="18" t="n">
        <v>2.16</v>
      </c>
      <c r="E37" s="19" t="s">
        <v>36</v>
      </c>
      <c r="F37" s="20" t="n">
        <v>0.363</v>
      </c>
      <c r="G37" s="21" t="n">
        <v>1</v>
      </c>
      <c r="H37" s="18" t="n">
        <v>1.16</v>
      </c>
      <c r="I37" s="19" t="s">
        <v>36</v>
      </c>
      <c r="J37" s="22" t="n">
        <v>0.678</v>
      </c>
      <c r="K37" s="18" t="n">
        <v>3</v>
      </c>
      <c r="L37" s="18" t="n">
        <v>1.92</v>
      </c>
      <c r="M37" s="19" t="s">
        <v>29</v>
      </c>
      <c r="N37" s="20" t="n">
        <v>0.302</v>
      </c>
      <c r="O37" s="21" t="n">
        <v>4</v>
      </c>
      <c r="P37" s="18" t="n">
        <v>3.84</v>
      </c>
      <c r="Q37" s="19" t="s">
        <v>29</v>
      </c>
      <c r="R37" s="22" t="n">
        <v>0.535</v>
      </c>
      <c r="S37" s="21" t="n">
        <v>0</v>
      </c>
      <c r="T37" s="18" t="n">
        <v>0.97</v>
      </c>
      <c r="U37" s="19" t="s">
        <v>36</v>
      </c>
      <c r="V37" s="22" t="n">
        <v>0.377</v>
      </c>
    </row>
    <row r="38" s="23" customFormat="true" ht="11.25" hidden="false" customHeight="false" outlineLevel="0" collapsed="false">
      <c r="A38" s="16" t="s">
        <v>564</v>
      </c>
      <c r="B38" s="17" t="n">
        <v>154</v>
      </c>
      <c r="C38" s="18" t="n">
        <v>5</v>
      </c>
      <c r="D38" s="18" t="n">
        <v>2.09</v>
      </c>
      <c r="E38" s="19" t="s">
        <v>29</v>
      </c>
      <c r="F38" s="20" t="n">
        <v>0.0609</v>
      </c>
      <c r="G38" s="21" t="n">
        <v>2</v>
      </c>
      <c r="H38" s="18" t="n">
        <v>1.12</v>
      </c>
      <c r="I38" s="19" t="s">
        <v>29</v>
      </c>
      <c r="J38" s="22" t="n">
        <v>0.309</v>
      </c>
      <c r="K38" s="18" t="n">
        <v>3</v>
      </c>
      <c r="L38" s="18" t="n">
        <v>1.86</v>
      </c>
      <c r="M38" s="19" t="s">
        <v>29</v>
      </c>
      <c r="N38" s="20" t="n">
        <v>0.286</v>
      </c>
      <c r="O38" s="21" t="n">
        <v>6</v>
      </c>
      <c r="P38" s="18" t="n">
        <v>3.72</v>
      </c>
      <c r="Q38" s="19" t="s">
        <v>29</v>
      </c>
      <c r="R38" s="22" t="n">
        <v>0.172</v>
      </c>
      <c r="S38" s="21" t="n">
        <v>0</v>
      </c>
      <c r="T38" s="18" t="n">
        <v>0.94</v>
      </c>
      <c r="U38" s="19" t="s">
        <v>36</v>
      </c>
      <c r="V38" s="22" t="n">
        <v>0.388</v>
      </c>
    </row>
    <row r="39" s="23" customFormat="true" ht="11.25" hidden="false" customHeight="false" outlineLevel="0" collapsed="false">
      <c r="A39" s="16" t="s">
        <v>565</v>
      </c>
      <c r="B39" s="17" t="n">
        <v>90</v>
      </c>
      <c r="C39" s="18" t="n">
        <v>2</v>
      </c>
      <c r="D39" s="18" t="n">
        <v>1.22</v>
      </c>
      <c r="E39" s="19" t="s">
        <v>29</v>
      </c>
      <c r="F39" s="20" t="n">
        <v>0.346</v>
      </c>
      <c r="G39" s="21" t="n">
        <v>0</v>
      </c>
      <c r="H39" s="18" t="n">
        <v>0.65</v>
      </c>
      <c r="I39" s="19" t="s">
        <v>36</v>
      </c>
      <c r="J39" s="22" t="n">
        <v>0.519</v>
      </c>
      <c r="K39" s="18" t="n">
        <v>0</v>
      </c>
      <c r="L39" s="18" t="n">
        <v>1.09</v>
      </c>
      <c r="M39" s="19" t="s">
        <v>36</v>
      </c>
      <c r="N39" s="20" t="n">
        <v>0.336</v>
      </c>
      <c r="O39" s="21" t="n">
        <v>4</v>
      </c>
      <c r="P39" s="18" t="n">
        <v>2.17</v>
      </c>
      <c r="Q39" s="19" t="s">
        <v>29</v>
      </c>
      <c r="R39" s="22" t="n">
        <v>0.175</v>
      </c>
      <c r="S39" s="21" t="n">
        <v>1</v>
      </c>
      <c r="T39" s="18" t="n">
        <v>0.55</v>
      </c>
      <c r="U39" s="19" t="s">
        <v>29</v>
      </c>
      <c r="V39" s="22" t="n">
        <v>0.424</v>
      </c>
    </row>
    <row r="40" s="23" customFormat="true" ht="11.25" hidden="false" customHeight="false" outlineLevel="0" collapsed="false">
      <c r="A40" s="16" t="s">
        <v>566</v>
      </c>
      <c r="B40" s="17" t="n">
        <v>137</v>
      </c>
      <c r="C40" s="18" t="n">
        <v>5</v>
      </c>
      <c r="D40" s="18" t="n">
        <v>1.86</v>
      </c>
      <c r="E40" s="19" t="s">
        <v>29</v>
      </c>
      <c r="F40" s="20" t="n">
        <v>0.0406</v>
      </c>
      <c r="G40" s="21" t="n">
        <v>2</v>
      </c>
      <c r="H40" s="18" t="n">
        <v>1</v>
      </c>
      <c r="I40" s="19" t="s">
        <v>29</v>
      </c>
      <c r="J40" s="22" t="n">
        <v>0.263</v>
      </c>
      <c r="K40" s="18" t="n">
        <v>0</v>
      </c>
      <c r="L40" s="18" t="n">
        <v>1.66</v>
      </c>
      <c r="M40" s="19" t="s">
        <v>36</v>
      </c>
      <c r="N40" s="20" t="n">
        <v>0.19</v>
      </c>
      <c r="O40" s="21" t="n">
        <v>6</v>
      </c>
      <c r="P40" s="18" t="n">
        <v>3.31</v>
      </c>
      <c r="Q40" s="19" t="s">
        <v>29</v>
      </c>
      <c r="R40" s="22" t="n">
        <v>0.117</v>
      </c>
      <c r="S40" s="21" t="n">
        <v>0</v>
      </c>
      <c r="T40" s="18" t="n">
        <v>0.84</v>
      </c>
      <c r="U40" s="19" t="s">
        <v>36</v>
      </c>
      <c r="V40" s="22" t="n">
        <v>0.431</v>
      </c>
    </row>
    <row r="41" s="23" customFormat="true" ht="11.25" hidden="false" customHeight="false" outlineLevel="0" collapsed="false">
      <c r="A41" s="16" t="s">
        <v>567</v>
      </c>
      <c r="B41" s="17" t="n">
        <v>136</v>
      </c>
      <c r="C41" s="18" t="n">
        <v>2</v>
      </c>
      <c r="D41" s="18" t="n">
        <v>1.85</v>
      </c>
      <c r="E41" s="19" t="s">
        <v>29</v>
      </c>
      <c r="F41" s="20" t="n">
        <v>0.552</v>
      </c>
      <c r="G41" s="21" t="n">
        <v>4</v>
      </c>
      <c r="H41" s="18" t="n">
        <v>0.99</v>
      </c>
      <c r="I41" s="19" t="s">
        <v>29</v>
      </c>
      <c r="J41" s="22" t="n">
        <v>0.018</v>
      </c>
      <c r="K41" s="18" t="n">
        <v>1</v>
      </c>
      <c r="L41" s="18" t="n">
        <v>1.64</v>
      </c>
      <c r="M41" s="19" t="s">
        <v>36</v>
      </c>
      <c r="N41" s="20" t="n">
        <v>0.51</v>
      </c>
      <c r="O41" s="21" t="n">
        <v>3</v>
      </c>
      <c r="P41" s="18" t="n">
        <v>3.28</v>
      </c>
      <c r="Q41" s="19" t="s">
        <v>36</v>
      </c>
      <c r="R41" s="22" t="n">
        <v>0.584</v>
      </c>
      <c r="S41" s="21" t="n">
        <v>0</v>
      </c>
      <c r="T41" s="18" t="n">
        <v>0.83</v>
      </c>
      <c r="U41" s="19" t="s">
        <v>36</v>
      </c>
      <c r="V41" s="22" t="n">
        <v>0.434</v>
      </c>
    </row>
    <row r="42" s="23" customFormat="true" ht="11.25" hidden="false" customHeight="false" outlineLevel="0" collapsed="false">
      <c r="A42" s="16" t="s">
        <v>568</v>
      </c>
      <c r="B42" s="17" t="n">
        <v>128</v>
      </c>
      <c r="C42" s="18" t="n">
        <v>3</v>
      </c>
      <c r="D42" s="18" t="n">
        <v>1.74</v>
      </c>
      <c r="E42" s="19" t="s">
        <v>29</v>
      </c>
      <c r="F42" s="20" t="n">
        <v>0.253</v>
      </c>
      <c r="G42" s="21" t="n">
        <v>2</v>
      </c>
      <c r="H42" s="18" t="n">
        <v>0.93</v>
      </c>
      <c r="I42" s="19" t="s">
        <v>29</v>
      </c>
      <c r="J42" s="22" t="n">
        <v>0.239</v>
      </c>
      <c r="K42" s="18" t="n">
        <v>2</v>
      </c>
      <c r="L42" s="18" t="n">
        <v>1.55</v>
      </c>
      <c r="M42" s="19" t="s">
        <v>29</v>
      </c>
      <c r="N42" s="20" t="n">
        <v>0.458</v>
      </c>
      <c r="O42" s="21" t="n">
        <v>6</v>
      </c>
      <c r="P42" s="18" t="n">
        <v>3.09</v>
      </c>
      <c r="Q42" s="19" t="s">
        <v>29</v>
      </c>
      <c r="R42" s="22" t="n">
        <v>0.0928</v>
      </c>
      <c r="S42" s="21" t="n">
        <v>0</v>
      </c>
      <c r="T42" s="18" t="n">
        <v>0.78</v>
      </c>
      <c r="U42" s="19" t="s">
        <v>36</v>
      </c>
      <c r="V42" s="22" t="n">
        <v>0.456</v>
      </c>
    </row>
    <row r="43" s="23" customFormat="true" ht="11.25" hidden="false" customHeight="false" outlineLevel="0" collapsed="false">
      <c r="A43" s="16" t="s">
        <v>569</v>
      </c>
      <c r="B43" s="17" t="n">
        <v>105</v>
      </c>
      <c r="C43" s="18" t="n">
        <v>2</v>
      </c>
      <c r="D43" s="18" t="n">
        <v>1.43</v>
      </c>
      <c r="E43" s="19" t="s">
        <v>29</v>
      </c>
      <c r="F43" s="20" t="n">
        <v>0.418</v>
      </c>
      <c r="G43" s="21" t="n">
        <v>1</v>
      </c>
      <c r="H43" s="18" t="n">
        <v>0.76</v>
      </c>
      <c r="I43" s="19" t="s">
        <v>29</v>
      </c>
      <c r="J43" s="22" t="n">
        <v>0.535</v>
      </c>
      <c r="K43" s="18" t="n">
        <v>1</v>
      </c>
      <c r="L43" s="18" t="n">
        <v>1.27</v>
      </c>
      <c r="M43" s="19" t="s">
        <v>36</v>
      </c>
      <c r="N43" s="20" t="n">
        <v>0.637</v>
      </c>
      <c r="O43" s="21" t="n">
        <v>4</v>
      </c>
      <c r="P43" s="18" t="n">
        <v>2.53</v>
      </c>
      <c r="Q43" s="19" t="s">
        <v>29</v>
      </c>
      <c r="R43" s="22" t="n">
        <v>0.25</v>
      </c>
      <c r="S43" s="21" t="n">
        <v>1</v>
      </c>
      <c r="T43" s="18" t="n">
        <v>0.64</v>
      </c>
      <c r="U43" s="19" t="s">
        <v>29</v>
      </c>
      <c r="V43" s="22" t="n">
        <v>0.475</v>
      </c>
    </row>
    <row r="44" s="23" customFormat="true" ht="11.25" hidden="false" customHeight="false" outlineLevel="0" collapsed="false">
      <c r="A44" s="16" t="s">
        <v>570</v>
      </c>
      <c r="B44" s="17" t="n">
        <v>107</v>
      </c>
      <c r="C44" s="18" t="n">
        <v>0</v>
      </c>
      <c r="D44" s="18" t="n">
        <v>1.45</v>
      </c>
      <c r="E44" s="19" t="s">
        <v>36</v>
      </c>
      <c r="F44" s="20" t="n">
        <v>0.233</v>
      </c>
      <c r="G44" s="21" t="n">
        <v>1</v>
      </c>
      <c r="H44" s="18" t="n">
        <v>0.78</v>
      </c>
      <c r="I44" s="19" t="s">
        <v>29</v>
      </c>
      <c r="J44" s="22" t="n">
        <v>0.542</v>
      </c>
      <c r="K44" s="18" t="n">
        <v>3</v>
      </c>
      <c r="L44" s="18" t="n">
        <v>1.29</v>
      </c>
      <c r="M44" s="19" t="s">
        <v>29</v>
      </c>
      <c r="N44" s="20" t="n">
        <v>0.141</v>
      </c>
      <c r="O44" s="21" t="n">
        <v>2</v>
      </c>
      <c r="P44" s="18" t="n">
        <v>2.58</v>
      </c>
      <c r="Q44" s="19" t="s">
        <v>36</v>
      </c>
      <c r="R44" s="22" t="n">
        <v>0.522</v>
      </c>
      <c r="S44" s="21" t="n">
        <v>0</v>
      </c>
      <c r="T44" s="18" t="n">
        <v>0.66</v>
      </c>
      <c r="U44" s="19" t="s">
        <v>36</v>
      </c>
      <c r="V44" s="22" t="n">
        <v>0.519</v>
      </c>
    </row>
    <row r="45" s="23" customFormat="true" ht="11.25" hidden="false" customHeight="false" outlineLevel="0" collapsed="false">
      <c r="A45" s="16" t="s">
        <v>571</v>
      </c>
      <c r="B45" s="17" t="n">
        <v>97</v>
      </c>
      <c r="C45" s="18" t="n">
        <v>3</v>
      </c>
      <c r="D45" s="18" t="n">
        <v>1.32</v>
      </c>
      <c r="E45" s="19" t="s">
        <v>29</v>
      </c>
      <c r="F45" s="20" t="n">
        <v>0.147</v>
      </c>
      <c r="G45" s="21" t="n">
        <v>2</v>
      </c>
      <c r="H45" s="18" t="n">
        <v>0.71</v>
      </c>
      <c r="I45" s="19" t="s">
        <v>29</v>
      </c>
      <c r="J45" s="22" t="n">
        <v>0.158</v>
      </c>
      <c r="K45" s="18" t="n">
        <v>0</v>
      </c>
      <c r="L45" s="18" t="n">
        <v>1.17</v>
      </c>
      <c r="M45" s="19" t="s">
        <v>36</v>
      </c>
      <c r="N45" s="20" t="n">
        <v>0.309</v>
      </c>
      <c r="O45" s="21" t="n">
        <v>4</v>
      </c>
      <c r="P45" s="18" t="n">
        <v>2.34</v>
      </c>
      <c r="Q45" s="19" t="s">
        <v>29</v>
      </c>
      <c r="R45" s="22" t="n">
        <v>0.209</v>
      </c>
      <c r="S45" s="21" t="n">
        <v>0</v>
      </c>
      <c r="T45" s="18" t="n">
        <v>0.59</v>
      </c>
      <c r="U45" s="19" t="s">
        <v>36</v>
      </c>
      <c r="V45" s="22" t="n">
        <v>0.552</v>
      </c>
    </row>
    <row r="46" s="23" customFormat="true" ht="11.25" hidden="false" customHeight="false" outlineLevel="0" collapsed="false">
      <c r="A46" s="16" t="s">
        <v>572</v>
      </c>
      <c r="B46" s="17" t="n">
        <v>132</v>
      </c>
      <c r="C46" s="18" t="n">
        <v>4</v>
      </c>
      <c r="D46" s="18" t="n">
        <v>1.79</v>
      </c>
      <c r="E46" s="19" t="s">
        <v>29</v>
      </c>
      <c r="F46" s="20" t="n">
        <v>0.107</v>
      </c>
      <c r="G46" s="21" t="n">
        <v>2</v>
      </c>
      <c r="H46" s="18" t="n">
        <v>0.96</v>
      </c>
      <c r="I46" s="19" t="s">
        <v>29</v>
      </c>
      <c r="J46" s="22" t="n">
        <v>0.25</v>
      </c>
      <c r="K46" s="18" t="n">
        <v>1</v>
      </c>
      <c r="L46" s="18" t="n">
        <v>1.6</v>
      </c>
      <c r="M46" s="19" t="s">
        <v>36</v>
      </c>
      <c r="N46" s="20" t="n">
        <v>0.526</v>
      </c>
      <c r="O46" s="21" t="n">
        <v>6</v>
      </c>
      <c r="P46" s="18" t="n">
        <v>3.19</v>
      </c>
      <c r="Q46" s="19" t="s">
        <v>29</v>
      </c>
      <c r="R46" s="22" t="n">
        <v>0.103</v>
      </c>
      <c r="S46" s="21" t="n">
        <v>1</v>
      </c>
      <c r="T46" s="18" t="n">
        <v>0.81</v>
      </c>
      <c r="U46" s="19" t="s">
        <v>29</v>
      </c>
      <c r="V46" s="22" t="n">
        <v>0.555</v>
      </c>
    </row>
    <row r="47" s="23" customFormat="true" ht="11.25" hidden="false" customHeight="false" outlineLevel="0" collapsed="false">
      <c r="A47" s="16" t="s">
        <v>573</v>
      </c>
      <c r="B47" s="17" t="n">
        <v>95</v>
      </c>
      <c r="C47" s="18" t="n">
        <v>1</v>
      </c>
      <c r="D47" s="18" t="n">
        <v>1.29</v>
      </c>
      <c r="E47" s="19" t="s">
        <v>36</v>
      </c>
      <c r="F47" s="20" t="n">
        <v>0.63</v>
      </c>
      <c r="G47" s="21" t="n">
        <v>3</v>
      </c>
      <c r="H47" s="18" t="n">
        <v>0.69</v>
      </c>
      <c r="I47" s="19" t="s">
        <v>29</v>
      </c>
      <c r="J47" s="22" t="n">
        <v>0.0328</v>
      </c>
      <c r="K47" s="18" t="n">
        <v>2</v>
      </c>
      <c r="L47" s="18" t="n">
        <v>1.15</v>
      </c>
      <c r="M47" s="19" t="s">
        <v>29</v>
      </c>
      <c r="N47" s="20" t="n">
        <v>0.319</v>
      </c>
      <c r="O47" s="21" t="n">
        <v>4</v>
      </c>
      <c r="P47" s="18" t="n">
        <v>2.29</v>
      </c>
      <c r="Q47" s="19" t="s">
        <v>29</v>
      </c>
      <c r="R47" s="22" t="n">
        <v>0.199</v>
      </c>
      <c r="S47" s="21" t="n">
        <v>0</v>
      </c>
      <c r="T47" s="18" t="n">
        <v>0.58</v>
      </c>
      <c r="U47" s="19" t="s">
        <v>36</v>
      </c>
      <c r="V47" s="22" t="n">
        <v>0.558</v>
      </c>
    </row>
    <row r="48" s="23" customFormat="true" ht="11.25" hidden="false" customHeight="false" outlineLevel="0" collapsed="false">
      <c r="A48" s="16" t="s">
        <v>574</v>
      </c>
      <c r="B48" s="17" t="n">
        <v>133</v>
      </c>
      <c r="C48" s="18" t="n">
        <v>2</v>
      </c>
      <c r="D48" s="18" t="n">
        <v>1.81</v>
      </c>
      <c r="E48" s="19" t="s">
        <v>29</v>
      </c>
      <c r="F48" s="20" t="n">
        <v>0.54</v>
      </c>
      <c r="G48" s="21" t="n">
        <v>2</v>
      </c>
      <c r="H48" s="18" t="n">
        <v>0.97</v>
      </c>
      <c r="I48" s="19" t="s">
        <v>29</v>
      </c>
      <c r="J48" s="22" t="n">
        <v>0.252</v>
      </c>
      <c r="K48" s="18" t="n">
        <v>0</v>
      </c>
      <c r="L48" s="18" t="n">
        <v>1.61</v>
      </c>
      <c r="M48" s="19" t="s">
        <v>36</v>
      </c>
      <c r="N48" s="20" t="n">
        <v>0.199</v>
      </c>
      <c r="O48" s="21" t="n">
        <v>2</v>
      </c>
      <c r="P48" s="18" t="n">
        <v>3.21</v>
      </c>
      <c r="Q48" s="19" t="s">
        <v>36</v>
      </c>
      <c r="R48" s="22" t="n">
        <v>0.377</v>
      </c>
      <c r="S48" s="21" t="n">
        <v>1</v>
      </c>
      <c r="T48" s="18" t="n">
        <v>0.81</v>
      </c>
      <c r="U48" s="19" t="s">
        <v>29</v>
      </c>
      <c r="V48" s="22" t="n">
        <v>0.558</v>
      </c>
    </row>
    <row r="49" s="23" customFormat="true" ht="11.25" hidden="false" customHeight="false" outlineLevel="0" collapsed="false">
      <c r="A49" s="16" t="s">
        <v>106</v>
      </c>
      <c r="B49" s="17" t="n">
        <v>221</v>
      </c>
      <c r="C49" s="18" t="n">
        <v>6</v>
      </c>
      <c r="D49" s="18" t="n">
        <v>3</v>
      </c>
      <c r="E49" s="19" t="s">
        <v>29</v>
      </c>
      <c r="F49" s="20" t="n">
        <v>0.0834</v>
      </c>
      <c r="G49" s="21" t="n">
        <v>4</v>
      </c>
      <c r="H49" s="18" t="n">
        <v>1.61</v>
      </c>
      <c r="I49" s="19" t="s">
        <v>29</v>
      </c>
      <c r="J49" s="22" t="n">
        <v>0.0791</v>
      </c>
      <c r="K49" s="18" t="n">
        <v>4</v>
      </c>
      <c r="L49" s="18" t="n">
        <v>2.67</v>
      </c>
      <c r="M49" s="19" t="s">
        <v>29</v>
      </c>
      <c r="N49" s="20" t="n">
        <v>0.279</v>
      </c>
      <c r="O49" s="21" t="n">
        <v>6</v>
      </c>
      <c r="P49" s="18" t="n">
        <v>5.34</v>
      </c>
      <c r="Q49" s="19" t="s">
        <v>29</v>
      </c>
      <c r="R49" s="22" t="n">
        <v>0.443</v>
      </c>
      <c r="S49" s="21" t="n">
        <v>1</v>
      </c>
      <c r="T49" s="18" t="n">
        <v>1.35</v>
      </c>
      <c r="U49" s="19" t="s">
        <v>36</v>
      </c>
      <c r="V49" s="22" t="n">
        <v>0.608</v>
      </c>
    </row>
    <row r="50" s="23" customFormat="true" ht="11.25" hidden="false" customHeight="false" outlineLevel="0" collapsed="false">
      <c r="A50" s="16" t="s">
        <v>575</v>
      </c>
      <c r="B50" s="17" t="n">
        <v>81</v>
      </c>
      <c r="C50" s="18" t="n">
        <v>1</v>
      </c>
      <c r="D50" s="18" t="n">
        <v>1.1</v>
      </c>
      <c r="E50" s="19" t="s">
        <v>36</v>
      </c>
      <c r="F50" s="20" t="n">
        <v>0.699</v>
      </c>
      <c r="G50" s="21" t="n">
        <v>0</v>
      </c>
      <c r="H50" s="18" t="n">
        <v>0.59</v>
      </c>
      <c r="I50" s="19" t="s">
        <v>36</v>
      </c>
      <c r="J50" s="22" t="n">
        <v>0.554</v>
      </c>
      <c r="K50" s="18" t="n">
        <v>2</v>
      </c>
      <c r="L50" s="18" t="n">
        <v>0.98</v>
      </c>
      <c r="M50" s="19" t="s">
        <v>29</v>
      </c>
      <c r="N50" s="20" t="n">
        <v>0.257</v>
      </c>
      <c r="O50" s="21" t="n">
        <v>1</v>
      </c>
      <c r="P50" s="18" t="n">
        <v>1.96</v>
      </c>
      <c r="Q50" s="19" t="s">
        <v>36</v>
      </c>
      <c r="R50" s="22" t="n">
        <v>0.418</v>
      </c>
      <c r="S50" s="21" t="n">
        <v>0</v>
      </c>
      <c r="T50" s="18" t="n">
        <v>0.5</v>
      </c>
      <c r="U50" s="19" t="s">
        <v>36</v>
      </c>
      <c r="V50" s="22" t="n">
        <v>0.609</v>
      </c>
    </row>
    <row r="51" s="23" customFormat="true" ht="11.25" hidden="false" customHeight="false" outlineLevel="0" collapsed="false">
      <c r="A51" s="16" t="s">
        <v>576</v>
      </c>
      <c r="B51" s="17" t="n">
        <v>79</v>
      </c>
      <c r="C51" s="18" t="n">
        <v>1</v>
      </c>
      <c r="D51" s="18" t="n">
        <v>1.07</v>
      </c>
      <c r="E51" s="19" t="s">
        <v>36</v>
      </c>
      <c r="F51" s="20" t="n">
        <v>0.709</v>
      </c>
      <c r="G51" s="21" t="n">
        <v>0</v>
      </c>
      <c r="H51" s="18" t="n">
        <v>0.57</v>
      </c>
      <c r="I51" s="19" t="s">
        <v>36</v>
      </c>
      <c r="J51" s="22" t="n">
        <v>0.562</v>
      </c>
      <c r="K51" s="18" t="n">
        <v>0</v>
      </c>
      <c r="L51" s="18" t="n">
        <v>0.96</v>
      </c>
      <c r="M51" s="19" t="s">
        <v>36</v>
      </c>
      <c r="N51" s="20" t="n">
        <v>0.384</v>
      </c>
      <c r="O51" s="21" t="n">
        <v>1</v>
      </c>
      <c r="P51" s="18" t="n">
        <v>1.91</v>
      </c>
      <c r="Q51" s="19" t="s">
        <v>36</v>
      </c>
      <c r="R51" s="22" t="n">
        <v>0.431</v>
      </c>
      <c r="S51" s="21" t="n">
        <v>0</v>
      </c>
      <c r="T51" s="18" t="n">
        <v>0.48</v>
      </c>
      <c r="U51" s="19" t="s">
        <v>36</v>
      </c>
      <c r="V51" s="22" t="n">
        <v>0.616</v>
      </c>
    </row>
    <row r="52" s="23" customFormat="true" ht="11.25" hidden="false" customHeight="false" outlineLevel="0" collapsed="false">
      <c r="A52" s="16" t="s">
        <v>577</v>
      </c>
      <c r="B52" s="17" t="n">
        <v>78</v>
      </c>
      <c r="C52" s="18" t="n">
        <v>2</v>
      </c>
      <c r="D52" s="18" t="n">
        <v>1.06</v>
      </c>
      <c r="E52" s="19" t="s">
        <v>29</v>
      </c>
      <c r="F52" s="20" t="n">
        <v>0.286</v>
      </c>
      <c r="G52" s="21" t="n">
        <v>2</v>
      </c>
      <c r="H52" s="18" t="n">
        <v>0.57</v>
      </c>
      <c r="I52" s="19" t="s">
        <v>29</v>
      </c>
      <c r="J52" s="22" t="n">
        <v>0.111</v>
      </c>
      <c r="K52" s="18" t="n">
        <v>2</v>
      </c>
      <c r="L52" s="18" t="n">
        <v>0.94</v>
      </c>
      <c r="M52" s="19" t="s">
        <v>29</v>
      </c>
      <c r="N52" s="20" t="n">
        <v>0.243</v>
      </c>
      <c r="O52" s="21" t="n">
        <v>5</v>
      </c>
      <c r="P52" s="18" t="n">
        <v>1.88</v>
      </c>
      <c r="Q52" s="19" t="s">
        <v>29</v>
      </c>
      <c r="R52" s="22" t="n">
        <v>0.0425</v>
      </c>
      <c r="S52" s="21" t="n">
        <v>0</v>
      </c>
      <c r="T52" s="18" t="n">
        <v>0.48</v>
      </c>
      <c r="U52" s="19" t="s">
        <v>36</v>
      </c>
      <c r="V52" s="22" t="n">
        <v>0.62</v>
      </c>
    </row>
    <row r="53" s="23" customFormat="true" ht="11.25" hidden="false" customHeight="false" outlineLevel="0" collapsed="false">
      <c r="A53" s="16" t="s">
        <v>578</v>
      </c>
      <c r="B53" s="17" t="n">
        <v>62</v>
      </c>
      <c r="C53" s="18" t="n">
        <v>2</v>
      </c>
      <c r="D53" s="18" t="n">
        <v>0.84</v>
      </c>
      <c r="E53" s="19" t="s">
        <v>29</v>
      </c>
      <c r="F53" s="20" t="n">
        <v>0.207</v>
      </c>
      <c r="G53" s="21" t="n">
        <v>1</v>
      </c>
      <c r="H53" s="18" t="n">
        <v>0.45</v>
      </c>
      <c r="I53" s="19" t="s">
        <v>29</v>
      </c>
      <c r="J53" s="22" t="n">
        <v>0.363</v>
      </c>
      <c r="K53" s="18" t="n">
        <v>0</v>
      </c>
      <c r="L53" s="18" t="n">
        <v>0.75</v>
      </c>
      <c r="M53" s="19" t="s">
        <v>36</v>
      </c>
      <c r="N53" s="20" t="n">
        <v>0.472</v>
      </c>
      <c r="O53" s="21" t="n">
        <v>5</v>
      </c>
      <c r="P53" s="18" t="n">
        <v>1.5</v>
      </c>
      <c r="Q53" s="19" t="s">
        <v>29</v>
      </c>
      <c r="R53" s="22" t="n">
        <v>0.0183</v>
      </c>
      <c r="S53" s="21" t="n">
        <v>0</v>
      </c>
      <c r="T53" s="18" t="n">
        <v>0.38</v>
      </c>
      <c r="U53" s="19" t="s">
        <v>36</v>
      </c>
      <c r="V53" s="22" t="n">
        <v>0.684</v>
      </c>
    </row>
    <row r="54" s="23" customFormat="true" ht="11.25" hidden="false" customHeight="false" outlineLevel="0" collapsed="false">
      <c r="A54" s="16" t="s">
        <v>579</v>
      </c>
      <c r="B54" s="17" t="n">
        <v>61</v>
      </c>
      <c r="C54" s="18" t="n">
        <v>2</v>
      </c>
      <c r="D54" s="18" t="n">
        <v>0.83</v>
      </c>
      <c r="E54" s="19" t="s">
        <v>29</v>
      </c>
      <c r="F54" s="20" t="n">
        <v>0.202</v>
      </c>
      <c r="G54" s="21" t="n">
        <v>0</v>
      </c>
      <c r="H54" s="18" t="n">
        <v>0.44</v>
      </c>
      <c r="I54" s="19" t="s">
        <v>36</v>
      </c>
      <c r="J54" s="22" t="n">
        <v>0.641</v>
      </c>
      <c r="K54" s="18" t="n">
        <v>0</v>
      </c>
      <c r="L54" s="18" t="n">
        <v>0.74</v>
      </c>
      <c r="M54" s="19" t="s">
        <v>36</v>
      </c>
      <c r="N54" s="20" t="n">
        <v>0.478</v>
      </c>
      <c r="O54" s="21" t="n">
        <v>2</v>
      </c>
      <c r="P54" s="18" t="n">
        <v>1.47</v>
      </c>
      <c r="Q54" s="19" t="s">
        <v>29</v>
      </c>
      <c r="R54" s="22" t="n">
        <v>0.433</v>
      </c>
      <c r="S54" s="21" t="n">
        <v>0</v>
      </c>
      <c r="T54" s="18" t="n">
        <v>0.37</v>
      </c>
      <c r="U54" s="19" t="s">
        <v>36</v>
      </c>
      <c r="V54" s="22" t="n">
        <v>0.688</v>
      </c>
    </row>
    <row r="55" s="23" customFormat="true" ht="11.25" hidden="false" customHeight="false" outlineLevel="0" collapsed="false">
      <c r="A55" s="16" t="s">
        <v>580</v>
      </c>
      <c r="B55" s="17" t="n">
        <v>59</v>
      </c>
      <c r="C55" s="18" t="n">
        <v>0</v>
      </c>
      <c r="D55" s="18" t="n">
        <v>0.8</v>
      </c>
      <c r="E55" s="19" t="s">
        <v>36</v>
      </c>
      <c r="F55" s="20" t="n">
        <v>0.448</v>
      </c>
      <c r="G55" s="21" t="n">
        <v>0</v>
      </c>
      <c r="H55" s="18" t="n">
        <v>0.43</v>
      </c>
      <c r="I55" s="19" t="s">
        <v>36</v>
      </c>
      <c r="J55" s="22" t="n">
        <v>0.651</v>
      </c>
      <c r="K55" s="18" t="n">
        <v>2</v>
      </c>
      <c r="L55" s="18" t="n">
        <v>0.71</v>
      </c>
      <c r="M55" s="19" t="s">
        <v>29</v>
      </c>
      <c r="N55" s="20" t="n">
        <v>0.16</v>
      </c>
      <c r="O55" s="21" t="n">
        <v>0</v>
      </c>
      <c r="P55" s="18" t="n">
        <v>1.42</v>
      </c>
      <c r="Q55" s="19" t="s">
        <v>36</v>
      </c>
      <c r="R55" s="22" t="n">
        <v>0.24</v>
      </c>
      <c r="S55" s="21" t="n">
        <v>0</v>
      </c>
      <c r="T55" s="18" t="n">
        <v>0.36</v>
      </c>
      <c r="U55" s="19" t="s">
        <v>36</v>
      </c>
      <c r="V55" s="22" t="n">
        <v>0.697</v>
      </c>
    </row>
    <row r="56" s="23" customFormat="true" ht="11.25" hidden="false" customHeight="false" outlineLevel="0" collapsed="false">
      <c r="A56" s="16" t="s">
        <v>581</v>
      </c>
      <c r="B56" s="17" t="n">
        <v>165</v>
      </c>
      <c r="C56" s="18" t="n">
        <v>4</v>
      </c>
      <c r="D56" s="18" t="n">
        <v>2.24</v>
      </c>
      <c r="E56" s="19" t="s">
        <v>29</v>
      </c>
      <c r="F56" s="20" t="n">
        <v>0.189</v>
      </c>
      <c r="G56" s="21" t="n">
        <v>4</v>
      </c>
      <c r="H56" s="18" t="n">
        <v>1.2</v>
      </c>
      <c r="I56" s="19" t="s">
        <v>29</v>
      </c>
      <c r="J56" s="22" t="n">
        <v>0.0333</v>
      </c>
      <c r="K56" s="18" t="n">
        <v>2</v>
      </c>
      <c r="L56" s="18" t="n">
        <v>1.99</v>
      </c>
      <c r="M56" s="19" t="s">
        <v>29</v>
      </c>
      <c r="N56" s="20" t="n">
        <v>0.593</v>
      </c>
      <c r="O56" s="21" t="n">
        <v>5</v>
      </c>
      <c r="P56" s="18" t="n">
        <v>3.98</v>
      </c>
      <c r="Q56" s="19" t="s">
        <v>29</v>
      </c>
      <c r="R56" s="22" t="n">
        <v>0.368</v>
      </c>
      <c r="S56" s="21" t="n">
        <v>1</v>
      </c>
      <c r="T56" s="18" t="n">
        <v>1.01</v>
      </c>
      <c r="U56" s="19" t="s">
        <v>36</v>
      </c>
      <c r="V56" s="22" t="n">
        <v>0.732</v>
      </c>
    </row>
    <row r="57" s="23" customFormat="true" ht="11.25" hidden="false" customHeight="false" outlineLevel="0" collapsed="false">
      <c r="A57" s="16" t="s">
        <v>582</v>
      </c>
      <c r="B57" s="17" t="n">
        <v>51</v>
      </c>
      <c r="C57" s="18" t="n">
        <v>0</v>
      </c>
      <c r="D57" s="18" t="n">
        <v>0.69</v>
      </c>
      <c r="E57" s="19" t="s">
        <v>36</v>
      </c>
      <c r="F57" s="20" t="n">
        <v>0.5</v>
      </c>
      <c r="G57" s="21" t="n">
        <v>0</v>
      </c>
      <c r="H57" s="18" t="n">
        <v>0.37</v>
      </c>
      <c r="I57" s="19" t="s">
        <v>36</v>
      </c>
      <c r="J57" s="22" t="n">
        <v>0.69</v>
      </c>
      <c r="K57" s="18" t="n">
        <v>0</v>
      </c>
      <c r="L57" s="18" t="n">
        <v>0.62</v>
      </c>
      <c r="M57" s="19" t="s">
        <v>36</v>
      </c>
      <c r="N57" s="20" t="n">
        <v>0.539</v>
      </c>
      <c r="O57" s="21" t="n">
        <v>1</v>
      </c>
      <c r="P57" s="18" t="n">
        <v>1.23</v>
      </c>
      <c r="Q57" s="19" t="s">
        <v>36</v>
      </c>
      <c r="R57" s="22" t="n">
        <v>0.651</v>
      </c>
      <c r="S57" s="21" t="n">
        <v>0</v>
      </c>
      <c r="T57" s="18" t="n">
        <v>0.31</v>
      </c>
      <c r="U57" s="19" t="s">
        <v>36</v>
      </c>
      <c r="V57" s="22" t="n">
        <v>0.732</v>
      </c>
    </row>
    <row r="58" s="23" customFormat="true" ht="11.25" hidden="false" customHeight="false" outlineLevel="0" collapsed="false">
      <c r="A58" s="16" t="s">
        <v>583</v>
      </c>
      <c r="B58" s="17" t="n">
        <v>46</v>
      </c>
      <c r="C58" s="18" t="n">
        <v>1</v>
      </c>
      <c r="D58" s="18" t="n">
        <v>0.63</v>
      </c>
      <c r="E58" s="19" t="s">
        <v>29</v>
      </c>
      <c r="F58" s="20" t="n">
        <v>0.465</v>
      </c>
      <c r="G58" s="21" t="n">
        <v>0</v>
      </c>
      <c r="H58" s="18" t="n">
        <v>0.33</v>
      </c>
      <c r="I58" s="19" t="s">
        <v>36</v>
      </c>
      <c r="J58" s="22" t="n">
        <v>0.715</v>
      </c>
      <c r="K58" s="18" t="n">
        <v>2</v>
      </c>
      <c r="L58" s="18" t="n">
        <v>0.56</v>
      </c>
      <c r="M58" s="19" t="s">
        <v>29</v>
      </c>
      <c r="N58" s="20" t="n">
        <v>0.108</v>
      </c>
      <c r="O58" s="21" t="n">
        <v>1</v>
      </c>
      <c r="P58" s="18" t="n">
        <v>1.11</v>
      </c>
      <c r="Q58" s="19" t="s">
        <v>36</v>
      </c>
      <c r="R58" s="22" t="n">
        <v>0.695</v>
      </c>
      <c r="S58" s="21" t="n">
        <v>0</v>
      </c>
      <c r="T58" s="18" t="n">
        <v>0.28</v>
      </c>
      <c r="U58" s="19" t="s">
        <v>36</v>
      </c>
      <c r="V58" s="22" t="n">
        <v>0.754</v>
      </c>
    </row>
    <row r="59" s="23" customFormat="true" ht="11.25" hidden="false" customHeight="false" outlineLevel="0" collapsed="false">
      <c r="A59" s="16" t="s">
        <v>584</v>
      </c>
      <c r="B59" s="17" t="n">
        <v>43</v>
      </c>
      <c r="C59" s="18" t="n">
        <v>0</v>
      </c>
      <c r="D59" s="18" t="n">
        <v>0.58</v>
      </c>
      <c r="E59" s="19" t="s">
        <v>36</v>
      </c>
      <c r="F59" s="20" t="n">
        <v>0.557</v>
      </c>
      <c r="G59" s="21" t="n">
        <v>0</v>
      </c>
      <c r="H59" s="18" t="n">
        <v>0.31</v>
      </c>
      <c r="I59" s="19" t="s">
        <v>36</v>
      </c>
      <c r="J59" s="22" t="n">
        <v>0.731</v>
      </c>
      <c r="K59" s="18" t="n">
        <v>3</v>
      </c>
      <c r="L59" s="18" t="n">
        <v>0.52</v>
      </c>
      <c r="M59" s="19" t="s">
        <v>29</v>
      </c>
      <c r="N59" s="20" t="n">
        <v>0.0158</v>
      </c>
      <c r="O59" s="21" t="n">
        <v>1</v>
      </c>
      <c r="P59" s="18" t="n">
        <v>1.04</v>
      </c>
      <c r="Q59" s="19" t="s">
        <v>36</v>
      </c>
      <c r="R59" s="22" t="n">
        <v>0.722</v>
      </c>
      <c r="S59" s="21" t="n">
        <v>0</v>
      </c>
      <c r="T59" s="18" t="n">
        <v>0.26</v>
      </c>
      <c r="U59" s="19" t="s">
        <v>36</v>
      </c>
      <c r="V59" s="22" t="n">
        <v>0.768</v>
      </c>
    </row>
    <row r="60" s="23" customFormat="true" ht="11.25" hidden="false" customHeight="false" outlineLevel="0" collapsed="false">
      <c r="A60" s="16" t="s">
        <v>585</v>
      </c>
      <c r="B60" s="17" t="n">
        <v>42</v>
      </c>
      <c r="C60" s="18" t="n">
        <v>0</v>
      </c>
      <c r="D60" s="18" t="n">
        <v>0.57</v>
      </c>
      <c r="E60" s="19" t="s">
        <v>36</v>
      </c>
      <c r="F60" s="20" t="n">
        <v>0.565</v>
      </c>
      <c r="G60" s="21" t="n">
        <v>0</v>
      </c>
      <c r="H60" s="18" t="n">
        <v>0.31</v>
      </c>
      <c r="I60" s="19" t="s">
        <v>36</v>
      </c>
      <c r="J60" s="22" t="n">
        <v>0.736</v>
      </c>
      <c r="K60" s="18" t="n">
        <v>1</v>
      </c>
      <c r="L60" s="18" t="n">
        <v>0.51</v>
      </c>
      <c r="M60" s="19" t="s">
        <v>29</v>
      </c>
      <c r="N60" s="20" t="n">
        <v>0.398</v>
      </c>
      <c r="O60" s="21" t="n">
        <v>2</v>
      </c>
      <c r="P60" s="18" t="n">
        <v>1.01</v>
      </c>
      <c r="Q60" s="19" t="s">
        <v>29</v>
      </c>
      <c r="R60" s="22" t="n">
        <v>0.269</v>
      </c>
      <c r="S60" s="21" t="n">
        <v>0</v>
      </c>
      <c r="T60" s="18" t="n">
        <v>0.26</v>
      </c>
      <c r="U60" s="19" t="s">
        <v>36</v>
      </c>
      <c r="V60" s="22" t="n">
        <v>0.773</v>
      </c>
    </row>
    <row r="61" s="23" customFormat="true" ht="11.25" hidden="false" customHeight="false" outlineLevel="0" collapsed="false">
      <c r="A61" s="16" t="s">
        <v>586</v>
      </c>
      <c r="B61" s="17" t="n">
        <v>41</v>
      </c>
      <c r="C61" s="18" t="n">
        <v>0</v>
      </c>
      <c r="D61" s="18" t="n">
        <v>0.56</v>
      </c>
      <c r="E61" s="19" t="s">
        <v>36</v>
      </c>
      <c r="F61" s="20" t="n">
        <v>0.573</v>
      </c>
      <c r="G61" s="21" t="n">
        <v>0</v>
      </c>
      <c r="H61" s="18" t="n">
        <v>0.3</v>
      </c>
      <c r="I61" s="19" t="s">
        <v>36</v>
      </c>
      <c r="J61" s="22" t="n">
        <v>0.742</v>
      </c>
      <c r="K61" s="18" t="n">
        <v>1</v>
      </c>
      <c r="L61" s="18" t="n">
        <v>0.5</v>
      </c>
      <c r="M61" s="19" t="s">
        <v>29</v>
      </c>
      <c r="N61" s="20" t="n">
        <v>0.391</v>
      </c>
      <c r="O61" s="21" t="n">
        <v>0</v>
      </c>
      <c r="P61" s="18" t="n">
        <v>0.99</v>
      </c>
      <c r="Q61" s="19" t="s">
        <v>36</v>
      </c>
      <c r="R61" s="22" t="n">
        <v>0.371</v>
      </c>
      <c r="S61" s="21" t="n">
        <v>0</v>
      </c>
      <c r="T61" s="18" t="n">
        <v>0.25</v>
      </c>
      <c r="U61" s="19" t="s">
        <v>36</v>
      </c>
      <c r="V61" s="22" t="n">
        <v>0.778</v>
      </c>
    </row>
    <row r="62" s="23" customFormat="true" ht="11.25" hidden="false" customHeight="false" outlineLevel="0" collapsed="false">
      <c r="A62" s="16" t="s">
        <v>587</v>
      </c>
      <c r="B62" s="17" t="n">
        <v>37</v>
      </c>
      <c r="C62" s="18" t="n">
        <v>0</v>
      </c>
      <c r="D62" s="18" t="n">
        <v>0.5</v>
      </c>
      <c r="E62" s="19" t="s">
        <v>36</v>
      </c>
      <c r="F62" s="20" t="n">
        <v>0.605</v>
      </c>
      <c r="G62" s="21" t="n">
        <v>2</v>
      </c>
      <c r="H62" s="18" t="n">
        <v>0.27</v>
      </c>
      <c r="I62" s="19" t="s">
        <v>29</v>
      </c>
      <c r="J62" s="22" t="n">
        <v>0.0302</v>
      </c>
      <c r="K62" s="18" t="n">
        <v>1</v>
      </c>
      <c r="L62" s="18" t="n">
        <v>0.45</v>
      </c>
      <c r="M62" s="19" t="s">
        <v>29</v>
      </c>
      <c r="N62" s="20" t="n">
        <v>0.361</v>
      </c>
      <c r="O62" s="21" t="n">
        <v>3</v>
      </c>
      <c r="P62" s="18" t="n">
        <v>0.89</v>
      </c>
      <c r="Q62" s="19" t="s">
        <v>29</v>
      </c>
      <c r="R62" s="22" t="n">
        <v>0.0616</v>
      </c>
      <c r="S62" s="21" t="n">
        <v>0</v>
      </c>
      <c r="T62" s="18" t="n">
        <v>0.23</v>
      </c>
      <c r="U62" s="19" t="s">
        <v>36</v>
      </c>
      <c r="V62" s="22" t="n">
        <v>0.797</v>
      </c>
    </row>
    <row r="63" s="23" customFormat="true" ht="11.25" hidden="false" customHeight="false" outlineLevel="0" collapsed="false">
      <c r="A63" s="23" t="s">
        <v>588</v>
      </c>
      <c r="B63" s="24" t="n">
        <v>37</v>
      </c>
      <c r="C63" s="25" t="n">
        <v>0</v>
      </c>
      <c r="D63" s="25" t="n">
        <v>0.5</v>
      </c>
      <c r="E63" s="26" t="s">
        <v>36</v>
      </c>
      <c r="F63" s="25" t="n">
        <v>0.605</v>
      </c>
      <c r="G63" s="27" t="n">
        <v>0</v>
      </c>
      <c r="H63" s="25" t="n">
        <v>0.27</v>
      </c>
      <c r="I63" s="26" t="s">
        <v>36</v>
      </c>
      <c r="J63" s="28" t="n">
        <v>0.764</v>
      </c>
      <c r="K63" s="25" t="n">
        <v>0</v>
      </c>
      <c r="L63" s="25" t="n">
        <v>0.45</v>
      </c>
      <c r="M63" s="26" t="s">
        <v>36</v>
      </c>
      <c r="N63" s="25" t="n">
        <v>0.639</v>
      </c>
      <c r="O63" s="27" t="n">
        <v>0</v>
      </c>
      <c r="P63" s="25" t="n">
        <v>0.89</v>
      </c>
      <c r="Q63" s="26" t="s">
        <v>36</v>
      </c>
      <c r="R63" s="28" t="n">
        <v>0.409</v>
      </c>
      <c r="S63" s="27" t="n">
        <v>0</v>
      </c>
      <c r="T63" s="25" t="n">
        <v>0.23</v>
      </c>
      <c r="U63" s="26" t="s">
        <v>36</v>
      </c>
      <c r="V63" s="28" t="n">
        <v>0.797</v>
      </c>
    </row>
    <row r="64" s="23" customFormat="true" ht="11.25" hidden="false" customHeight="false" outlineLevel="0" collapsed="false">
      <c r="A64" s="16" t="s">
        <v>589</v>
      </c>
      <c r="B64" s="17" t="n">
        <v>36</v>
      </c>
      <c r="C64" s="18" t="n">
        <v>1</v>
      </c>
      <c r="D64" s="18" t="n">
        <v>0.49</v>
      </c>
      <c r="E64" s="19" t="s">
        <v>29</v>
      </c>
      <c r="F64" s="20" t="n">
        <v>0.387</v>
      </c>
      <c r="G64" s="21" t="n">
        <v>0</v>
      </c>
      <c r="H64" s="18" t="n">
        <v>0.26</v>
      </c>
      <c r="I64" s="19" t="s">
        <v>36</v>
      </c>
      <c r="J64" s="22" t="n">
        <v>0.769</v>
      </c>
      <c r="K64" s="18" t="n">
        <v>0</v>
      </c>
      <c r="L64" s="18" t="n">
        <v>0.44</v>
      </c>
      <c r="M64" s="19" t="s">
        <v>36</v>
      </c>
      <c r="N64" s="20" t="n">
        <v>0.647</v>
      </c>
      <c r="O64" s="21" t="n">
        <v>0</v>
      </c>
      <c r="P64" s="18" t="n">
        <v>0.87</v>
      </c>
      <c r="Q64" s="19" t="s">
        <v>36</v>
      </c>
      <c r="R64" s="22" t="n">
        <v>0.419</v>
      </c>
      <c r="S64" s="21" t="n">
        <v>0</v>
      </c>
      <c r="T64" s="18" t="n">
        <v>0.22</v>
      </c>
      <c r="U64" s="19" t="s">
        <v>36</v>
      </c>
      <c r="V64" s="22" t="n">
        <v>0.802</v>
      </c>
    </row>
    <row r="65" s="23" customFormat="true" ht="11.25" hidden="false" customHeight="false" outlineLevel="0" collapsed="false">
      <c r="A65" s="16" t="s">
        <v>177</v>
      </c>
      <c r="B65" s="17" t="n">
        <v>35</v>
      </c>
      <c r="C65" s="18" t="n">
        <v>0</v>
      </c>
      <c r="D65" s="18" t="n">
        <v>0.48</v>
      </c>
      <c r="E65" s="19" t="s">
        <v>36</v>
      </c>
      <c r="F65" s="20" t="n">
        <v>0.621</v>
      </c>
      <c r="G65" s="21" t="n">
        <v>0</v>
      </c>
      <c r="H65" s="18" t="n">
        <v>0.25</v>
      </c>
      <c r="I65" s="19" t="s">
        <v>36</v>
      </c>
      <c r="J65" s="22" t="n">
        <v>0.775</v>
      </c>
      <c r="K65" s="18" t="n">
        <v>1</v>
      </c>
      <c r="L65" s="18" t="n">
        <v>0.42</v>
      </c>
      <c r="M65" s="19" t="s">
        <v>29</v>
      </c>
      <c r="N65" s="20" t="n">
        <v>0.345</v>
      </c>
      <c r="O65" s="21" t="n">
        <v>1</v>
      </c>
      <c r="P65" s="18" t="n">
        <v>0.84</v>
      </c>
      <c r="Q65" s="19" t="s">
        <v>29</v>
      </c>
      <c r="R65" s="22" t="n">
        <v>0.571</v>
      </c>
      <c r="S65" s="21" t="n">
        <v>0</v>
      </c>
      <c r="T65" s="18" t="n">
        <v>0.21</v>
      </c>
      <c r="U65" s="19" t="s">
        <v>36</v>
      </c>
      <c r="V65" s="22" t="n">
        <v>0.807</v>
      </c>
    </row>
    <row r="66" s="23" customFormat="true" ht="11.25" hidden="false" customHeight="false" outlineLevel="0" collapsed="false">
      <c r="A66" s="16" t="s">
        <v>590</v>
      </c>
      <c r="B66" s="17" t="n">
        <v>33</v>
      </c>
      <c r="C66" s="18" t="n">
        <v>2</v>
      </c>
      <c r="D66" s="18" t="n">
        <v>0.45</v>
      </c>
      <c r="E66" s="19" t="s">
        <v>29</v>
      </c>
      <c r="F66" s="20" t="n">
        <v>0.0749</v>
      </c>
      <c r="G66" s="21" t="n">
        <v>0</v>
      </c>
      <c r="H66" s="18" t="n">
        <v>0.24</v>
      </c>
      <c r="I66" s="19" t="s">
        <v>36</v>
      </c>
      <c r="J66" s="22" t="n">
        <v>0.786</v>
      </c>
      <c r="K66" s="18" t="n">
        <v>0</v>
      </c>
      <c r="L66" s="18" t="n">
        <v>0.4</v>
      </c>
      <c r="M66" s="19" t="s">
        <v>36</v>
      </c>
      <c r="N66" s="20" t="n">
        <v>0.671</v>
      </c>
      <c r="O66" s="21" t="n">
        <v>2</v>
      </c>
      <c r="P66" s="18" t="n">
        <v>0.8</v>
      </c>
      <c r="Q66" s="19" t="s">
        <v>29</v>
      </c>
      <c r="R66" s="22" t="n">
        <v>0.19</v>
      </c>
      <c r="S66" s="21" t="n">
        <v>0</v>
      </c>
      <c r="T66" s="18" t="n">
        <v>0.2</v>
      </c>
      <c r="U66" s="19" t="s">
        <v>36</v>
      </c>
      <c r="V66" s="22" t="n">
        <v>0.817</v>
      </c>
    </row>
    <row r="67" s="23" customFormat="true" ht="11.25" hidden="false" customHeight="false" outlineLevel="0" collapsed="false">
      <c r="A67" s="16" t="s">
        <v>591</v>
      </c>
      <c r="B67" s="17" t="n">
        <v>32</v>
      </c>
      <c r="C67" s="18" t="n">
        <v>2</v>
      </c>
      <c r="D67" s="18" t="n">
        <v>0.43</v>
      </c>
      <c r="E67" s="19" t="s">
        <v>29</v>
      </c>
      <c r="F67" s="20" t="n">
        <v>0.0711</v>
      </c>
      <c r="G67" s="21" t="n">
        <v>0</v>
      </c>
      <c r="H67" s="18" t="n">
        <v>0.23</v>
      </c>
      <c r="I67" s="19" t="s">
        <v>36</v>
      </c>
      <c r="J67" s="22" t="n">
        <v>0.792</v>
      </c>
      <c r="K67" s="18" t="n">
        <v>0</v>
      </c>
      <c r="L67" s="18" t="n">
        <v>0.39</v>
      </c>
      <c r="M67" s="19" t="s">
        <v>36</v>
      </c>
      <c r="N67" s="20" t="n">
        <v>0.679</v>
      </c>
      <c r="O67" s="21" t="n">
        <v>3</v>
      </c>
      <c r="P67" s="18" t="n">
        <v>0.77</v>
      </c>
      <c r="Q67" s="19" t="s">
        <v>29</v>
      </c>
      <c r="R67" s="22" t="n">
        <v>0.0435</v>
      </c>
      <c r="S67" s="21" t="n">
        <v>0</v>
      </c>
      <c r="T67" s="18" t="n">
        <v>0.2</v>
      </c>
      <c r="U67" s="19" t="s">
        <v>36</v>
      </c>
      <c r="V67" s="22" t="n">
        <v>0.822</v>
      </c>
    </row>
    <row r="68" s="23" customFormat="true" ht="11.25" hidden="false" customHeight="false" outlineLevel="0" collapsed="false">
      <c r="A68" s="16" t="s">
        <v>592</v>
      </c>
      <c r="B68" s="17" t="n">
        <v>32</v>
      </c>
      <c r="C68" s="18" t="n">
        <v>1</v>
      </c>
      <c r="D68" s="18" t="n">
        <v>0.43</v>
      </c>
      <c r="E68" s="19" t="s">
        <v>29</v>
      </c>
      <c r="F68" s="20" t="n">
        <v>0.353</v>
      </c>
      <c r="G68" s="21" t="n">
        <v>0</v>
      </c>
      <c r="H68" s="18" t="n">
        <v>0.23</v>
      </c>
      <c r="I68" s="19" t="s">
        <v>36</v>
      </c>
      <c r="J68" s="22" t="n">
        <v>0.792</v>
      </c>
      <c r="K68" s="18" t="n">
        <v>0</v>
      </c>
      <c r="L68" s="18" t="n">
        <v>0.39</v>
      </c>
      <c r="M68" s="19" t="s">
        <v>36</v>
      </c>
      <c r="N68" s="20" t="n">
        <v>0.679</v>
      </c>
      <c r="O68" s="21" t="n">
        <v>0</v>
      </c>
      <c r="P68" s="18" t="n">
        <v>0.77</v>
      </c>
      <c r="Q68" s="19" t="s">
        <v>36</v>
      </c>
      <c r="R68" s="22" t="n">
        <v>0.462</v>
      </c>
      <c r="S68" s="21" t="n">
        <v>0</v>
      </c>
      <c r="T68" s="18" t="n">
        <v>0.2</v>
      </c>
      <c r="U68" s="19" t="s">
        <v>36</v>
      </c>
      <c r="V68" s="22" t="n">
        <v>0.822</v>
      </c>
    </row>
    <row r="69" s="23" customFormat="true" ht="11.25" hidden="false" customHeight="false" outlineLevel="0" collapsed="false">
      <c r="A69" s="16" t="s">
        <v>140</v>
      </c>
      <c r="B69" s="17" t="n">
        <v>29</v>
      </c>
      <c r="C69" s="18" t="n">
        <v>1</v>
      </c>
      <c r="D69" s="18" t="n">
        <v>0.39</v>
      </c>
      <c r="E69" s="19" t="s">
        <v>29</v>
      </c>
      <c r="F69" s="20" t="n">
        <v>0.326</v>
      </c>
      <c r="G69" s="21" t="n">
        <v>0</v>
      </c>
      <c r="H69" s="18" t="n">
        <v>0.21</v>
      </c>
      <c r="I69" s="19" t="s">
        <v>36</v>
      </c>
      <c r="J69" s="22" t="n">
        <v>0.81</v>
      </c>
      <c r="K69" s="18" t="n">
        <v>0</v>
      </c>
      <c r="L69" s="18" t="n">
        <v>0.35</v>
      </c>
      <c r="M69" s="19" t="s">
        <v>36</v>
      </c>
      <c r="N69" s="20" t="n">
        <v>0.704</v>
      </c>
      <c r="O69" s="21" t="n">
        <v>1</v>
      </c>
      <c r="P69" s="18" t="n">
        <v>0.7</v>
      </c>
      <c r="Q69" s="19" t="s">
        <v>29</v>
      </c>
      <c r="R69" s="22" t="n">
        <v>0.504</v>
      </c>
      <c r="S69" s="21" t="n">
        <v>0</v>
      </c>
      <c r="T69" s="18" t="n">
        <v>0.18</v>
      </c>
      <c r="U69" s="19" t="s">
        <v>36</v>
      </c>
      <c r="V69" s="22" t="n">
        <v>0.837</v>
      </c>
    </row>
    <row r="70" s="23" customFormat="true" ht="11.25" hidden="false" customHeight="false" outlineLevel="0" collapsed="false">
      <c r="A70" s="16" t="s">
        <v>593</v>
      </c>
      <c r="B70" s="17" t="n">
        <v>23</v>
      </c>
      <c r="C70" s="18" t="n">
        <v>1</v>
      </c>
      <c r="D70" s="18" t="n">
        <v>0.31</v>
      </c>
      <c r="E70" s="19" t="s">
        <v>29</v>
      </c>
      <c r="F70" s="20" t="n">
        <v>0.269</v>
      </c>
      <c r="G70" s="21" t="n">
        <v>0</v>
      </c>
      <c r="H70" s="18" t="n">
        <v>0.17</v>
      </c>
      <c r="I70" s="19" t="s">
        <v>36</v>
      </c>
      <c r="J70" s="22" t="n">
        <v>0.846</v>
      </c>
      <c r="K70" s="18" t="n">
        <v>0</v>
      </c>
      <c r="L70" s="18" t="n">
        <v>0.28</v>
      </c>
      <c r="M70" s="19" t="s">
        <v>36</v>
      </c>
      <c r="N70" s="20" t="n">
        <v>0.757</v>
      </c>
      <c r="O70" s="21" t="n">
        <v>3</v>
      </c>
      <c r="P70" s="18" t="n">
        <v>0.56</v>
      </c>
      <c r="Q70" s="19" t="s">
        <v>29</v>
      </c>
      <c r="R70" s="22" t="n">
        <v>0.0189</v>
      </c>
      <c r="S70" s="21" t="n">
        <v>0</v>
      </c>
      <c r="T70" s="18" t="n">
        <v>0.14</v>
      </c>
      <c r="U70" s="19" t="s">
        <v>36</v>
      </c>
      <c r="V70" s="22" t="n">
        <v>0.869</v>
      </c>
    </row>
    <row r="71" s="23" customFormat="true" ht="11.25" hidden="false" customHeight="false" outlineLevel="0" collapsed="false">
      <c r="A71" s="23" t="s">
        <v>594</v>
      </c>
      <c r="B71" s="24" t="n">
        <v>19</v>
      </c>
      <c r="C71" s="25" t="n">
        <v>2</v>
      </c>
      <c r="D71" s="25" t="n">
        <v>0.26</v>
      </c>
      <c r="E71" s="26" t="s">
        <v>29</v>
      </c>
      <c r="F71" s="25" t="n">
        <v>0.0281</v>
      </c>
      <c r="G71" s="27" t="n">
        <v>0</v>
      </c>
      <c r="H71" s="25" t="n">
        <v>0.14</v>
      </c>
      <c r="I71" s="26" t="s">
        <v>36</v>
      </c>
      <c r="J71" s="28" t="n">
        <v>0.871</v>
      </c>
      <c r="K71" s="25" t="n">
        <v>0</v>
      </c>
      <c r="L71" s="25" t="n">
        <v>0.23</v>
      </c>
      <c r="M71" s="26" t="s">
        <v>36</v>
      </c>
      <c r="N71" s="25" t="n">
        <v>0.795</v>
      </c>
      <c r="O71" s="27" t="n">
        <v>0</v>
      </c>
      <c r="P71" s="25" t="n">
        <v>0.46</v>
      </c>
      <c r="Q71" s="26" t="s">
        <v>36</v>
      </c>
      <c r="R71" s="28" t="n">
        <v>0.632</v>
      </c>
      <c r="S71" s="27" t="n">
        <v>0</v>
      </c>
      <c r="T71" s="25" t="n">
        <v>0.12</v>
      </c>
      <c r="U71" s="26" t="s">
        <v>36</v>
      </c>
      <c r="V71" s="28" t="n">
        <v>0.89</v>
      </c>
    </row>
    <row r="72" s="23" customFormat="true" ht="11.25" hidden="false" customHeight="false" outlineLevel="0" collapsed="false">
      <c r="A72" s="16" t="s">
        <v>595</v>
      </c>
      <c r="B72" s="17" t="n">
        <v>19</v>
      </c>
      <c r="C72" s="18" t="n">
        <v>0</v>
      </c>
      <c r="D72" s="18" t="n">
        <v>0.26</v>
      </c>
      <c r="E72" s="19" t="s">
        <v>36</v>
      </c>
      <c r="F72" s="20" t="n">
        <v>0.772</v>
      </c>
      <c r="G72" s="21" t="n">
        <v>0</v>
      </c>
      <c r="H72" s="18" t="n">
        <v>0.14</v>
      </c>
      <c r="I72" s="19" t="s">
        <v>36</v>
      </c>
      <c r="J72" s="22" t="n">
        <v>0.871</v>
      </c>
      <c r="K72" s="18" t="n">
        <v>0</v>
      </c>
      <c r="L72" s="18" t="n">
        <v>0.23</v>
      </c>
      <c r="M72" s="19" t="s">
        <v>36</v>
      </c>
      <c r="N72" s="20" t="n">
        <v>0.795</v>
      </c>
      <c r="O72" s="21" t="n">
        <v>0</v>
      </c>
      <c r="P72" s="18" t="n">
        <v>0.46</v>
      </c>
      <c r="Q72" s="19" t="s">
        <v>36</v>
      </c>
      <c r="R72" s="22" t="n">
        <v>0.632</v>
      </c>
      <c r="S72" s="21" t="n">
        <v>0</v>
      </c>
      <c r="T72" s="18" t="n">
        <v>0.12</v>
      </c>
      <c r="U72" s="19" t="s">
        <v>36</v>
      </c>
      <c r="V72" s="22" t="n">
        <v>0.89</v>
      </c>
    </row>
    <row r="73" s="23" customFormat="true" ht="11.25" hidden="false" customHeight="false" outlineLevel="0" collapsed="false">
      <c r="A73" s="16" t="s">
        <v>596</v>
      </c>
      <c r="B73" s="17" t="n">
        <v>17</v>
      </c>
      <c r="C73" s="18" t="n">
        <v>1</v>
      </c>
      <c r="D73" s="18" t="n">
        <v>0.23</v>
      </c>
      <c r="E73" s="19" t="s">
        <v>29</v>
      </c>
      <c r="F73" s="20" t="n">
        <v>0.206</v>
      </c>
      <c r="G73" s="21" t="n">
        <v>0</v>
      </c>
      <c r="H73" s="18" t="n">
        <v>0.12</v>
      </c>
      <c r="I73" s="19" t="s">
        <v>36</v>
      </c>
      <c r="J73" s="22" t="n">
        <v>0.884</v>
      </c>
      <c r="K73" s="18" t="n">
        <v>0</v>
      </c>
      <c r="L73" s="18" t="n">
        <v>0.21</v>
      </c>
      <c r="M73" s="19" t="s">
        <v>36</v>
      </c>
      <c r="N73" s="20" t="n">
        <v>0.814</v>
      </c>
      <c r="O73" s="21" t="n">
        <v>0</v>
      </c>
      <c r="P73" s="18" t="n">
        <v>0.41</v>
      </c>
      <c r="Q73" s="19" t="s">
        <v>36</v>
      </c>
      <c r="R73" s="22" t="n">
        <v>0.663</v>
      </c>
      <c r="S73" s="21" t="n">
        <v>0</v>
      </c>
      <c r="T73" s="18" t="n">
        <v>0.1</v>
      </c>
      <c r="U73" s="19" t="s">
        <v>36</v>
      </c>
      <c r="V73" s="22" t="n">
        <v>0.901</v>
      </c>
    </row>
    <row r="74" s="23" customFormat="true" ht="11.25" hidden="false" customHeight="false" outlineLevel="0" collapsed="false">
      <c r="A74" s="16" t="s">
        <v>597</v>
      </c>
      <c r="B74" s="17" t="n">
        <v>17</v>
      </c>
      <c r="C74" s="18" t="n">
        <v>0</v>
      </c>
      <c r="D74" s="18" t="n">
        <v>0.23</v>
      </c>
      <c r="E74" s="19" t="s">
        <v>36</v>
      </c>
      <c r="F74" s="20" t="n">
        <v>0.794</v>
      </c>
      <c r="G74" s="21" t="n">
        <v>0</v>
      </c>
      <c r="H74" s="18" t="n">
        <v>0.12</v>
      </c>
      <c r="I74" s="19" t="s">
        <v>36</v>
      </c>
      <c r="J74" s="22" t="n">
        <v>0.884</v>
      </c>
      <c r="K74" s="18" t="n">
        <v>0</v>
      </c>
      <c r="L74" s="18" t="n">
        <v>0.21</v>
      </c>
      <c r="M74" s="19" t="s">
        <v>36</v>
      </c>
      <c r="N74" s="20" t="n">
        <v>0.814</v>
      </c>
      <c r="O74" s="21" t="n">
        <v>0</v>
      </c>
      <c r="P74" s="18" t="n">
        <v>0.41</v>
      </c>
      <c r="Q74" s="19" t="s">
        <v>36</v>
      </c>
      <c r="R74" s="22" t="n">
        <v>0.663</v>
      </c>
      <c r="S74" s="21" t="n">
        <v>0</v>
      </c>
      <c r="T74" s="18" t="n">
        <v>0.1</v>
      </c>
      <c r="U74" s="19" t="s">
        <v>36</v>
      </c>
      <c r="V74" s="22" t="n">
        <v>0.901</v>
      </c>
    </row>
    <row r="75" s="23" customFormat="true" ht="11.25" hidden="false" customHeight="false" outlineLevel="0" collapsed="false">
      <c r="A75" s="16" t="s">
        <v>125</v>
      </c>
      <c r="B75" s="17" t="n">
        <v>16</v>
      </c>
      <c r="C75" s="18" t="n">
        <v>0</v>
      </c>
      <c r="D75" s="18" t="n">
        <v>0.22</v>
      </c>
      <c r="E75" s="19" t="s">
        <v>36</v>
      </c>
      <c r="F75" s="20" t="n">
        <v>0.804</v>
      </c>
      <c r="G75" s="21" t="n">
        <v>0</v>
      </c>
      <c r="H75" s="18" t="n">
        <v>0.12</v>
      </c>
      <c r="I75" s="19" t="s">
        <v>36</v>
      </c>
      <c r="J75" s="22" t="n">
        <v>0.89</v>
      </c>
      <c r="K75" s="18" t="n">
        <v>0</v>
      </c>
      <c r="L75" s="18" t="n">
        <v>0.19</v>
      </c>
      <c r="M75" s="19" t="s">
        <v>36</v>
      </c>
      <c r="N75" s="20" t="n">
        <v>0.824</v>
      </c>
      <c r="O75" s="21" t="n">
        <v>0</v>
      </c>
      <c r="P75" s="18" t="n">
        <v>0.39</v>
      </c>
      <c r="Q75" s="19" t="s">
        <v>36</v>
      </c>
      <c r="R75" s="22" t="n">
        <v>0.68</v>
      </c>
      <c r="S75" s="21" t="n">
        <v>0</v>
      </c>
      <c r="T75" s="18" t="n">
        <v>0.1</v>
      </c>
      <c r="U75" s="19" t="s">
        <v>36</v>
      </c>
      <c r="V75" s="22" t="n">
        <v>0.907</v>
      </c>
    </row>
    <row r="76" s="23" customFormat="true" ht="11.25" hidden="false" customHeight="false" outlineLevel="0" collapsed="false">
      <c r="A76" s="16" t="s">
        <v>598</v>
      </c>
      <c r="B76" s="17" t="n">
        <v>15</v>
      </c>
      <c r="C76" s="18" t="n">
        <v>0</v>
      </c>
      <c r="D76" s="18" t="n">
        <v>0.2</v>
      </c>
      <c r="E76" s="19" t="s">
        <v>36</v>
      </c>
      <c r="F76" s="20" t="n">
        <v>0.816</v>
      </c>
      <c r="G76" s="21" t="n">
        <v>0</v>
      </c>
      <c r="H76" s="18" t="n">
        <v>0.11</v>
      </c>
      <c r="I76" s="19" t="s">
        <v>36</v>
      </c>
      <c r="J76" s="22" t="n">
        <v>0.897</v>
      </c>
      <c r="K76" s="18" t="n">
        <v>0</v>
      </c>
      <c r="L76" s="18" t="n">
        <v>0.18</v>
      </c>
      <c r="M76" s="19" t="s">
        <v>36</v>
      </c>
      <c r="N76" s="20" t="n">
        <v>0.834</v>
      </c>
      <c r="O76" s="21" t="n">
        <v>0</v>
      </c>
      <c r="P76" s="18" t="n">
        <v>0.36</v>
      </c>
      <c r="Q76" s="19" t="s">
        <v>36</v>
      </c>
      <c r="R76" s="22" t="n">
        <v>0.696</v>
      </c>
      <c r="S76" s="21" t="n">
        <v>0</v>
      </c>
      <c r="T76" s="18" t="n">
        <v>0.09</v>
      </c>
      <c r="U76" s="19" t="s">
        <v>36</v>
      </c>
      <c r="V76" s="22" t="n">
        <v>0.912</v>
      </c>
    </row>
    <row r="77" s="23" customFormat="true" ht="11.25" hidden="false" customHeight="false" outlineLevel="0" collapsed="false">
      <c r="A77" s="16" t="s">
        <v>599</v>
      </c>
      <c r="B77" s="17" t="n">
        <v>14</v>
      </c>
      <c r="C77" s="18" t="n">
        <v>0</v>
      </c>
      <c r="D77" s="18" t="n">
        <v>0.19</v>
      </c>
      <c r="E77" s="19" t="s">
        <v>36</v>
      </c>
      <c r="F77" s="20" t="n">
        <v>0.827</v>
      </c>
      <c r="G77" s="21" t="n">
        <v>0</v>
      </c>
      <c r="H77" s="18" t="n">
        <v>0.1</v>
      </c>
      <c r="I77" s="19" t="s">
        <v>36</v>
      </c>
      <c r="J77" s="22" t="n">
        <v>0.903</v>
      </c>
      <c r="K77" s="18" t="n">
        <v>0</v>
      </c>
      <c r="L77" s="18" t="n">
        <v>0.17</v>
      </c>
      <c r="M77" s="19" t="s">
        <v>36</v>
      </c>
      <c r="N77" s="20" t="n">
        <v>0.844</v>
      </c>
      <c r="O77" s="21" t="n">
        <v>0</v>
      </c>
      <c r="P77" s="18" t="n">
        <v>0.34</v>
      </c>
      <c r="Q77" s="19" t="s">
        <v>36</v>
      </c>
      <c r="R77" s="22" t="n">
        <v>0.713</v>
      </c>
      <c r="S77" s="21" t="n">
        <v>0</v>
      </c>
      <c r="T77" s="18" t="n">
        <v>0.09</v>
      </c>
      <c r="U77" s="19" t="s">
        <v>36</v>
      </c>
      <c r="V77" s="22" t="n">
        <v>0.918</v>
      </c>
    </row>
    <row r="78" s="23" customFormat="true" ht="11.25" hidden="false" customHeight="false" outlineLevel="0" collapsed="false">
      <c r="A78" s="16" t="s">
        <v>600</v>
      </c>
      <c r="B78" s="17" t="n">
        <v>11</v>
      </c>
      <c r="C78" s="18" t="n">
        <v>0</v>
      </c>
      <c r="D78" s="18" t="n">
        <v>0.15</v>
      </c>
      <c r="E78" s="19" t="s">
        <v>36</v>
      </c>
      <c r="F78" s="20" t="n">
        <v>0.861</v>
      </c>
      <c r="G78" s="21" t="n">
        <v>0</v>
      </c>
      <c r="H78" s="18" t="n">
        <v>0.08</v>
      </c>
      <c r="I78" s="19" t="s">
        <v>36</v>
      </c>
      <c r="J78" s="22" t="n">
        <v>0.923</v>
      </c>
      <c r="K78" s="18" t="n">
        <v>0</v>
      </c>
      <c r="L78" s="18" t="n">
        <v>0.13</v>
      </c>
      <c r="M78" s="19" t="s">
        <v>36</v>
      </c>
      <c r="N78" s="20" t="n">
        <v>0.875</v>
      </c>
      <c r="O78" s="21" t="n">
        <v>0</v>
      </c>
      <c r="P78" s="18" t="n">
        <v>0.27</v>
      </c>
      <c r="Q78" s="19" t="s">
        <v>36</v>
      </c>
      <c r="R78" s="22" t="n">
        <v>0.767</v>
      </c>
      <c r="S78" s="21" t="n">
        <v>0</v>
      </c>
      <c r="T78" s="18" t="n">
        <v>0.07</v>
      </c>
      <c r="U78" s="19" t="s">
        <v>36</v>
      </c>
      <c r="V78" s="22" t="n">
        <v>0.935</v>
      </c>
    </row>
    <row r="79" s="23" customFormat="true" ht="11.25" hidden="false" customHeight="false" outlineLevel="0" collapsed="false">
      <c r="A79" s="16" t="s">
        <v>601</v>
      </c>
      <c r="B79" s="17" t="n">
        <v>10</v>
      </c>
      <c r="C79" s="18" t="n">
        <v>0</v>
      </c>
      <c r="D79" s="18" t="n">
        <v>0.14</v>
      </c>
      <c r="E79" s="19" t="s">
        <v>36</v>
      </c>
      <c r="F79" s="20" t="n">
        <v>0.873</v>
      </c>
      <c r="G79" s="21" t="n">
        <v>0</v>
      </c>
      <c r="H79" s="18" t="n">
        <v>0.07</v>
      </c>
      <c r="I79" s="19" t="s">
        <v>36</v>
      </c>
      <c r="J79" s="22" t="n">
        <v>0.93</v>
      </c>
      <c r="K79" s="18" t="n">
        <v>0</v>
      </c>
      <c r="L79" s="18" t="n">
        <v>0.12</v>
      </c>
      <c r="M79" s="19" t="s">
        <v>36</v>
      </c>
      <c r="N79" s="20" t="n">
        <v>0.886</v>
      </c>
      <c r="O79" s="21" t="n">
        <v>1</v>
      </c>
      <c r="P79" s="18" t="n">
        <v>0.24</v>
      </c>
      <c r="Q79" s="19" t="s">
        <v>29</v>
      </c>
      <c r="R79" s="22" t="n">
        <v>0.215</v>
      </c>
      <c r="S79" s="21" t="n">
        <v>0</v>
      </c>
      <c r="T79" s="18" t="n">
        <v>0.06</v>
      </c>
      <c r="U79" s="19" t="s">
        <v>36</v>
      </c>
      <c r="V79" s="22" t="n">
        <v>0.941</v>
      </c>
    </row>
    <row r="80" s="23" customFormat="true" ht="11.25" hidden="false" customHeight="false" outlineLevel="0" collapsed="false">
      <c r="A80" s="16" t="s">
        <v>602</v>
      </c>
      <c r="B80" s="17" t="n">
        <v>10</v>
      </c>
      <c r="C80" s="18" t="n">
        <v>0</v>
      </c>
      <c r="D80" s="18" t="n">
        <v>0.14</v>
      </c>
      <c r="E80" s="19" t="s">
        <v>36</v>
      </c>
      <c r="F80" s="20" t="n">
        <v>0.873</v>
      </c>
      <c r="G80" s="21" t="n">
        <v>0</v>
      </c>
      <c r="H80" s="18" t="n">
        <v>0.07</v>
      </c>
      <c r="I80" s="19" t="s">
        <v>36</v>
      </c>
      <c r="J80" s="22" t="n">
        <v>0.93</v>
      </c>
      <c r="K80" s="18" t="n">
        <v>0</v>
      </c>
      <c r="L80" s="18" t="n">
        <v>0.12</v>
      </c>
      <c r="M80" s="19" t="s">
        <v>36</v>
      </c>
      <c r="N80" s="20" t="n">
        <v>0.886</v>
      </c>
      <c r="O80" s="21" t="n">
        <v>0</v>
      </c>
      <c r="P80" s="18" t="n">
        <v>0.24</v>
      </c>
      <c r="Q80" s="19" t="s">
        <v>36</v>
      </c>
      <c r="R80" s="22" t="n">
        <v>0.785</v>
      </c>
      <c r="S80" s="21" t="n">
        <v>0</v>
      </c>
      <c r="T80" s="18" t="n">
        <v>0.06</v>
      </c>
      <c r="U80" s="19" t="s">
        <v>36</v>
      </c>
      <c r="V80" s="22" t="n">
        <v>0.941</v>
      </c>
    </row>
    <row r="81" s="23" customFormat="true" ht="11.25" hidden="false" customHeight="false" outlineLevel="0" collapsed="false">
      <c r="A81" s="16" t="s">
        <v>603</v>
      </c>
      <c r="B81" s="17" t="n">
        <v>9</v>
      </c>
      <c r="C81" s="18" t="n">
        <v>0</v>
      </c>
      <c r="D81" s="18" t="n">
        <v>0.12</v>
      </c>
      <c r="E81" s="19" t="s">
        <v>36</v>
      </c>
      <c r="F81" s="20" t="n">
        <v>0.885</v>
      </c>
      <c r="G81" s="21" t="n">
        <v>0</v>
      </c>
      <c r="H81" s="18" t="n">
        <v>0.07</v>
      </c>
      <c r="I81" s="19" t="s">
        <v>36</v>
      </c>
      <c r="J81" s="22" t="n">
        <v>0.937</v>
      </c>
      <c r="K81" s="18" t="n">
        <v>0</v>
      </c>
      <c r="L81" s="18" t="n">
        <v>0.11</v>
      </c>
      <c r="M81" s="19" t="s">
        <v>36</v>
      </c>
      <c r="N81" s="20" t="n">
        <v>0.897</v>
      </c>
      <c r="O81" s="21" t="n">
        <v>0</v>
      </c>
      <c r="P81" s="18" t="n">
        <v>0.22</v>
      </c>
      <c r="Q81" s="19" t="s">
        <v>36</v>
      </c>
      <c r="R81" s="22" t="n">
        <v>0.805</v>
      </c>
      <c r="S81" s="21" t="n">
        <v>0</v>
      </c>
      <c r="T81" s="18" t="n">
        <v>0.06</v>
      </c>
      <c r="U81" s="19" t="s">
        <v>36</v>
      </c>
      <c r="V81" s="22" t="n">
        <v>0.946</v>
      </c>
    </row>
    <row r="82" s="23" customFormat="true" ht="11.25" hidden="false" customHeight="false" outlineLevel="0" collapsed="false">
      <c r="A82" s="16" t="s">
        <v>158</v>
      </c>
      <c r="B82" s="17" t="n">
        <v>8</v>
      </c>
      <c r="C82" s="18" t="n">
        <v>1</v>
      </c>
      <c r="D82" s="18" t="n">
        <v>0.11</v>
      </c>
      <c r="E82" s="19" t="s">
        <v>29</v>
      </c>
      <c r="F82" s="20" t="n">
        <v>0.103</v>
      </c>
      <c r="G82" s="21" t="n">
        <v>0</v>
      </c>
      <c r="H82" s="18" t="n">
        <v>0.06</v>
      </c>
      <c r="I82" s="19" t="s">
        <v>36</v>
      </c>
      <c r="J82" s="22" t="n">
        <v>0.943</v>
      </c>
      <c r="K82" s="18" t="n">
        <v>0</v>
      </c>
      <c r="L82" s="18" t="n">
        <v>0.1</v>
      </c>
      <c r="M82" s="19" t="s">
        <v>36</v>
      </c>
      <c r="N82" s="20" t="n">
        <v>0.908</v>
      </c>
      <c r="O82" s="21" t="n">
        <v>0</v>
      </c>
      <c r="P82" s="18" t="n">
        <v>0.19</v>
      </c>
      <c r="Q82" s="19" t="s">
        <v>36</v>
      </c>
      <c r="R82" s="22" t="n">
        <v>0.824</v>
      </c>
      <c r="S82" s="21" t="n">
        <v>0</v>
      </c>
      <c r="T82" s="18" t="n">
        <v>0.05</v>
      </c>
      <c r="U82" s="19" t="s">
        <v>36</v>
      </c>
      <c r="V82" s="22" t="n">
        <v>0.952</v>
      </c>
    </row>
    <row r="83" s="23" customFormat="true" ht="11.25" hidden="false" customHeight="false" outlineLevel="0" collapsed="false">
      <c r="A83" s="16" t="s">
        <v>167</v>
      </c>
      <c r="B83" s="17" t="n">
        <v>8</v>
      </c>
      <c r="C83" s="18" t="n">
        <v>0</v>
      </c>
      <c r="D83" s="18" t="n">
        <v>0.11</v>
      </c>
      <c r="E83" s="19" t="s">
        <v>36</v>
      </c>
      <c r="F83" s="20" t="n">
        <v>0.897</v>
      </c>
      <c r="G83" s="21" t="n">
        <v>0</v>
      </c>
      <c r="H83" s="18" t="n">
        <v>0.06</v>
      </c>
      <c r="I83" s="19" t="s">
        <v>36</v>
      </c>
      <c r="J83" s="22" t="n">
        <v>0.943</v>
      </c>
      <c r="K83" s="18" t="n">
        <v>0</v>
      </c>
      <c r="L83" s="18" t="n">
        <v>0.1</v>
      </c>
      <c r="M83" s="19" t="s">
        <v>36</v>
      </c>
      <c r="N83" s="20" t="n">
        <v>0.908</v>
      </c>
      <c r="O83" s="21" t="n">
        <v>0</v>
      </c>
      <c r="P83" s="18" t="n">
        <v>0.19</v>
      </c>
      <c r="Q83" s="19" t="s">
        <v>36</v>
      </c>
      <c r="R83" s="22" t="n">
        <v>0.824</v>
      </c>
      <c r="S83" s="21" t="n">
        <v>0</v>
      </c>
      <c r="T83" s="18" t="n">
        <v>0.05</v>
      </c>
      <c r="U83" s="19" t="s">
        <v>36</v>
      </c>
      <c r="V83" s="22" t="n">
        <v>0.952</v>
      </c>
    </row>
    <row r="84" s="23" customFormat="true" ht="11.25" hidden="false" customHeight="false" outlineLevel="0" collapsed="false">
      <c r="A84" s="16" t="s">
        <v>604</v>
      </c>
      <c r="B84" s="17" t="n">
        <v>6</v>
      </c>
      <c r="C84" s="18" t="n">
        <v>0</v>
      </c>
      <c r="D84" s="18" t="n">
        <v>0.08</v>
      </c>
      <c r="E84" s="19" t="s">
        <v>36</v>
      </c>
      <c r="F84" s="20" t="n">
        <v>0.922</v>
      </c>
      <c r="G84" s="21" t="n">
        <v>1</v>
      </c>
      <c r="H84" s="18" t="n">
        <v>0.04</v>
      </c>
      <c r="I84" s="19" t="s">
        <v>29</v>
      </c>
      <c r="J84" s="22" t="n">
        <v>0.0427</v>
      </c>
      <c r="K84" s="18" t="n">
        <v>0</v>
      </c>
      <c r="L84" s="18" t="n">
        <v>0.07</v>
      </c>
      <c r="M84" s="19" t="s">
        <v>36</v>
      </c>
      <c r="N84" s="20" t="n">
        <v>0.93</v>
      </c>
      <c r="O84" s="21" t="n">
        <v>0</v>
      </c>
      <c r="P84" s="18" t="n">
        <v>0.14</v>
      </c>
      <c r="Q84" s="19" t="s">
        <v>36</v>
      </c>
      <c r="R84" s="22" t="n">
        <v>0.865</v>
      </c>
      <c r="S84" s="21" t="n">
        <v>0</v>
      </c>
      <c r="T84" s="18" t="n">
        <v>0.04</v>
      </c>
      <c r="U84" s="19" t="s">
        <v>36</v>
      </c>
      <c r="V84" s="22" t="n">
        <v>0.964</v>
      </c>
    </row>
    <row r="85" s="23" customFormat="true" ht="11.25" hidden="false" customHeight="false" outlineLevel="0" collapsed="false">
      <c r="A85" s="16" t="s">
        <v>605</v>
      </c>
      <c r="B85" s="17" t="n">
        <v>6</v>
      </c>
      <c r="C85" s="18" t="n">
        <v>0</v>
      </c>
      <c r="D85" s="18" t="n">
        <v>0.08</v>
      </c>
      <c r="E85" s="19" t="s">
        <v>36</v>
      </c>
      <c r="F85" s="20" t="n">
        <v>0.922</v>
      </c>
      <c r="G85" s="21" t="n">
        <v>0</v>
      </c>
      <c r="H85" s="18" t="n">
        <v>0.04</v>
      </c>
      <c r="I85" s="19" t="s">
        <v>36</v>
      </c>
      <c r="J85" s="22" t="n">
        <v>0.957</v>
      </c>
      <c r="K85" s="18" t="n">
        <v>0</v>
      </c>
      <c r="L85" s="18" t="n">
        <v>0.07</v>
      </c>
      <c r="M85" s="19" t="s">
        <v>36</v>
      </c>
      <c r="N85" s="20" t="n">
        <v>0.93</v>
      </c>
      <c r="O85" s="21" t="n">
        <v>0</v>
      </c>
      <c r="P85" s="18" t="n">
        <v>0.14</v>
      </c>
      <c r="Q85" s="19" t="s">
        <v>36</v>
      </c>
      <c r="R85" s="22" t="n">
        <v>0.865</v>
      </c>
      <c r="S85" s="21" t="n">
        <v>0</v>
      </c>
      <c r="T85" s="18" t="n">
        <v>0.04</v>
      </c>
      <c r="U85" s="19" t="s">
        <v>36</v>
      </c>
      <c r="V85" s="22" t="n">
        <v>0.964</v>
      </c>
    </row>
    <row r="86" s="23" customFormat="true" ht="11.25" hidden="false" customHeight="false" outlineLevel="0" collapsed="false">
      <c r="A86" s="16" t="s">
        <v>606</v>
      </c>
      <c r="B86" s="17" t="n">
        <v>6</v>
      </c>
      <c r="C86" s="18" t="n">
        <v>0</v>
      </c>
      <c r="D86" s="18" t="n">
        <v>0.08</v>
      </c>
      <c r="E86" s="19" t="s">
        <v>36</v>
      </c>
      <c r="F86" s="20" t="n">
        <v>0.922</v>
      </c>
      <c r="G86" s="21" t="n">
        <v>0</v>
      </c>
      <c r="H86" s="18" t="n">
        <v>0.04</v>
      </c>
      <c r="I86" s="19" t="s">
        <v>36</v>
      </c>
      <c r="J86" s="22" t="n">
        <v>0.957</v>
      </c>
      <c r="K86" s="18" t="n">
        <v>0</v>
      </c>
      <c r="L86" s="18" t="n">
        <v>0.07</v>
      </c>
      <c r="M86" s="19" t="s">
        <v>36</v>
      </c>
      <c r="N86" s="20" t="n">
        <v>0.93</v>
      </c>
      <c r="O86" s="21" t="n">
        <v>0</v>
      </c>
      <c r="P86" s="18" t="n">
        <v>0.14</v>
      </c>
      <c r="Q86" s="19" t="s">
        <v>36</v>
      </c>
      <c r="R86" s="22" t="n">
        <v>0.865</v>
      </c>
      <c r="S86" s="21" t="n">
        <v>0</v>
      </c>
      <c r="T86" s="18" t="n">
        <v>0.04</v>
      </c>
      <c r="U86" s="19" t="s">
        <v>36</v>
      </c>
      <c r="V86" s="22" t="n">
        <v>0.964</v>
      </c>
    </row>
    <row r="87" s="23" customFormat="true" ht="11.25" hidden="false" customHeight="false" outlineLevel="0" collapsed="false">
      <c r="A87" s="16" t="s">
        <v>607</v>
      </c>
      <c r="B87" s="17" t="n">
        <v>5</v>
      </c>
      <c r="C87" s="18" t="n">
        <v>0</v>
      </c>
      <c r="D87" s="18" t="n">
        <v>0.07</v>
      </c>
      <c r="E87" s="19" t="s">
        <v>36</v>
      </c>
      <c r="F87" s="20" t="n">
        <v>0.934</v>
      </c>
      <c r="G87" s="21" t="n">
        <v>0</v>
      </c>
      <c r="H87" s="18" t="n">
        <v>0.04</v>
      </c>
      <c r="I87" s="19" t="s">
        <v>36</v>
      </c>
      <c r="J87" s="22" t="n">
        <v>0.964</v>
      </c>
      <c r="K87" s="18" t="n">
        <v>0</v>
      </c>
      <c r="L87" s="18" t="n">
        <v>0.06</v>
      </c>
      <c r="M87" s="19" t="s">
        <v>36</v>
      </c>
      <c r="N87" s="20" t="n">
        <v>0.941</v>
      </c>
      <c r="O87" s="21" t="n">
        <v>0</v>
      </c>
      <c r="P87" s="18" t="n">
        <v>0.12</v>
      </c>
      <c r="Q87" s="19" t="s">
        <v>36</v>
      </c>
      <c r="R87" s="22" t="n">
        <v>0.886</v>
      </c>
      <c r="S87" s="21" t="n">
        <v>0</v>
      </c>
      <c r="T87" s="18" t="n">
        <v>0.03</v>
      </c>
      <c r="U87" s="19" t="s">
        <v>36</v>
      </c>
      <c r="V87" s="22" t="n">
        <v>0.97</v>
      </c>
    </row>
    <row r="88" s="23" customFormat="true" ht="11.25" hidden="false" customHeight="false" outlineLevel="0" collapsed="false">
      <c r="A88" s="16" t="s">
        <v>608</v>
      </c>
      <c r="B88" s="17" t="n">
        <v>5</v>
      </c>
      <c r="C88" s="18" t="n">
        <v>0</v>
      </c>
      <c r="D88" s="18" t="n">
        <v>0.07</v>
      </c>
      <c r="E88" s="19" t="s">
        <v>36</v>
      </c>
      <c r="F88" s="20" t="n">
        <v>0.934</v>
      </c>
      <c r="G88" s="21" t="n">
        <v>0</v>
      </c>
      <c r="H88" s="18" t="n">
        <v>0.04</v>
      </c>
      <c r="I88" s="19" t="s">
        <v>36</v>
      </c>
      <c r="J88" s="22" t="n">
        <v>0.964</v>
      </c>
      <c r="K88" s="18" t="n">
        <v>0</v>
      </c>
      <c r="L88" s="18" t="n">
        <v>0.06</v>
      </c>
      <c r="M88" s="19" t="s">
        <v>36</v>
      </c>
      <c r="N88" s="20" t="n">
        <v>0.941</v>
      </c>
      <c r="O88" s="21" t="n">
        <v>0</v>
      </c>
      <c r="P88" s="18" t="n">
        <v>0.12</v>
      </c>
      <c r="Q88" s="19" t="s">
        <v>36</v>
      </c>
      <c r="R88" s="22" t="n">
        <v>0.886</v>
      </c>
      <c r="S88" s="21" t="n">
        <v>0</v>
      </c>
      <c r="T88" s="18" t="n">
        <v>0.03</v>
      </c>
      <c r="U88" s="19" t="s">
        <v>36</v>
      </c>
      <c r="V88" s="22" t="n">
        <v>0.97</v>
      </c>
    </row>
    <row r="89" s="23" customFormat="true" ht="11.25" hidden="false" customHeight="false" outlineLevel="0" collapsed="false">
      <c r="A89" s="16" t="s">
        <v>609</v>
      </c>
      <c r="B89" s="17" t="n">
        <v>4</v>
      </c>
      <c r="C89" s="18" t="n">
        <v>0</v>
      </c>
      <c r="D89" s="18" t="n">
        <v>0.05</v>
      </c>
      <c r="E89" s="19" t="s">
        <v>36</v>
      </c>
      <c r="F89" s="20" t="n">
        <v>0.947</v>
      </c>
      <c r="G89" s="21" t="n">
        <v>0</v>
      </c>
      <c r="H89" s="18" t="n">
        <v>0.03</v>
      </c>
      <c r="I89" s="19" t="s">
        <v>36</v>
      </c>
      <c r="J89" s="22" t="n">
        <v>0.971</v>
      </c>
      <c r="K89" s="18" t="n">
        <v>0</v>
      </c>
      <c r="L89" s="18" t="n">
        <v>0.05</v>
      </c>
      <c r="M89" s="19" t="s">
        <v>36</v>
      </c>
      <c r="N89" s="20" t="n">
        <v>0.953</v>
      </c>
      <c r="O89" s="21" t="n">
        <v>0</v>
      </c>
      <c r="P89" s="18" t="n">
        <v>0.1</v>
      </c>
      <c r="Q89" s="19" t="s">
        <v>36</v>
      </c>
      <c r="R89" s="22" t="n">
        <v>0.908</v>
      </c>
      <c r="S89" s="21" t="n">
        <v>0</v>
      </c>
      <c r="T89" s="18" t="n">
        <v>0.02</v>
      </c>
      <c r="U89" s="19" t="s">
        <v>36</v>
      </c>
      <c r="V89" s="22" t="n">
        <v>0.976</v>
      </c>
    </row>
    <row r="90" s="23" customFormat="true" ht="11.25" hidden="false" customHeight="false" outlineLevel="0" collapsed="false">
      <c r="A90" s="16" t="s">
        <v>610</v>
      </c>
      <c r="B90" s="17" t="n">
        <v>4</v>
      </c>
      <c r="C90" s="18" t="n">
        <v>0</v>
      </c>
      <c r="D90" s="18" t="n">
        <v>0.05</v>
      </c>
      <c r="E90" s="19" t="s">
        <v>36</v>
      </c>
      <c r="F90" s="20" t="n">
        <v>0.947</v>
      </c>
      <c r="G90" s="21" t="n">
        <v>0</v>
      </c>
      <c r="H90" s="18" t="n">
        <v>0.03</v>
      </c>
      <c r="I90" s="19" t="s">
        <v>36</v>
      </c>
      <c r="J90" s="22" t="n">
        <v>0.971</v>
      </c>
      <c r="K90" s="18" t="n">
        <v>0</v>
      </c>
      <c r="L90" s="18" t="n">
        <v>0.05</v>
      </c>
      <c r="M90" s="19" t="s">
        <v>36</v>
      </c>
      <c r="N90" s="20" t="n">
        <v>0.953</v>
      </c>
      <c r="O90" s="21" t="n">
        <v>0</v>
      </c>
      <c r="P90" s="18" t="n">
        <v>0.1</v>
      </c>
      <c r="Q90" s="19" t="s">
        <v>36</v>
      </c>
      <c r="R90" s="22" t="n">
        <v>0.908</v>
      </c>
      <c r="S90" s="21" t="n">
        <v>0</v>
      </c>
      <c r="T90" s="18" t="n">
        <v>0.02</v>
      </c>
      <c r="U90" s="19" t="s">
        <v>36</v>
      </c>
      <c r="V90" s="22" t="n">
        <v>0.976</v>
      </c>
    </row>
    <row r="91" s="23" customFormat="true" ht="11.25" hidden="false" customHeight="false" outlineLevel="0" collapsed="false">
      <c r="A91" s="16" t="s">
        <v>611</v>
      </c>
      <c r="B91" s="17" t="n">
        <v>3</v>
      </c>
      <c r="C91" s="18" t="n">
        <v>0</v>
      </c>
      <c r="D91" s="18" t="n">
        <v>0.04</v>
      </c>
      <c r="E91" s="19" t="s">
        <v>36</v>
      </c>
      <c r="F91" s="20" t="n">
        <v>0.96</v>
      </c>
      <c r="G91" s="21" t="n">
        <v>0</v>
      </c>
      <c r="H91" s="18" t="n">
        <v>0.02</v>
      </c>
      <c r="I91" s="19" t="s">
        <v>36</v>
      </c>
      <c r="J91" s="22" t="n">
        <v>0.978</v>
      </c>
      <c r="K91" s="18" t="n">
        <v>0</v>
      </c>
      <c r="L91" s="18" t="n">
        <v>0.04</v>
      </c>
      <c r="M91" s="19" t="s">
        <v>36</v>
      </c>
      <c r="N91" s="20" t="n">
        <v>0.964</v>
      </c>
      <c r="O91" s="21" t="n">
        <v>0</v>
      </c>
      <c r="P91" s="18" t="n">
        <v>0.07</v>
      </c>
      <c r="Q91" s="19" t="s">
        <v>36</v>
      </c>
      <c r="R91" s="22" t="n">
        <v>0.93</v>
      </c>
      <c r="S91" s="21" t="n">
        <v>0</v>
      </c>
      <c r="T91" s="18" t="n">
        <v>0.02</v>
      </c>
      <c r="U91" s="19" t="s">
        <v>36</v>
      </c>
      <c r="V91" s="22" t="n">
        <v>0.982</v>
      </c>
    </row>
    <row r="92" s="23" customFormat="true" ht="11.25" hidden="false" customHeight="false" outlineLevel="0" collapsed="false">
      <c r="A92" s="16" t="s">
        <v>612</v>
      </c>
      <c r="B92" s="17" t="n">
        <v>3</v>
      </c>
      <c r="C92" s="18" t="n">
        <v>0</v>
      </c>
      <c r="D92" s="18" t="n">
        <v>0.04</v>
      </c>
      <c r="E92" s="19" t="s">
        <v>36</v>
      </c>
      <c r="F92" s="20" t="n">
        <v>0.96</v>
      </c>
      <c r="G92" s="21" t="n">
        <v>0</v>
      </c>
      <c r="H92" s="18" t="n">
        <v>0.02</v>
      </c>
      <c r="I92" s="19" t="s">
        <v>36</v>
      </c>
      <c r="J92" s="22" t="n">
        <v>0.978</v>
      </c>
      <c r="K92" s="18" t="n">
        <v>0</v>
      </c>
      <c r="L92" s="18" t="n">
        <v>0.04</v>
      </c>
      <c r="M92" s="19" t="s">
        <v>36</v>
      </c>
      <c r="N92" s="20" t="n">
        <v>0.964</v>
      </c>
      <c r="O92" s="21" t="n">
        <v>0</v>
      </c>
      <c r="P92" s="18" t="n">
        <v>0.07</v>
      </c>
      <c r="Q92" s="19" t="s">
        <v>36</v>
      </c>
      <c r="R92" s="22" t="n">
        <v>0.93</v>
      </c>
      <c r="S92" s="21" t="n">
        <v>0</v>
      </c>
      <c r="T92" s="18" t="n">
        <v>0.02</v>
      </c>
      <c r="U92" s="19" t="s">
        <v>36</v>
      </c>
      <c r="V92" s="22" t="n">
        <v>0.982</v>
      </c>
    </row>
    <row r="93" s="23" customFormat="true" ht="11.25" hidden="false" customHeight="false" outlineLevel="0" collapsed="false">
      <c r="A93" s="16" t="s">
        <v>613</v>
      </c>
      <c r="B93" s="17" t="n">
        <v>3</v>
      </c>
      <c r="C93" s="18" t="n">
        <v>0</v>
      </c>
      <c r="D93" s="18" t="n">
        <v>0.04</v>
      </c>
      <c r="E93" s="19" t="s">
        <v>36</v>
      </c>
      <c r="F93" s="20" t="n">
        <v>0.96</v>
      </c>
      <c r="G93" s="21" t="n">
        <v>0</v>
      </c>
      <c r="H93" s="18" t="n">
        <v>0.02</v>
      </c>
      <c r="I93" s="19" t="s">
        <v>36</v>
      </c>
      <c r="J93" s="22" t="n">
        <v>0.978</v>
      </c>
      <c r="K93" s="18" t="n">
        <v>0</v>
      </c>
      <c r="L93" s="18" t="n">
        <v>0.04</v>
      </c>
      <c r="M93" s="19" t="s">
        <v>36</v>
      </c>
      <c r="N93" s="20" t="n">
        <v>0.964</v>
      </c>
      <c r="O93" s="21" t="n">
        <v>0</v>
      </c>
      <c r="P93" s="18" t="n">
        <v>0.07</v>
      </c>
      <c r="Q93" s="19" t="s">
        <v>36</v>
      </c>
      <c r="R93" s="22" t="n">
        <v>0.93</v>
      </c>
      <c r="S93" s="21" t="n">
        <v>0</v>
      </c>
      <c r="T93" s="18" t="n">
        <v>0.02</v>
      </c>
      <c r="U93" s="19" t="s">
        <v>36</v>
      </c>
      <c r="V93" s="22" t="n">
        <v>0.982</v>
      </c>
    </row>
    <row r="94" s="23" customFormat="true" ht="11.25" hidden="false" customHeight="false" outlineLevel="0" collapsed="false">
      <c r="A94" s="16" t="s">
        <v>614</v>
      </c>
      <c r="B94" s="17" t="n">
        <v>3</v>
      </c>
      <c r="C94" s="18" t="n">
        <v>0</v>
      </c>
      <c r="D94" s="18" t="n">
        <v>0.04</v>
      </c>
      <c r="E94" s="19" t="s">
        <v>36</v>
      </c>
      <c r="F94" s="20" t="n">
        <v>0.96</v>
      </c>
      <c r="G94" s="21" t="n">
        <v>0</v>
      </c>
      <c r="H94" s="18" t="n">
        <v>0.02</v>
      </c>
      <c r="I94" s="19" t="s">
        <v>36</v>
      </c>
      <c r="J94" s="22" t="n">
        <v>0.978</v>
      </c>
      <c r="K94" s="18" t="n">
        <v>0</v>
      </c>
      <c r="L94" s="18" t="n">
        <v>0.04</v>
      </c>
      <c r="M94" s="19" t="s">
        <v>36</v>
      </c>
      <c r="N94" s="20" t="n">
        <v>0.964</v>
      </c>
      <c r="O94" s="21" t="n">
        <v>0</v>
      </c>
      <c r="P94" s="18" t="n">
        <v>0.07</v>
      </c>
      <c r="Q94" s="19" t="s">
        <v>36</v>
      </c>
      <c r="R94" s="22" t="n">
        <v>0.93</v>
      </c>
      <c r="S94" s="21" t="n">
        <v>0</v>
      </c>
      <c r="T94" s="18" t="n">
        <v>0.02</v>
      </c>
      <c r="U94" s="19" t="s">
        <v>36</v>
      </c>
      <c r="V94" s="22" t="n">
        <v>0.982</v>
      </c>
    </row>
    <row r="95" s="23" customFormat="true" ht="11.25" hidden="false" customHeight="false" outlineLevel="0" collapsed="false">
      <c r="A95" s="16" t="s">
        <v>615</v>
      </c>
      <c r="B95" s="17" t="n">
        <v>2</v>
      </c>
      <c r="C95" s="18" t="n">
        <v>0</v>
      </c>
      <c r="D95" s="18" t="n">
        <v>0.03</v>
      </c>
      <c r="E95" s="19" t="s">
        <v>36</v>
      </c>
      <c r="F95" s="20" t="n">
        <v>0.973</v>
      </c>
      <c r="G95" s="21" t="n">
        <v>0</v>
      </c>
      <c r="H95" s="18" t="n">
        <v>0.01</v>
      </c>
      <c r="I95" s="19" t="s">
        <v>36</v>
      </c>
      <c r="J95" s="22" t="n">
        <v>0.986</v>
      </c>
      <c r="K95" s="18" t="n">
        <v>0</v>
      </c>
      <c r="L95" s="18" t="n">
        <v>0.02</v>
      </c>
      <c r="M95" s="19" t="s">
        <v>36</v>
      </c>
      <c r="N95" s="20" t="n">
        <v>0.976</v>
      </c>
      <c r="O95" s="21" t="n">
        <v>0</v>
      </c>
      <c r="P95" s="18" t="n">
        <v>0.05</v>
      </c>
      <c r="Q95" s="19" t="s">
        <v>36</v>
      </c>
      <c r="R95" s="22" t="n">
        <v>0.953</v>
      </c>
      <c r="S95" s="21" t="n">
        <v>0</v>
      </c>
      <c r="T95" s="18" t="n">
        <v>0.01</v>
      </c>
      <c r="U95" s="19" t="s">
        <v>36</v>
      </c>
      <c r="V95" s="22" t="n">
        <v>0.988</v>
      </c>
    </row>
    <row r="96" s="23" customFormat="true" ht="11.25" hidden="false" customHeight="false" outlineLevel="0" collapsed="false">
      <c r="A96" s="16" t="s">
        <v>616</v>
      </c>
      <c r="B96" s="17" t="n">
        <v>2</v>
      </c>
      <c r="C96" s="18" t="n">
        <v>0</v>
      </c>
      <c r="D96" s="18" t="n">
        <v>0.03</v>
      </c>
      <c r="E96" s="19" t="s">
        <v>36</v>
      </c>
      <c r="F96" s="20" t="n">
        <v>0.973</v>
      </c>
      <c r="G96" s="21" t="n">
        <v>0</v>
      </c>
      <c r="H96" s="18" t="n">
        <v>0.01</v>
      </c>
      <c r="I96" s="19" t="s">
        <v>36</v>
      </c>
      <c r="J96" s="22" t="n">
        <v>0.986</v>
      </c>
      <c r="K96" s="18" t="n">
        <v>0</v>
      </c>
      <c r="L96" s="18" t="n">
        <v>0.02</v>
      </c>
      <c r="M96" s="19" t="s">
        <v>36</v>
      </c>
      <c r="N96" s="20" t="n">
        <v>0.976</v>
      </c>
      <c r="O96" s="21" t="n">
        <v>0</v>
      </c>
      <c r="P96" s="18" t="n">
        <v>0.05</v>
      </c>
      <c r="Q96" s="19" t="s">
        <v>36</v>
      </c>
      <c r="R96" s="22" t="n">
        <v>0.953</v>
      </c>
      <c r="S96" s="21" t="n">
        <v>0</v>
      </c>
      <c r="T96" s="18" t="n">
        <v>0.01</v>
      </c>
      <c r="U96" s="19" t="s">
        <v>36</v>
      </c>
      <c r="V96" s="22" t="n">
        <v>0.988</v>
      </c>
    </row>
    <row r="97" s="23" customFormat="true" ht="11.25" hidden="false" customHeight="false" outlineLevel="0" collapsed="false">
      <c r="A97" s="16" t="s">
        <v>617</v>
      </c>
      <c r="B97" s="17" t="n">
        <v>2</v>
      </c>
      <c r="C97" s="18" t="n">
        <v>0</v>
      </c>
      <c r="D97" s="18" t="n">
        <v>0.03</v>
      </c>
      <c r="E97" s="19" t="s">
        <v>36</v>
      </c>
      <c r="F97" s="20" t="n">
        <v>0.973</v>
      </c>
      <c r="G97" s="21" t="n">
        <v>0</v>
      </c>
      <c r="H97" s="18" t="n">
        <v>0.01</v>
      </c>
      <c r="I97" s="19" t="s">
        <v>36</v>
      </c>
      <c r="J97" s="22" t="n">
        <v>0.986</v>
      </c>
      <c r="K97" s="18" t="n">
        <v>0</v>
      </c>
      <c r="L97" s="18" t="n">
        <v>0.02</v>
      </c>
      <c r="M97" s="19" t="s">
        <v>36</v>
      </c>
      <c r="N97" s="20" t="n">
        <v>0.976</v>
      </c>
      <c r="O97" s="21" t="n">
        <v>0</v>
      </c>
      <c r="P97" s="18" t="n">
        <v>0.05</v>
      </c>
      <c r="Q97" s="19" t="s">
        <v>36</v>
      </c>
      <c r="R97" s="22" t="n">
        <v>0.953</v>
      </c>
      <c r="S97" s="21" t="n">
        <v>0</v>
      </c>
      <c r="T97" s="18" t="n">
        <v>0.01</v>
      </c>
      <c r="U97" s="19" t="s">
        <v>36</v>
      </c>
      <c r="V97" s="22" t="n">
        <v>0.988</v>
      </c>
    </row>
    <row r="98" s="23" customFormat="true" ht="11.25" hidden="false" customHeight="false" outlineLevel="0" collapsed="false">
      <c r="A98" s="16" t="s">
        <v>618</v>
      </c>
      <c r="B98" s="17" t="n">
        <v>2</v>
      </c>
      <c r="C98" s="18" t="n">
        <v>0</v>
      </c>
      <c r="D98" s="18" t="n">
        <v>0.03</v>
      </c>
      <c r="E98" s="19" t="s">
        <v>36</v>
      </c>
      <c r="F98" s="20" t="n">
        <v>0.973</v>
      </c>
      <c r="G98" s="21" t="n">
        <v>0</v>
      </c>
      <c r="H98" s="18" t="n">
        <v>0.01</v>
      </c>
      <c r="I98" s="19" t="s">
        <v>36</v>
      </c>
      <c r="J98" s="22" t="n">
        <v>0.986</v>
      </c>
      <c r="K98" s="18" t="n">
        <v>0</v>
      </c>
      <c r="L98" s="18" t="n">
        <v>0.02</v>
      </c>
      <c r="M98" s="19" t="s">
        <v>36</v>
      </c>
      <c r="N98" s="20" t="n">
        <v>0.976</v>
      </c>
      <c r="O98" s="21" t="n">
        <v>0</v>
      </c>
      <c r="P98" s="18" t="n">
        <v>0.05</v>
      </c>
      <c r="Q98" s="19" t="s">
        <v>36</v>
      </c>
      <c r="R98" s="22" t="n">
        <v>0.953</v>
      </c>
      <c r="S98" s="21" t="n">
        <v>0</v>
      </c>
      <c r="T98" s="18" t="n">
        <v>0.01</v>
      </c>
      <c r="U98" s="19" t="s">
        <v>36</v>
      </c>
      <c r="V98" s="22" t="n">
        <v>0.988</v>
      </c>
    </row>
    <row r="99" s="23" customFormat="true" ht="11.25" hidden="false" customHeight="false" outlineLevel="0" collapsed="false">
      <c r="A99" s="16" t="s">
        <v>619</v>
      </c>
      <c r="B99" s="17" t="n">
        <v>2</v>
      </c>
      <c r="C99" s="18" t="n">
        <v>0</v>
      </c>
      <c r="D99" s="18" t="n">
        <v>0.03</v>
      </c>
      <c r="E99" s="19" t="s">
        <v>36</v>
      </c>
      <c r="F99" s="20" t="n">
        <v>0.973</v>
      </c>
      <c r="G99" s="21" t="n">
        <v>0</v>
      </c>
      <c r="H99" s="18" t="n">
        <v>0.01</v>
      </c>
      <c r="I99" s="19" t="s">
        <v>36</v>
      </c>
      <c r="J99" s="22" t="n">
        <v>0.986</v>
      </c>
      <c r="K99" s="18" t="n">
        <v>0</v>
      </c>
      <c r="L99" s="18" t="n">
        <v>0.02</v>
      </c>
      <c r="M99" s="19" t="s">
        <v>36</v>
      </c>
      <c r="N99" s="20" t="n">
        <v>0.976</v>
      </c>
      <c r="O99" s="21" t="n">
        <v>0</v>
      </c>
      <c r="P99" s="18" t="n">
        <v>0.05</v>
      </c>
      <c r="Q99" s="19" t="s">
        <v>36</v>
      </c>
      <c r="R99" s="22" t="n">
        <v>0.953</v>
      </c>
      <c r="S99" s="21" t="n">
        <v>0</v>
      </c>
      <c r="T99" s="18" t="n">
        <v>0.01</v>
      </c>
      <c r="U99" s="19" t="s">
        <v>36</v>
      </c>
      <c r="V99" s="22" t="n">
        <v>0.988</v>
      </c>
    </row>
    <row r="100" s="23" customFormat="true" ht="11.25" hidden="false" customHeight="false" outlineLevel="0" collapsed="false">
      <c r="A100" s="16" t="s">
        <v>620</v>
      </c>
      <c r="B100" s="17" t="n">
        <v>2</v>
      </c>
      <c r="C100" s="18" t="n">
        <v>0</v>
      </c>
      <c r="D100" s="18" t="n">
        <v>0.03</v>
      </c>
      <c r="E100" s="19" t="s">
        <v>36</v>
      </c>
      <c r="F100" s="20" t="n">
        <v>0.973</v>
      </c>
      <c r="G100" s="21" t="n">
        <v>0</v>
      </c>
      <c r="H100" s="18" t="n">
        <v>0.01</v>
      </c>
      <c r="I100" s="19" t="s">
        <v>36</v>
      </c>
      <c r="J100" s="22" t="n">
        <v>0.986</v>
      </c>
      <c r="K100" s="18" t="n">
        <v>0</v>
      </c>
      <c r="L100" s="18" t="n">
        <v>0.02</v>
      </c>
      <c r="M100" s="19" t="s">
        <v>36</v>
      </c>
      <c r="N100" s="20" t="n">
        <v>0.976</v>
      </c>
      <c r="O100" s="21" t="n">
        <v>0</v>
      </c>
      <c r="P100" s="18" t="n">
        <v>0.05</v>
      </c>
      <c r="Q100" s="19" t="s">
        <v>36</v>
      </c>
      <c r="R100" s="22" t="n">
        <v>0.953</v>
      </c>
      <c r="S100" s="21" t="n">
        <v>0</v>
      </c>
      <c r="T100" s="18" t="n">
        <v>0.01</v>
      </c>
      <c r="U100" s="19" t="s">
        <v>36</v>
      </c>
      <c r="V100" s="22" t="n">
        <v>0.988</v>
      </c>
    </row>
    <row r="101" s="23" customFormat="true" ht="11.25" hidden="false" customHeight="false" outlineLevel="0" collapsed="false">
      <c r="A101" s="16" t="s">
        <v>621</v>
      </c>
      <c r="B101" s="17" t="n">
        <v>2</v>
      </c>
      <c r="C101" s="18" t="n">
        <v>0</v>
      </c>
      <c r="D101" s="18" t="n">
        <v>0.03</v>
      </c>
      <c r="E101" s="19" t="s">
        <v>36</v>
      </c>
      <c r="F101" s="20" t="n">
        <v>0.973</v>
      </c>
      <c r="G101" s="21" t="n">
        <v>0</v>
      </c>
      <c r="H101" s="18" t="n">
        <v>0.01</v>
      </c>
      <c r="I101" s="19" t="s">
        <v>36</v>
      </c>
      <c r="J101" s="22" t="n">
        <v>0.986</v>
      </c>
      <c r="K101" s="18" t="n">
        <v>0</v>
      </c>
      <c r="L101" s="18" t="n">
        <v>0.02</v>
      </c>
      <c r="M101" s="19" t="s">
        <v>36</v>
      </c>
      <c r="N101" s="20" t="n">
        <v>0.976</v>
      </c>
      <c r="O101" s="21" t="n">
        <v>0</v>
      </c>
      <c r="P101" s="18" t="n">
        <v>0.05</v>
      </c>
      <c r="Q101" s="19" t="s">
        <v>36</v>
      </c>
      <c r="R101" s="22" t="n">
        <v>0.953</v>
      </c>
      <c r="S101" s="21" t="n">
        <v>0</v>
      </c>
      <c r="T101" s="18" t="n">
        <v>0.01</v>
      </c>
      <c r="U101" s="19" t="s">
        <v>36</v>
      </c>
      <c r="V101" s="22" t="n">
        <v>0.988</v>
      </c>
    </row>
    <row r="102" s="23" customFormat="true" ht="11.25" hidden="false" customHeight="false" outlineLevel="0" collapsed="false">
      <c r="A102" s="23" t="s">
        <v>622</v>
      </c>
      <c r="B102" s="24" t="n">
        <v>2</v>
      </c>
      <c r="C102" s="25" t="n">
        <v>0</v>
      </c>
      <c r="D102" s="25" t="n">
        <v>0.03</v>
      </c>
      <c r="E102" s="26" t="s">
        <v>36</v>
      </c>
      <c r="F102" s="25" t="n">
        <v>0.973</v>
      </c>
      <c r="G102" s="27" t="n">
        <v>0</v>
      </c>
      <c r="H102" s="25" t="n">
        <v>0.01</v>
      </c>
      <c r="I102" s="26" t="s">
        <v>36</v>
      </c>
      <c r="J102" s="28" t="n">
        <v>0.986</v>
      </c>
      <c r="K102" s="25" t="n">
        <v>0</v>
      </c>
      <c r="L102" s="25" t="n">
        <v>0.02</v>
      </c>
      <c r="M102" s="26" t="s">
        <v>36</v>
      </c>
      <c r="N102" s="25" t="n">
        <v>0.976</v>
      </c>
      <c r="O102" s="27" t="n">
        <v>0</v>
      </c>
      <c r="P102" s="25" t="n">
        <v>0.05</v>
      </c>
      <c r="Q102" s="26" t="s">
        <v>36</v>
      </c>
      <c r="R102" s="28" t="n">
        <v>0.953</v>
      </c>
      <c r="S102" s="27" t="n">
        <v>0</v>
      </c>
      <c r="T102" s="25" t="n">
        <v>0.01</v>
      </c>
      <c r="U102" s="26" t="s">
        <v>36</v>
      </c>
      <c r="V102" s="28" t="n">
        <v>0.988</v>
      </c>
    </row>
    <row r="103" s="23" customFormat="true" ht="11.25" hidden="false" customHeight="false" outlineLevel="0" collapsed="false">
      <c r="A103" s="16" t="s">
        <v>623</v>
      </c>
      <c r="B103" s="17" t="n">
        <v>2</v>
      </c>
      <c r="C103" s="18" t="n">
        <v>0</v>
      </c>
      <c r="D103" s="18" t="n">
        <v>0.03</v>
      </c>
      <c r="E103" s="19" t="s">
        <v>36</v>
      </c>
      <c r="F103" s="20" t="n">
        <v>0.973</v>
      </c>
      <c r="G103" s="21" t="n">
        <v>0</v>
      </c>
      <c r="H103" s="18" t="n">
        <v>0.01</v>
      </c>
      <c r="I103" s="19" t="s">
        <v>36</v>
      </c>
      <c r="J103" s="22" t="n">
        <v>0.986</v>
      </c>
      <c r="K103" s="18" t="n">
        <v>0</v>
      </c>
      <c r="L103" s="18" t="n">
        <v>0.02</v>
      </c>
      <c r="M103" s="19" t="s">
        <v>36</v>
      </c>
      <c r="N103" s="20" t="n">
        <v>0.976</v>
      </c>
      <c r="O103" s="21" t="n">
        <v>0</v>
      </c>
      <c r="P103" s="18" t="n">
        <v>0.05</v>
      </c>
      <c r="Q103" s="19" t="s">
        <v>36</v>
      </c>
      <c r="R103" s="22" t="n">
        <v>0.953</v>
      </c>
      <c r="S103" s="21" t="n">
        <v>0</v>
      </c>
      <c r="T103" s="18" t="n">
        <v>0.01</v>
      </c>
      <c r="U103" s="19" t="s">
        <v>36</v>
      </c>
      <c r="V103" s="22" t="n">
        <v>0.988</v>
      </c>
    </row>
    <row r="104" s="23" customFormat="true" ht="11.25" hidden="false" customHeight="false" outlineLevel="0" collapsed="false">
      <c r="A104" s="16" t="s">
        <v>624</v>
      </c>
      <c r="B104" s="17" t="n">
        <v>1</v>
      </c>
      <c r="C104" s="18" t="n">
        <v>0</v>
      </c>
      <c r="D104" s="18" t="n">
        <v>0.01</v>
      </c>
      <c r="E104" s="19" t="s">
        <v>36</v>
      </c>
      <c r="F104" s="20" t="n">
        <v>0.986</v>
      </c>
      <c r="G104" s="21" t="n">
        <v>0</v>
      </c>
      <c r="H104" s="18" t="n">
        <v>0.01</v>
      </c>
      <c r="I104" s="19" t="s">
        <v>36</v>
      </c>
      <c r="J104" s="22" t="n">
        <v>0.993</v>
      </c>
      <c r="K104" s="18" t="n">
        <v>0</v>
      </c>
      <c r="L104" s="18" t="n">
        <v>0.01</v>
      </c>
      <c r="M104" s="19" t="s">
        <v>36</v>
      </c>
      <c r="N104" s="20" t="n">
        <v>0.988</v>
      </c>
      <c r="O104" s="21" t="n">
        <v>0</v>
      </c>
      <c r="P104" s="18" t="n">
        <v>0.02</v>
      </c>
      <c r="Q104" s="19" t="s">
        <v>36</v>
      </c>
      <c r="R104" s="22" t="n">
        <v>0.976</v>
      </c>
      <c r="S104" s="21" t="n">
        <v>0</v>
      </c>
      <c r="T104" s="18" t="n">
        <v>0.01</v>
      </c>
      <c r="U104" s="19" t="s">
        <v>36</v>
      </c>
      <c r="V104" s="22" t="n">
        <v>0.994</v>
      </c>
    </row>
    <row r="105" s="23" customFormat="true" ht="11.25" hidden="false" customHeight="false" outlineLevel="0" collapsed="false">
      <c r="A105" s="16" t="s">
        <v>625</v>
      </c>
      <c r="B105" s="17" t="n">
        <v>1</v>
      </c>
      <c r="C105" s="18" t="n">
        <v>0</v>
      </c>
      <c r="D105" s="18" t="n">
        <v>0.01</v>
      </c>
      <c r="E105" s="19" t="s">
        <v>36</v>
      </c>
      <c r="F105" s="20" t="n">
        <v>0.986</v>
      </c>
      <c r="G105" s="21" t="n">
        <v>0</v>
      </c>
      <c r="H105" s="18" t="n">
        <v>0.01</v>
      </c>
      <c r="I105" s="19" t="s">
        <v>36</v>
      </c>
      <c r="J105" s="22" t="n">
        <v>0.993</v>
      </c>
      <c r="K105" s="18" t="n">
        <v>0</v>
      </c>
      <c r="L105" s="18" t="n">
        <v>0.01</v>
      </c>
      <c r="M105" s="19" t="s">
        <v>36</v>
      </c>
      <c r="N105" s="20" t="n">
        <v>0.988</v>
      </c>
      <c r="O105" s="21" t="n">
        <v>0</v>
      </c>
      <c r="P105" s="18" t="n">
        <v>0.02</v>
      </c>
      <c r="Q105" s="19" t="s">
        <v>36</v>
      </c>
      <c r="R105" s="22" t="n">
        <v>0.976</v>
      </c>
      <c r="S105" s="21" t="n">
        <v>0</v>
      </c>
      <c r="T105" s="18" t="n">
        <v>0.01</v>
      </c>
      <c r="U105" s="19" t="s">
        <v>36</v>
      </c>
      <c r="V105" s="22" t="n">
        <v>0.994</v>
      </c>
    </row>
    <row r="106" s="23" customFormat="true" ht="11.25" hidden="false" customHeight="false" outlineLevel="0" collapsed="false">
      <c r="A106" s="16" t="s">
        <v>626</v>
      </c>
      <c r="B106" s="17" t="n">
        <v>1</v>
      </c>
      <c r="C106" s="18" t="n">
        <v>0</v>
      </c>
      <c r="D106" s="18" t="n">
        <v>0.01</v>
      </c>
      <c r="E106" s="19" t="s">
        <v>36</v>
      </c>
      <c r="F106" s="20" t="n">
        <v>0.986</v>
      </c>
      <c r="G106" s="21" t="n">
        <v>0</v>
      </c>
      <c r="H106" s="18" t="n">
        <v>0.01</v>
      </c>
      <c r="I106" s="19" t="s">
        <v>36</v>
      </c>
      <c r="J106" s="22" t="n">
        <v>0.993</v>
      </c>
      <c r="K106" s="18" t="n">
        <v>0</v>
      </c>
      <c r="L106" s="18" t="n">
        <v>0.01</v>
      </c>
      <c r="M106" s="19" t="s">
        <v>36</v>
      </c>
      <c r="N106" s="20" t="n">
        <v>0.988</v>
      </c>
      <c r="O106" s="21" t="n">
        <v>0</v>
      </c>
      <c r="P106" s="18" t="n">
        <v>0.02</v>
      </c>
      <c r="Q106" s="19" t="s">
        <v>36</v>
      </c>
      <c r="R106" s="22" t="n">
        <v>0.976</v>
      </c>
      <c r="S106" s="21" t="n">
        <v>0</v>
      </c>
      <c r="T106" s="18" t="n">
        <v>0.01</v>
      </c>
      <c r="U106" s="19" t="s">
        <v>36</v>
      </c>
      <c r="V106" s="22" t="n">
        <v>0.994</v>
      </c>
    </row>
    <row r="107" s="23" customFormat="true" ht="11.25" hidden="false" customHeight="false" outlineLevel="0" collapsed="false">
      <c r="A107" s="16" t="s">
        <v>627</v>
      </c>
      <c r="B107" s="17" t="n">
        <v>1</v>
      </c>
      <c r="C107" s="18" t="n">
        <v>0</v>
      </c>
      <c r="D107" s="18" t="n">
        <v>0.01</v>
      </c>
      <c r="E107" s="19" t="s">
        <v>36</v>
      </c>
      <c r="F107" s="20" t="n">
        <v>0.986</v>
      </c>
      <c r="G107" s="21" t="n">
        <v>0</v>
      </c>
      <c r="H107" s="18" t="n">
        <v>0.01</v>
      </c>
      <c r="I107" s="19" t="s">
        <v>36</v>
      </c>
      <c r="J107" s="22" t="n">
        <v>0.993</v>
      </c>
      <c r="K107" s="18" t="n">
        <v>0</v>
      </c>
      <c r="L107" s="18" t="n">
        <v>0.01</v>
      </c>
      <c r="M107" s="19" t="s">
        <v>36</v>
      </c>
      <c r="N107" s="20" t="n">
        <v>0.988</v>
      </c>
      <c r="O107" s="21" t="n">
        <v>0</v>
      </c>
      <c r="P107" s="18" t="n">
        <v>0.02</v>
      </c>
      <c r="Q107" s="19" t="s">
        <v>36</v>
      </c>
      <c r="R107" s="22" t="n">
        <v>0.976</v>
      </c>
      <c r="S107" s="21" t="n">
        <v>0</v>
      </c>
      <c r="T107" s="18" t="n">
        <v>0.01</v>
      </c>
      <c r="U107" s="19" t="s">
        <v>36</v>
      </c>
      <c r="V107" s="22" t="n">
        <v>0.994</v>
      </c>
    </row>
    <row r="108" s="23" customFormat="true" ht="11.25" hidden="false" customHeight="false" outlineLevel="0" collapsed="false">
      <c r="A108" s="16" t="s">
        <v>628</v>
      </c>
      <c r="B108" s="17" t="n">
        <v>1</v>
      </c>
      <c r="C108" s="18" t="n">
        <v>0</v>
      </c>
      <c r="D108" s="18" t="n">
        <v>0.01</v>
      </c>
      <c r="E108" s="19" t="s">
        <v>36</v>
      </c>
      <c r="F108" s="20" t="n">
        <v>0.986</v>
      </c>
      <c r="G108" s="21" t="n">
        <v>0</v>
      </c>
      <c r="H108" s="18" t="n">
        <v>0.01</v>
      </c>
      <c r="I108" s="19" t="s">
        <v>36</v>
      </c>
      <c r="J108" s="22" t="n">
        <v>0.993</v>
      </c>
      <c r="K108" s="18" t="n">
        <v>0</v>
      </c>
      <c r="L108" s="18" t="n">
        <v>0.01</v>
      </c>
      <c r="M108" s="19" t="s">
        <v>36</v>
      </c>
      <c r="N108" s="20" t="n">
        <v>0.988</v>
      </c>
      <c r="O108" s="21" t="n">
        <v>0</v>
      </c>
      <c r="P108" s="18" t="n">
        <v>0.02</v>
      </c>
      <c r="Q108" s="19" t="s">
        <v>36</v>
      </c>
      <c r="R108" s="22" t="n">
        <v>0.976</v>
      </c>
      <c r="S108" s="21" t="n">
        <v>0</v>
      </c>
      <c r="T108" s="18" t="n">
        <v>0.01</v>
      </c>
      <c r="U108" s="19" t="s">
        <v>36</v>
      </c>
      <c r="V108" s="22" t="n">
        <v>0.994</v>
      </c>
    </row>
    <row r="109" s="23" customFormat="true" ht="11.25" hidden="false" customHeight="false" outlineLevel="0" collapsed="false">
      <c r="A109" s="16" t="s">
        <v>629</v>
      </c>
      <c r="B109" s="17" t="n">
        <v>1</v>
      </c>
      <c r="C109" s="18" t="n">
        <v>0</v>
      </c>
      <c r="D109" s="18" t="n">
        <v>0.01</v>
      </c>
      <c r="E109" s="19" t="s">
        <v>36</v>
      </c>
      <c r="F109" s="20" t="n">
        <v>0.986</v>
      </c>
      <c r="G109" s="21" t="n">
        <v>0</v>
      </c>
      <c r="H109" s="18" t="n">
        <v>0.01</v>
      </c>
      <c r="I109" s="19" t="s">
        <v>36</v>
      </c>
      <c r="J109" s="22" t="n">
        <v>0.993</v>
      </c>
      <c r="K109" s="18" t="n">
        <v>0</v>
      </c>
      <c r="L109" s="18" t="n">
        <v>0.01</v>
      </c>
      <c r="M109" s="19" t="s">
        <v>36</v>
      </c>
      <c r="N109" s="20" t="n">
        <v>0.988</v>
      </c>
      <c r="O109" s="21" t="n">
        <v>0</v>
      </c>
      <c r="P109" s="18" t="n">
        <v>0.02</v>
      </c>
      <c r="Q109" s="19" t="s">
        <v>36</v>
      </c>
      <c r="R109" s="22" t="n">
        <v>0.976</v>
      </c>
      <c r="S109" s="21" t="n">
        <v>0</v>
      </c>
      <c r="T109" s="18" t="n">
        <v>0.01</v>
      </c>
      <c r="U109" s="19" t="s">
        <v>36</v>
      </c>
      <c r="V109" s="22" t="n">
        <v>0.994</v>
      </c>
    </row>
    <row r="110" s="23" customFormat="true" ht="11.25" hidden="false" customHeight="false" outlineLevel="0" collapsed="false"/>
    <row r="111" s="23" customFormat="true" ht="11.25" hidden="false" customHeight="false" outlineLevel="0" collapsed="false"/>
    <row r="112" s="23" customFormat="true" ht="11.25" hidden="false" customHeight="false" outlineLevel="0" collapsed="false"/>
    <row r="113" s="23" customFormat="true" ht="11.25" hidden="false" customHeight="false" outlineLevel="0" collapsed="false"/>
    <row r="114" s="23" customFormat="true" ht="11.25" hidden="false" customHeight="false" outlineLevel="0" collapsed="false"/>
    <row r="115" s="23" customFormat="true" ht="11.25" hidden="false" customHeight="false" outlineLevel="0" collapsed="false"/>
    <row r="116" s="23" customFormat="true" ht="11.25" hidden="false" customHeight="false" outlineLevel="0" collapsed="false"/>
    <row r="117" s="23" customFormat="true" ht="11.25" hidden="false" customHeight="false" outlineLevel="0" collapsed="false"/>
    <row r="118" s="23" customFormat="true" ht="11.25" hidden="false" customHeight="false" outlineLevel="0" collapsed="false"/>
    <row r="119" s="23" customFormat="true" ht="11.25" hidden="false" customHeight="false" outlineLevel="0" collapsed="false"/>
    <row r="120" s="23" customFormat="true" ht="11.25" hidden="false" customHeight="false" outlineLevel="0" collapsed="false"/>
    <row r="121" s="23" customFormat="true" ht="11.25" hidden="false" customHeight="false" outlineLevel="0" collapsed="false"/>
    <row r="122" s="23" customFormat="true" ht="11.25" hidden="false" customHeight="false" outlineLevel="0" collapsed="false"/>
    <row r="123" s="23" customFormat="true" ht="11.25" hidden="false" customHeight="false" outlineLevel="0" collapsed="false"/>
    <row r="124" s="23" customFormat="true" ht="11.25" hidden="false" customHeight="false" outlineLevel="0" collapsed="false"/>
    <row r="125" s="23" customFormat="true" ht="11.25" hidden="false" customHeight="false" outlineLevel="0" collapsed="false"/>
    <row r="126" s="23" customFormat="true" ht="11.25" hidden="false" customHeight="false" outlineLevel="0" collapsed="false"/>
    <row r="127" s="23" customFormat="true" ht="11.25" hidden="false" customHeight="false" outlineLevel="0" collapsed="false"/>
    <row r="128" s="23" customFormat="true" ht="11.25" hidden="false" customHeight="false" outlineLevel="0" collapsed="false"/>
    <row r="129" s="23" customFormat="true" ht="11.25" hidden="false" customHeight="false" outlineLevel="0" collapsed="false"/>
    <row r="130" s="23" customFormat="true" ht="11.25" hidden="false" customHeight="false" outlineLevel="0" collapsed="false"/>
    <row r="131" s="23" customFormat="true" ht="11.25" hidden="false" customHeight="false" outlineLevel="0" collapsed="false"/>
    <row r="132" s="23" customFormat="true" ht="11.25" hidden="false" customHeight="false" outlineLevel="0" collapsed="false"/>
    <row r="133" s="23" customFormat="true" ht="11.25" hidden="false" customHeight="false" outlineLevel="0" collapsed="false"/>
    <row r="134" s="23" customFormat="true" ht="11.25" hidden="false" customHeight="false" outlineLevel="0" collapsed="false"/>
    <row r="135" s="23" customFormat="true" ht="11.25" hidden="false" customHeight="false" outlineLevel="0" collapsed="false"/>
    <row r="136" s="23" customFormat="true" ht="11.25" hidden="false" customHeight="false" outlineLevel="0" collapsed="false"/>
    <row r="137" s="23" customFormat="true" ht="11.25" hidden="false" customHeight="false" outlineLevel="0" collapsed="false"/>
    <row r="138" s="23" customFormat="true" ht="11.25" hidden="false" customHeight="false" outlineLevel="0" collapsed="false"/>
    <row r="139" s="23" customFormat="true" ht="11.25" hidden="false" customHeight="false" outlineLevel="0" collapsed="false"/>
    <row r="140" s="23" customFormat="true" ht="11.25" hidden="false" customHeight="false" outlineLevel="0" collapsed="false"/>
    <row r="141" s="23" customFormat="true" ht="11.25" hidden="false" customHeight="false" outlineLevel="0" collapsed="false"/>
    <row r="142" s="23" customFormat="true" ht="11.25" hidden="false" customHeight="false" outlineLevel="0" collapsed="false"/>
    <row r="143" s="23" customFormat="true" ht="11.25" hidden="false" customHeight="false" outlineLevel="0" collapsed="false"/>
    <row r="144" s="23" customFormat="true" ht="11.25" hidden="false" customHeight="false" outlineLevel="0" collapsed="false"/>
    <row r="145" s="23" customFormat="true" ht="11.25" hidden="false" customHeight="false" outlineLevel="0" collapsed="false"/>
    <row r="146" s="23" customFormat="true" ht="11.25" hidden="false" customHeight="false" outlineLevel="0" collapsed="false"/>
    <row r="147" s="23" customFormat="true" ht="11.25" hidden="false" customHeight="false" outlineLevel="0" collapsed="false"/>
    <row r="148" s="23" customFormat="true" ht="11.25" hidden="false" customHeight="false" outlineLevel="0" collapsed="false"/>
    <row r="149" s="23" customFormat="true" ht="11.25" hidden="false" customHeight="false" outlineLevel="0" collapsed="false"/>
    <row r="150" s="23" customFormat="true" ht="11.25" hidden="false" customHeight="false" outlineLevel="0" collapsed="false"/>
    <row r="151" s="23" customFormat="true" ht="11.25" hidden="false" customHeight="false" outlineLevel="0" collapsed="false"/>
    <row r="152" s="23" customFormat="true" ht="11.25" hidden="false" customHeight="false" outlineLevel="0" collapsed="false"/>
    <row r="153" s="23" customFormat="true" ht="11.25" hidden="false" customHeight="false" outlineLevel="0" collapsed="false"/>
    <row r="154" s="23" customFormat="true" ht="11.25" hidden="false" customHeight="false" outlineLevel="0" collapsed="false"/>
    <row r="155" s="23" customFormat="true" ht="11.25" hidden="false" customHeight="false" outlineLevel="0" collapsed="false"/>
    <row r="156" s="23" customFormat="true" ht="11.25" hidden="false" customHeight="false" outlineLevel="0" collapsed="false"/>
    <row r="157" s="23" customFormat="true" ht="11.25" hidden="false" customHeight="false" outlineLevel="0" collapsed="false"/>
    <row r="158" s="23" customFormat="true" ht="11.25" hidden="false" customHeight="false" outlineLevel="0" collapsed="false"/>
    <row r="159" s="23" customFormat="true" ht="11.25" hidden="false" customHeight="false" outlineLevel="0" collapsed="false"/>
    <row r="160" s="23" customFormat="true" ht="11.25" hidden="false" customHeight="false" outlineLevel="0" collapsed="false"/>
    <row r="161" s="23" customFormat="true" ht="11.25" hidden="false" customHeight="false" outlineLevel="0" collapsed="false"/>
    <row r="162" s="23" customFormat="true" ht="11.25" hidden="false" customHeight="false" outlineLevel="0" collapsed="false"/>
    <row r="163" s="23" customFormat="true" ht="11.25" hidden="false" customHeight="false" outlineLevel="0" collapsed="false"/>
    <row r="164" s="23" customFormat="true" ht="11.25" hidden="false" customHeight="false" outlineLevel="0" collapsed="false"/>
    <row r="165" s="23" customFormat="true" ht="11.25" hidden="false" customHeight="false" outlineLevel="0" collapsed="false"/>
    <row r="166" s="23" customFormat="true" ht="11.25" hidden="false" customHeight="false" outlineLevel="0" collapsed="false"/>
    <row r="167" s="23" customFormat="true" ht="11.25" hidden="false" customHeight="false" outlineLevel="0" collapsed="false"/>
    <row r="168" s="23" customFormat="true" ht="11.25" hidden="false" customHeight="false" outlineLevel="0" collapsed="false"/>
    <row r="169" s="23" customFormat="true" ht="11.25" hidden="false" customHeight="false" outlineLevel="0" collapsed="false"/>
    <row r="170" s="23" customFormat="true" ht="11.25" hidden="false" customHeight="false" outlineLevel="0" collapsed="false"/>
    <row r="171" s="23" customFormat="true" ht="11.25" hidden="false" customHeight="false" outlineLevel="0" collapsed="false"/>
    <row r="172" s="23" customFormat="true" ht="11.25" hidden="false" customHeight="false" outlineLevel="0" collapsed="false"/>
    <row r="173" s="23" customFormat="true" ht="11.25" hidden="false" customHeight="false" outlineLevel="0" collapsed="false"/>
    <row r="174" s="23" customFormat="true" ht="11.25" hidden="false" customHeight="false" outlineLevel="0" collapsed="false"/>
    <row r="175" s="23" customFormat="true" ht="11.25" hidden="false" customHeight="false" outlineLevel="0" collapsed="false"/>
    <row r="176" s="23" customFormat="true" ht="11.25" hidden="false" customHeight="false" outlineLevel="0" collapsed="false"/>
    <row r="177" s="23" customFormat="true" ht="11.25" hidden="false" customHeight="false" outlineLevel="0" collapsed="false"/>
    <row r="178" s="23" customFormat="true" ht="11.25" hidden="false" customHeight="false" outlineLevel="0" collapsed="false"/>
    <row r="179" s="23" customFormat="true" ht="11.25" hidden="false" customHeight="false" outlineLevel="0" collapsed="false"/>
    <row r="180" s="23" customFormat="true" ht="11.25" hidden="false" customHeight="false" outlineLevel="0" collapsed="false"/>
    <row r="181" s="23" customFormat="true" ht="11.25" hidden="false" customHeight="false" outlineLevel="0" collapsed="false"/>
    <row r="182" s="23" customFormat="true" ht="11.25" hidden="false" customHeight="false" outlineLevel="0" collapsed="false"/>
    <row r="183" s="23" customFormat="true" ht="11.25" hidden="false" customHeight="false" outlineLevel="0" collapsed="false"/>
    <row r="184" s="23" customFormat="true" ht="11.25" hidden="false" customHeight="false" outlineLevel="0" collapsed="false"/>
    <row r="185" s="23" customFormat="true" ht="11.25" hidden="false" customHeight="false" outlineLevel="0" collapsed="false"/>
    <row r="186" s="23" customFormat="true" ht="11.25" hidden="false" customHeight="false" outlineLevel="0" collapsed="false"/>
    <row r="187" s="23" customFormat="true" ht="11.25" hidden="false" customHeight="false" outlineLevel="0" collapsed="false"/>
    <row r="188" s="23" customFormat="true" ht="11.25" hidden="false" customHeight="false" outlineLevel="0" collapsed="false"/>
    <row r="189" s="23" customFormat="true" ht="11.25" hidden="false" customHeight="false" outlineLevel="0" collapsed="false"/>
    <row r="190" s="23" customFormat="true" ht="11.25" hidden="false" customHeight="false" outlineLevel="0" collapsed="false"/>
    <row r="191" s="23" customFormat="true" ht="11.25" hidden="false" customHeight="false" outlineLevel="0" collapsed="false"/>
    <row r="192" s="23" customFormat="true" ht="11.25" hidden="false" customHeight="false" outlineLevel="0" collapsed="false"/>
    <row r="193" s="23" customFormat="true" ht="11.25" hidden="false" customHeight="false" outlineLevel="0" collapsed="false"/>
    <row r="194" s="23" customFormat="true" ht="11.25" hidden="false" customHeight="false" outlineLevel="0" collapsed="false"/>
    <row r="195" s="23" customFormat="true" ht="11.25" hidden="false" customHeight="false" outlineLevel="0" collapsed="false"/>
    <row r="196" s="23" customFormat="true" ht="11.25" hidden="false" customHeight="false" outlineLevel="0" collapsed="false"/>
    <row r="197" s="23" customFormat="true" ht="11.25" hidden="false" customHeight="false" outlineLevel="0" collapsed="false"/>
    <row r="198" s="23" customFormat="true" ht="11.25" hidden="false" customHeight="false" outlineLevel="0" collapsed="false"/>
    <row r="199" s="23" customFormat="true" ht="11.25" hidden="false" customHeight="false" outlineLevel="0" collapsed="false"/>
    <row r="200" s="23" customFormat="true" ht="11.25" hidden="false" customHeight="false" outlineLevel="0" collapsed="false"/>
    <row r="201" s="23" customFormat="true" ht="11.25" hidden="false" customHeight="false" outlineLevel="0" collapsed="false"/>
    <row r="202" s="23" customFormat="true" ht="11.25" hidden="false" customHeight="false" outlineLevel="0" collapsed="false"/>
    <row r="203" s="23" customFormat="true" ht="11.25" hidden="false" customHeight="false" outlineLevel="0" collapsed="false"/>
    <row r="204" s="23" customFormat="true" ht="11.25" hidden="false" customHeight="false" outlineLevel="0" collapsed="false"/>
    <row r="205" s="23" customFormat="true" ht="11.25" hidden="false" customHeight="false" outlineLevel="0" collapsed="false"/>
    <row r="206" s="23" customFormat="true" ht="11.25" hidden="false" customHeight="false" outlineLevel="0" collapsed="false"/>
    <row r="207" s="23" customFormat="true" ht="11.25" hidden="false" customHeight="false" outlineLevel="0" collapsed="false"/>
    <row r="208" s="23" customFormat="true" ht="11.25" hidden="false" customHeight="false" outlineLevel="0" collapsed="false"/>
    <row r="209" s="23" customFormat="true" ht="11.25" hidden="false" customHeight="false" outlineLevel="0" collapsed="false"/>
    <row r="210" s="23" customFormat="true" ht="11.25" hidden="false" customHeight="false" outlineLevel="0" collapsed="false"/>
    <row r="211" s="23" customFormat="true" ht="11.25" hidden="false" customHeight="false" outlineLevel="0" collapsed="false"/>
    <row r="212" s="23" customFormat="true" ht="11.25" hidden="false" customHeight="false" outlineLevel="0" collapsed="false"/>
    <row r="213" s="23" customFormat="true" ht="11.25" hidden="false" customHeight="false" outlineLevel="0" collapsed="false"/>
    <row r="214" s="23" customFormat="true" ht="11.25" hidden="false" customHeight="false" outlineLevel="0" collapsed="false"/>
    <row r="215" s="23" customFormat="true" ht="11.25" hidden="false" customHeight="false" outlineLevel="0" collapsed="false"/>
    <row r="216" s="23" customFormat="true" ht="11.25" hidden="false" customHeight="false" outlineLevel="0" collapsed="false"/>
    <row r="217" s="23" customFormat="true" ht="11.25" hidden="false" customHeight="false" outlineLevel="0" collapsed="false"/>
    <row r="218" s="23" customFormat="true" ht="11.25" hidden="false" customHeight="false" outlineLevel="0" collapsed="false"/>
    <row r="219" s="23" customFormat="true" ht="11.25" hidden="false" customHeight="false" outlineLevel="0" collapsed="false"/>
    <row r="220" s="23" customFormat="true" ht="11.25" hidden="false" customHeight="false" outlineLevel="0" collapsed="false"/>
    <row r="221" s="23" customFormat="true" ht="11.25" hidden="false" customHeight="false" outlineLevel="0" collapsed="false"/>
    <row r="222" s="23" customFormat="true" ht="11.25" hidden="false" customHeight="false" outlineLevel="0" collapsed="false"/>
    <row r="223" s="23" customFormat="true" ht="11.25" hidden="false" customHeight="false" outlineLevel="0" collapsed="false"/>
    <row r="224" s="23" customFormat="true" ht="11.25" hidden="false" customHeight="false" outlineLevel="0" collapsed="false"/>
    <row r="225" s="23" customFormat="true" ht="11.25" hidden="false" customHeight="false" outlineLevel="0" collapsed="false"/>
    <row r="226" s="23" customFormat="true" ht="11.25" hidden="false" customHeight="false" outlineLevel="0" collapsed="false"/>
    <row r="227" s="23" customFormat="true" ht="11.25" hidden="false" customHeight="false" outlineLevel="0" collapsed="false"/>
    <row r="228" s="23" customFormat="true" ht="11.25" hidden="false" customHeight="false" outlineLevel="0" collapsed="false"/>
    <row r="229" s="23" customFormat="true" ht="11.25" hidden="false" customHeight="false" outlineLevel="0" collapsed="false"/>
    <row r="230" s="23" customFormat="true" ht="11.25" hidden="false" customHeight="false" outlineLevel="0" collapsed="false"/>
    <row r="231" s="23" customFormat="true" ht="11.25" hidden="false" customHeight="false" outlineLevel="0" collapsed="false"/>
    <row r="232" s="23" customFormat="true" ht="11.25" hidden="false" customHeight="false" outlineLevel="0" collapsed="false"/>
    <row r="233" s="23" customFormat="true" ht="11.25" hidden="false" customHeight="false" outlineLevel="0" collapsed="false"/>
    <row r="234" s="23" customFormat="true" ht="11.25" hidden="false" customHeight="false" outlineLevel="0" collapsed="false"/>
    <row r="235" s="23" customFormat="true" ht="11.25" hidden="false" customHeight="false" outlineLevel="0" collapsed="false"/>
    <row r="236" s="23" customFormat="true" ht="11.25" hidden="false" customHeight="false" outlineLevel="0" collapsed="false"/>
    <row r="237" s="23" customFormat="true" ht="11.25" hidden="false" customHeight="false" outlineLevel="0" collapsed="false"/>
    <row r="238" s="23" customFormat="true" ht="11.25" hidden="false" customHeight="false" outlineLevel="0" collapsed="false"/>
    <row r="239" s="23" customFormat="true" ht="11.25" hidden="false" customHeight="false" outlineLevel="0" collapsed="false"/>
    <row r="240" s="23" customFormat="true" ht="11.25" hidden="false" customHeight="false" outlineLevel="0" collapsed="false"/>
    <row r="241" s="23" customFormat="true" ht="11.25" hidden="false" customHeight="false" outlineLevel="0" collapsed="false"/>
    <row r="242" s="23" customFormat="true" ht="11.25" hidden="false" customHeight="false" outlineLevel="0" collapsed="false"/>
    <row r="243" s="23" customFormat="true" ht="11.25" hidden="false" customHeight="false" outlineLevel="0" collapsed="false"/>
    <row r="244" s="23" customFormat="true" ht="11.25" hidden="false" customHeight="false" outlineLevel="0" collapsed="false"/>
    <row r="245" s="23" customFormat="true" ht="11.25" hidden="false" customHeight="false" outlineLevel="0" collapsed="false"/>
    <row r="246" s="23" customFormat="true" ht="11.25" hidden="false" customHeight="false" outlineLevel="0" collapsed="false"/>
    <row r="247" s="23" customFormat="true" ht="11.25" hidden="false" customHeight="false" outlineLevel="0" collapsed="false"/>
    <row r="248" s="23" customFormat="true" ht="11.25" hidden="false" customHeight="false" outlineLevel="0" collapsed="false"/>
    <row r="249" s="23" customFormat="true" ht="11.25" hidden="false" customHeight="false" outlineLevel="0" collapsed="false"/>
    <row r="250" s="23" customFormat="true" ht="11.25" hidden="false" customHeight="false" outlineLevel="0" collapsed="false"/>
    <row r="251" s="23" customFormat="true" ht="11.25" hidden="false" customHeight="false" outlineLevel="0" collapsed="false"/>
    <row r="252" s="23" customFormat="true" ht="11.25" hidden="false" customHeight="false" outlineLevel="0" collapsed="false"/>
    <row r="253" s="23" customFormat="true" ht="11.25" hidden="false" customHeight="false" outlineLevel="0" collapsed="false"/>
    <row r="254" s="23" customFormat="true" ht="11.25" hidden="false" customHeight="false" outlineLevel="0" collapsed="false"/>
    <row r="255" s="23" customFormat="true" ht="11.25" hidden="false" customHeight="false" outlineLevel="0" collapsed="false"/>
    <row r="256" s="23" customFormat="true" ht="11.25" hidden="false" customHeight="false" outlineLevel="0" collapsed="false"/>
    <row r="257" s="23" customFormat="true" ht="11.25" hidden="false" customHeight="false" outlineLevel="0" collapsed="false"/>
    <row r="258" s="23" customFormat="true" ht="11.25" hidden="false" customHeight="false" outlineLevel="0" collapsed="false"/>
    <row r="259" s="23" customFormat="true" ht="11.25" hidden="false" customHeight="false" outlineLevel="0" collapsed="false"/>
    <row r="260" customFormat="false" ht="12.75" hidden="false" customHeight="false" outlineLevel="0" collapsed="false">
      <c r="B260" s="0"/>
      <c r="C260" s="0"/>
      <c r="D260" s="0"/>
      <c r="E260" s="0"/>
      <c r="F260" s="0"/>
      <c r="G260" s="0"/>
      <c r="H260" s="0"/>
      <c r="I260" s="0"/>
      <c r="J260" s="0"/>
      <c r="K260" s="0"/>
      <c r="L260" s="0"/>
      <c r="M260" s="0"/>
      <c r="N260" s="0"/>
      <c r="O260" s="0"/>
      <c r="P260" s="0"/>
      <c r="Q260" s="0"/>
      <c r="R260" s="0"/>
      <c r="S260" s="0"/>
      <c r="T260" s="0"/>
      <c r="U260" s="0"/>
      <c r="V260" s="0"/>
    </row>
    <row r="261" customFormat="false" ht="12.75" hidden="false" customHeight="false" outlineLevel="0" collapsed="false">
      <c r="B261" s="0"/>
      <c r="C261" s="0"/>
      <c r="D261" s="0"/>
      <c r="E261" s="0"/>
      <c r="F261" s="0"/>
      <c r="G261" s="0"/>
      <c r="H261" s="0"/>
      <c r="I261" s="0"/>
      <c r="J261" s="0"/>
      <c r="K261" s="0"/>
      <c r="L261" s="0"/>
      <c r="M261" s="0"/>
      <c r="N261" s="0"/>
      <c r="O261" s="0"/>
      <c r="P261" s="0"/>
      <c r="Q261" s="0"/>
      <c r="R261" s="0"/>
      <c r="S261" s="0"/>
      <c r="T261" s="0"/>
      <c r="U261" s="0"/>
      <c r="V261" s="0"/>
    </row>
    <row r="262" customFormat="false" ht="12.75" hidden="false" customHeight="false" outlineLevel="0" collapsed="false">
      <c r="B262" s="0"/>
      <c r="C262" s="0"/>
      <c r="D262" s="0"/>
      <c r="E262" s="0"/>
      <c r="F262" s="0"/>
      <c r="G262" s="0"/>
      <c r="H262" s="0"/>
      <c r="I262" s="0"/>
      <c r="J262" s="0"/>
      <c r="K262" s="0"/>
      <c r="L262" s="0"/>
      <c r="M262" s="0"/>
      <c r="N262" s="0"/>
      <c r="O262" s="0"/>
      <c r="P262" s="0"/>
      <c r="Q262" s="0"/>
      <c r="R262" s="0"/>
      <c r="S262" s="0"/>
      <c r="T262" s="0"/>
      <c r="U262" s="0"/>
      <c r="V262" s="0"/>
    </row>
    <row r="263" customFormat="false" ht="12.75" hidden="false" customHeight="false" outlineLevel="0" collapsed="false">
      <c r="B263" s="0"/>
      <c r="C263" s="0"/>
      <c r="D263" s="0"/>
      <c r="E263" s="0"/>
      <c r="F263" s="0"/>
      <c r="G263" s="0"/>
      <c r="H263" s="0"/>
      <c r="I263" s="0"/>
      <c r="J263" s="0"/>
      <c r="K263" s="0"/>
      <c r="L263" s="0"/>
      <c r="M263" s="0"/>
      <c r="N263" s="0"/>
      <c r="O263" s="0"/>
      <c r="P263" s="0"/>
      <c r="Q263" s="0"/>
      <c r="R263" s="0"/>
      <c r="S263" s="0"/>
      <c r="T263" s="0"/>
      <c r="U263" s="0"/>
      <c r="V263" s="0"/>
    </row>
    <row r="264" customFormat="false" ht="12.75" hidden="false" customHeight="false" outlineLevel="0" collapsed="false">
      <c r="B264" s="0"/>
      <c r="C264" s="0"/>
      <c r="D264" s="0"/>
      <c r="E264" s="0"/>
      <c r="F264" s="0"/>
      <c r="G264" s="0"/>
      <c r="H264" s="0"/>
      <c r="I264" s="0"/>
      <c r="J264" s="0"/>
      <c r="K264" s="0"/>
      <c r="L264" s="0"/>
      <c r="M264" s="0"/>
      <c r="N264" s="0"/>
      <c r="O264" s="0"/>
      <c r="P264" s="0"/>
      <c r="Q264" s="0"/>
      <c r="R264" s="0"/>
      <c r="S264" s="0"/>
      <c r="T264" s="0"/>
      <c r="U264" s="0"/>
      <c r="V264" s="0"/>
    </row>
    <row r="265" customFormat="false" ht="12.75" hidden="false" customHeight="false" outlineLevel="0" collapsed="false">
      <c r="B265" s="0"/>
      <c r="C265" s="0"/>
      <c r="D265" s="0"/>
      <c r="E265" s="0"/>
      <c r="F265" s="0"/>
      <c r="G265" s="0"/>
      <c r="H265" s="0"/>
      <c r="I265" s="0"/>
      <c r="J265" s="0"/>
      <c r="K265" s="0"/>
      <c r="L265" s="0"/>
      <c r="M265" s="0"/>
      <c r="N265" s="0"/>
      <c r="O265" s="0"/>
      <c r="P265" s="0"/>
      <c r="Q265" s="0"/>
      <c r="R265" s="0"/>
      <c r="S265" s="0"/>
      <c r="T265" s="0"/>
      <c r="U265" s="0"/>
      <c r="V265" s="0"/>
    </row>
    <row r="266" customFormat="false" ht="12.75" hidden="false" customHeight="false" outlineLevel="0" collapsed="false">
      <c r="B266" s="0"/>
      <c r="C266" s="0"/>
      <c r="D266" s="0"/>
      <c r="E266" s="0"/>
      <c r="F266" s="0"/>
      <c r="G266" s="0"/>
      <c r="H266" s="0"/>
      <c r="I266" s="0"/>
      <c r="J266" s="0"/>
      <c r="K266" s="0"/>
      <c r="L266" s="0"/>
      <c r="M266" s="0"/>
      <c r="N266" s="0"/>
      <c r="O266" s="0"/>
      <c r="P266" s="0"/>
      <c r="Q266" s="0"/>
      <c r="R266" s="0"/>
      <c r="S266" s="0"/>
      <c r="T266" s="0"/>
      <c r="U266" s="0"/>
      <c r="V266" s="0"/>
    </row>
    <row r="267" customFormat="false" ht="12.75" hidden="false" customHeight="false" outlineLevel="0" collapsed="false">
      <c r="B267" s="0"/>
      <c r="C267" s="0"/>
      <c r="D267" s="0"/>
      <c r="E267" s="0"/>
      <c r="F267" s="0"/>
      <c r="G267" s="0"/>
      <c r="H267" s="0"/>
      <c r="I267" s="0"/>
      <c r="J267" s="0"/>
      <c r="K267" s="0"/>
      <c r="L267" s="0"/>
      <c r="M267" s="0"/>
      <c r="N267" s="0"/>
      <c r="O267" s="0"/>
      <c r="P267" s="0"/>
      <c r="Q267" s="0"/>
      <c r="R267" s="0"/>
      <c r="S267" s="0"/>
      <c r="T267" s="0"/>
      <c r="U267" s="0"/>
      <c r="V267" s="0"/>
    </row>
    <row r="268" customFormat="false" ht="12.75" hidden="false" customHeight="false" outlineLevel="0" collapsed="false">
      <c r="B268" s="0"/>
      <c r="C268" s="0"/>
      <c r="D268" s="0"/>
      <c r="E268" s="0"/>
      <c r="F268" s="0"/>
      <c r="G268" s="0"/>
      <c r="H268" s="0"/>
      <c r="I268" s="0"/>
      <c r="J268" s="0"/>
      <c r="K268" s="0"/>
      <c r="L268" s="0"/>
      <c r="M268" s="0"/>
      <c r="N268" s="0"/>
      <c r="O268" s="0"/>
      <c r="P268" s="0"/>
      <c r="Q268" s="0"/>
      <c r="R268" s="0"/>
      <c r="S268" s="0"/>
      <c r="T268" s="0"/>
      <c r="U268" s="0"/>
      <c r="V268" s="0"/>
    </row>
    <row r="269" customFormat="false" ht="12.75" hidden="false" customHeight="false" outlineLevel="0" collapsed="false">
      <c r="B269" s="0"/>
      <c r="C269" s="0"/>
      <c r="D269" s="0"/>
      <c r="E269" s="0"/>
      <c r="F269" s="0"/>
      <c r="G269" s="0"/>
      <c r="H269" s="0"/>
      <c r="I269" s="0"/>
      <c r="J269" s="0"/>
      <c r="K269" s="0"/>
      <c r="L269" s="0"/>
      <c r="M269" s="0"/>
      <c r="N269" s="0"/>
      <c r="O269" s="0"/>
      <c r="P269" s="0"/>
      <c r="Q269" s="0"/>
      <c r="R269" s="0"/>
      <c r="S269" s="0"/>
      <c r="T269" s="0"/>
      <c r="U269" s="0"/>
      <c r="V269" s="0"/>
    </row>
    <row r="270" customFormat="false" ht="12.75" hidden="false" customHeight="false" outlineLevel="0" collapsed="false">
      <c r="B270" s="0"/>
      <c r="C270" s="0"/>
      <c r="D270" s="0"/>
      <c r="E270" s="0"/>
      <c r="F270" s="0"/>
      <c r="G270" s="0"/>
      <c r="H270" s="0"/>
      <c r="I270" s="0"/>
      <c r="J270" s="0"/>
      <c r="K270" s="0"/>
      <c r="L270" s="0"/>
      <c r="M270" s="0"/>
      <c r="N270" s="0"/>
      <c r="O270" s="0"/>
      <c r="P270" s="0"/>
      <c r="Q270" s="0"/>
      <c r="R270" s="0"/>
      <c r="S270" s="0"/>
      <c r="T270" s="0"/>
      <c r="U270" s="0"/>
      <c r="V270" s="0"/>
    </row>
    <row r="271" customFormat="false" ht="12.75" hidden="false" customHeight="false" outlineLevel="0" collapsed="false">
      <c r="B271" s="0"/>
      <c r="C271" s="0"/>
      <c r="D271" s="0"/>
      <c r="E271" s="0"/>
      <c r="F271" s="0"/>
      <c r="G271" s="0"/>
      <c r="H271" s="0"/>
      <c r="I271" s="0"/>
      <c r="J271" s="0"/>
      <c r="K271" s="0"/>
      <c r="L271" s="0"/>
      <c r="M271" s="0"/>
      <c r="N271" s="0"/>
      <c r="O271" s="0"/>
      <c r="P271" s="0"/>
      <c r="Q271" s="0"/>
      <c r="R271" s="0"/>
      <c r="S271" s="0"/>
      <c r="T271" s="0"/>
      <c r="U271" s="0"/>
      <c r="V271" s="0"/>
    </row>
    <row r="272" customFormat="false" ht="12.75" hidden="false" customHeight="false" outlineLevel="0" collapsed="false">
      <c r="B272" s="0"/>
      <c r="C272" s="0"/>
      <c r="D272" s="0"/>
      <c r="E272" s="0"/>
      <c r="F272" s="0"/>
      <c r="G272" s="0"/>
      <c r="H272" s="0"/>
      <c r="I272" s="0"/>
      <c r="J272" s="0"/>
      <c r="K272" s="0"/>
      <c r="L272" s="0"/>
      <c r="M272" s="0"/>
      <c r="N272" s="0"/>
      <c r="O272" s="0"/>
      <c r="P272" s="0"/>
      <c r="Q272" s="0"/>
      <c r="R272" s="0"/>
      <c r="S272" s="0"/>
      <c r="T272" s="0"/>
      <c r="U272" s="0"/>
      <c r="V272" s="0"/>
    </row>
    <row r="273" customFormat="false" ht="12.75" hidden="false" customHeight="false" outlineLevel="0" collapsed="false">
      <c r="B273" s="0"/>
      <c r="C273" s="0"/>
      <c r="D273" s="0"/>
      <c r="E273" s="0"/>
      <c r="F273" s="0"/>
      <c r="G273" s="0"/>
      <c r="H273" s="0"/>
      <c r="I273" s="0"/>
      <c r="J273" s="0"/>
      <c r="K273" s="0"/>
      <c r="L273" s="0"/>
      <c r="M273" s="0"/>
      <c r="N273" s="0"/>
      <c r="O273" s="0"/>
      <c r="P273" s="0"/>
      <c r="Q273" s="0"/>
      <c r="R273" s="0"/>
      <c r="S273" s="0"/>
      <c r="T273" s="0"/>
      <c r="U273" s="0"/>
      <c r="V273" s="0"/>
    </row>
    <row r="274" customFormat="false" ht="12.75" hidden="false" customHeight="false" outlineLevel="0" collapsed="false">
      <c r="B274" s="0"/>
      <c r="C274" s="0"/>
      <c r="D274" s="0"/>
      <c r="E274" s="0"/>
      <c r="F274" s="0"/>
      <c r="G274" s="0"/>
      <c r="H274" s="0"/>
      <c r="I274" s="0"/>
      <c r="J274" s="0"/>
      <c r="K274" s="0"/>
      <c r="L274" s="0"/>
      <c r="M274" s="0"/>
      <c r="N274" s="0"/>
      <c r="O274" s="0"/>
      <c r="P274" s="0"/>
      <c r="Q274" s="0"/>
      <c r="R274" s="0"/>
      <c r="S274" s="0"/>
      <c r="T274" s="0"/>
      <c r="U274" s="0"/>
      <c r="V274" s="0"/>
    </row>
    <row r="275" customFormat="false" ht="12.75" hidden="false" customHeight="false" outlineLevel="0" collapsed="false">
      <c r="B275" s="0"/>
      <c r="C275" s="0"/>
      <c r="D275" s="0"/>
      <c r="E275" s="0"/>
      <c r="F275" s="0"/>
      <c r="G275" s="0"/>
      <c r="H275" s="0"/>
      <c r="I275" s="0"/>
      <c r="J275" s="0"/>
      <c r="K275" s="0"/>
      <c r="L275" s="0"/>
      <c r="M275" s="0"/>
      <c r="N275" s="0"/>
      <c r="O275" s="0"/>
      <c r="P275" s="0"/>
      <c r="Q275" s="0"/>
      <c r="R275" s="0"/>
      <c r="S275" s="0"/>
      <c r="T275" s="0"/>
      <c r="U275" s="0"/>
      <c r="V275" s="0"/>
    </row>
    <row r="276" customFormat="false" ht="12.75" hidden="false" customHeight="false" outlineLevel="0" collapsed="false">
      <c r="B276" s="0"/>
      <c r="C276" s="0"/>
      <c r="D276" s="0"/>
      <c r="E276" s="0"/>
      <c r="F276" s="0"/>
      <c r="G276" s="0"/>
      <c r="H276" s="0"/>
      <c r="I276" s="0"/>
      <c r="J276" s="0"/>
      <c r="K276" s="0"/>
      <c r="L276" s="0"/>
      <c r="M276" s="0"/>
      <c r="N276" s="0"/>
      <c r="O276" s="0"/>
      <c r="P276" s="0"/>
      <c r="Q276" s="0"/>
      <c r="R276" s="0"/>
      <c r="S276" s="0"/>
      <c r="T276" s="0"/>
      <c r="U276" s="0"/>
      <c r="V276" s="0"/>
    </row>
    <row r="277" customFormat="false" ht="12.75" hidden="false" customHeight="false" outlineLevel="0" collapsed="false">
      <c r="B277" s="0"/>
      <c r="C277" s="0"/>
      <c r="D277" s="0"/>
      <c r="E277" s="0"/>
      <c r="F277" s="0"/>
      <c r="G277" s="0"/>
      <c r="H277" s="0"/>
      <c r="I277" s="0"/>
      <c r="J277" s="0"/>
      <c r="K277" s="0"/>
      <c r="L277" s="0"/>
      <c r="M277" s="0"/>
      <c r="N277" s="0"/>
      <c r="O277" s="0"/>
      <c r="P277" s="0"/>
      <c r="Q277" s="0"/>
      <c r="R277" s="0"/>
      <c r="S277" s="0"/>
      <c r="T277" s="0"/>
      <c r="U277" s="0"/>
      <c r="V277" s="0"/>
    </row>
  </sheetData>
  <mergeCells count="5">
    <mergeCell ref="C3:F3"/>
    <mergeCell ref="G3:J3"/>
    <mergeCell ref="K3:N3"/>
    <mergeCell ref="O3:R3"/>
    <mergeCell ref="S3:V3"/>
  </mergeCells>
  <conditionalFormatting sqref="F100:F109 R100:R109 J100:J109 V100:V109 V3:V4 N50 F50 R50 J50 V50 F23 R23 J23 N23 V23 J45 R45 F45 N45 J3:J4 R3:R4 N3:N4 F3:F4 V45 N100:N109">
    <cfRule type="cellIs" priority="2" operator="lessThan" aboveAverage="0" equalAverage="0" bottom="0" percent="0" rank="0" text="" dxfId="12">
      <formula>0.0000001</formula>
    </cfRule>
    <cfRule type="cellIs" priority="3" operator="between" aboveAverage="0" equalAverage="0" bottom="0" percent="0" rank="0" text="" dxfId="13">
      <formula>0.0000001</formula>
      <formula>0.00001</formula>
    </cfRule>
    <cfRule type="cellIs" priority="4" operator="between" aboveAverage="0" equalAverage="0" bottom="0" percent="0" rank="0" text="" dxfId="14">
      <formula>0.0001</formula>
      <formula>0.01</formula>
    </cfRule>
  </conditionalFormatting>
  <conditionalFormatting sqref="F51:F64 R51:R64 J51:J64 N51:N64 V51:V64 F46:F49 J46:J49 N46:N49 R46:R49 V46:V49 J24:J44 R24:R44 N24:N44 F24:F44 F5:F22 N5:N22 R5:R22 J5:J22 V5:V22 V24:V44">
    <cfRule type="cellIs" priority="5" operator="lessThan" aboveAverage="0" equalAverage="0" bottom="0" percent="0" rank="0" text="" dxfId="15">
      <formula>0.0000001</formula>
    </cfRule>
    <cfRule type="cellIs" priority="6" operator="between" aboveAverage="0" equalAverage="0" bottom="0" percent="0" rank="0" text="" dxfId="16">
      <formula>0.0000001</formula>
      <formula>0.0001</formula>
    </cfRule>
    <cfRule type="cellIs" priority="7" operator="between" aboveAverage="0" equalAverage="0" bottom="0" percent="0" rank="0" text="" dxfId="17">
      <formula>0.0001</formula>
      <formula>0.0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6-22T08:37:03Z</dcterms:created>
  <dc:creator>Christine</dc:creator>
  <dc:description/>
  <dc:language>en-US</dc:language>
  <cp:lastModifiedBy>Christine</cp:lastModifiedBy>
  <dcterms:modified xsi:type="dcterms:W3CDTF">2006-06-22T08:53:20Z</dcterms:modified>
  <cp:revision>0</cp:revision>
  <dc:subject/>
  <dc:title/>
</cp:coreProperties>
</file>